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cc779_cam_ac_uk/Documents/Papers/Parasites&amp;Vectors/Teladorsagia EV-AMP proteomics/Submitted/Revised/"/>
    </mc:Choice>
  </mc:AlternateContent>
  <xr:revisionPtr revIDLastSave="0" documentId="8_{8C182B3A-B727-FA4D-BD5A-85319BE31E8A}" xr6:coauthVersionLast="47" xr6:coauthVersionMax="47" xr10:uidLastSave="{00000000-0000-0000-0000-000000000000}"/>
  <bookViews>
    <workbookView xWindow="0" yWindow="560" windowWidth="28800" windowHeight="16060" xr2:uid="{00000000-000D-0000-FFFF-FFFF00000000}"/>
  </bookViews>
  <sheets>
    <sheet name="EV-depleted ESP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46" uniqueCount="2344">
  <si>
    <t>Proteomics raw data</t>
  </si>
  <si>
    <t>tBLASTn results</t>
  </si>
  <si>
    <t>InterProScan</t>
  </si>
  <si>
    <t>Antimicrobial prediction</t>
  </si>
  <si>
    <t>Protein sequence</t>
  </si>
  <si>
    <t>Protein ID</t>
  </si>
  <si>
    <t>Molecular weight (Da)</t>
  </si>
  <si>
    <t>Isoelectric point</t>
  </si>
  <si>
    <t>Num. of significant matches</t>
  </si>
  <si>
    <t>Score</t>
  </si>
  <si>
    <t>Protein coverage</t>
  </si>
  <si>
    <t>tBLASTn hit</t>
  </si>
  <si>
    <t>Scientific taxonomy</t>
  </si>
  <si>
    <t>E-Value</t>
  </si>
  <si>
    <t>Hit length</t>
  </si>
  <si>
    <t>Align length</t>
  </si>
  <si>
    <t>Pos</t>
  </si>
  <si>
    <t>Sim</t>
  </si>
  <si>
    <t>Hsp/Hit</t>
  </si>
  <si>
    <t>Hsp/Query</t>
  </si>
  <si>
    <t>Hsps</t>
  </si>
  <si>
    <t>Frame</t>
  </si>
  <si>
    <t>Gene identifier</t>
  </si>
  <si>
    <t>Accession number</t>
  </si>
  <si>
    <t>InterPro IDs</t>
  </si>
  <si>
    <t>InterPro GO IDs</t>
  </si>
  <si>
    <t>InterPro GO Names</t>
  </si>
  <si>
    <t>CAMP BLAST</t>
  </si>
  <si>
    <t>Evalue</t>
  </si>
  <si>
    <t>Identities (%)</t>
  </si>
  <si>
    <t>Positives (%)</t>
  </si>
  <si>
    <t>Multipep Antimicrobial Score</t>
  </si>
  <si>
    <t>Multipep Antibacterial Score</t>
  </si>
  <si>
    <t>TELCIR_00447</t>
  </si>
  <si>
    <t>TELCIR_07382</t>
  </si>
  <si>
    <t>TELCIR_01545</t>
  </si>
  <si>
    <t>TELCIR_09267</t>
  </si>
  <si>
    <t>TELCIR_17188</t>
  </si>
  <si>
    <t>TELCIR_01752</t>
  </si>
  <si>
    <t>TELCIR_03569</t>
  </si>
  <si>
    <t>TELCIR_16940</t>
  </si>
  <si>
    <t>TELCIR_05947</t>
  </si>
  <si>
    <t>TELCIR_18973</t>
  </si>
  <si>
    <t>TELCIR_19829</t>
  </si>
  <si>
    <t>TELCIR_19765</t>
  </si>
  <si>
    <t>TELCIR_17280</t>
  </si>
  <si>
    <t>TELCIR_05364</t>
  </si>
  <si>
    <t>TELCIR_07997</t>
  </si>
  <si>
    <t>TELCIR_22510</t>
  </si>
  <si>
    <t>TELCIR_04954</t>
  </si>
  <si>
    <t>TELCIR_09742</t>
  </si>
  <si>
    <t>TELCIR_18088</t>
  </si>
  <si>
    <t>TELCIR_05946</t>
  </si>
  <si>
    <t>TELCIR_05948</t>
  </si>
  <si>
    <t>TELCIR_08779</t>
  </si>
  <si>
    <t>TELCIR_04953</t>
  </si>
  <si>
    <t>TELCIR_05688</t>
  </si>
  <si>
    <t>TELCIR_08882</t>
  </si>
  <si>
    <t>TELCIR_16057</t>
  </si>
  <si>
    <t>TELCIR_08804</t>
  </si>
  <si>
    <t>TELCIR_24836</t>
  </si>
  <si>
    <t>TELCIR_21162</t>
  </si>
  <si>
    <t>TELCIR_02549</t>
  </si>
  <si>
    <t>TELCIR_22899</t>
  </si>
  <si>
    <t>TELCIR_19789</t>
  </si>
  <si>
    <t>TELCIR_09260</t>
  </si>
  <si>
    <t>TELCIR_10036</t>
  </si>
  <si>
    <t>TELCIR_07178</t>
  </si>
  <si>
    <t>TELCIR_20236</t>
  </si>
  <si>
    <t>TELCIR_03052</t>
  </si>
  <si>
    <t>TELCIR_23340</t>
  </si>
  <si>
    <t>TELCIR_06707</t>
  </si>
  <si>
    <t>TELCIR_08932</t>
  </si>
  <si>
    <t>TELCIR_19972</t>
  </si>
  <si>
    <t>TELCIR_10557</t>
  </si>
  <si>
    <t>TELCIR_04048</t>
  </si>
  <si>
    <t>TELCIR_03760</t>
  </si>
  <si>
    <t>TELCIR_04631</t>
  </si>
  <si>
    <t>TELCIR_14367</t>
  </si>
  <si>
    <t>TELCIR_07362</t>
  </si>
  <si>
    <t>TELCIR_18339</t>
  </si>
  <si>
    <t>TELCIR_26170</t>
  </si>
  <si>
    <t>TELCIR_11205</t>
  </si>
  <si>
    <t>TELCIR_19422</t>
  </si>
  <si>
    <t>TELCIR_19717</t>
  </si>
  <si>
    <t>TELCIR_13860</t>
  </si>
  <si>
    <t>TELCIR_21215</t>
  </si>
  <si>
    <t>TELCIR_00706</t>
  </si>
  <si>
    <t>TELCIR_07621</t>
  </si>
  <si>
    <t>TELCIR_12471</t>
  </si>
  <si>
    <t>TELCIR_15985</t>
  </si>
  <si>
    <t>TELCIR_07177</t>
  </si>
  <si>
    <t>TELCIR_22472</t>
  </si>
  <si>
    <t>TELCIR_00835</t>
  </si>
  <si>
    <t>TELCIR_17750</t>
  </si>
  <si>
    <t>TELCIR_10840</t>
  </si>
  <si>
    <t>TELCIR_03636</t>
  </si>
  <si>
    <t>TELCIR_07752</t>
  </si>
  <si>
    <t>TELCIR_22226</t>
  </si>
  <si>
    <t>TELCIR_00734</t>
  </si>
  <si>
    <t>TELCIR_10526</t>
  </si>
  <si>
    <t>TELCIR_06647</t>
  </si>
  <si>
    <t>TELCIR_08407</t>
  </si>
  <si>
    <t>TELCIR_10411</t>
  </si>
  <si>
    <t>TELCIR_12149</t>
  </si>
  <si>
    <t>TELCIR_13862</t>
  </si>
  <si>
    <t>TELCIR_14965</t>
  </si>
  <si>
    <t>TELCIR_05945</t>
  </si>
  <si>
    <t>TELCIR_06752</t>
  </si>
  <si>
    <t>TELCIR_10035</t>
  </si>
  <si>
    <t>TELCIR_14123</t>
  </si>
  <si>
    <t>TELCIR_04196</t>
  </si>
  <si>
    <t>TELCIR_09000</t>
  </si>
  <si>
    <t>TELCIR_11918</t>
  </si>
  <si>
    <t>TELCIR_18620</t>
  </si>
  <si>
    <t>TELCIR_17860</t>
  </si>
  <si>
    <t>TELCIR_22841</t>
  </si>
  <si>
    <t>TELCIR_15512</t>
  </si>
  <si>
    <t>TELCIR_10525</t>
  </si>
  <si>
    <t>TELCIR_18569</t>
  </si>
  <si>
    <t>TELCIR_19123</t>
  </si>
  <si>
    <t>TELCIR_24081</t>
  </si>
  <si>
    <t>TELCIR_04610</t>
  </si>
  <si>
    <t>TELCIR_01845</t>
  </si>
  <si>
    <t>TELCIR_17203</t>
  </si>
  <si>
    <t>TELCIR_02278</t>
  </si>
  <si>
    <t>TELCIR_02574</t>
  </si>
  <si>
    <t>TELCIR_09498</t>
  </si>
  <si>
    <t>TELCIR_13208</t>
  </si>
  <si>
    <t>TELCIR_26124</t>
  </si>
  <si>
    <t>TELCIR_09399</t>
  </si>
  <si>
    <t>TELCIR_12785</t>
  </si>
  <si>
    <t>TELCIR_04714</t>
  </si>
  <si>
    <t>TELCIR_05988</t>
  </si>
  <si>
    <t>TELCIR_17541</t>
  </si>
  <si>
    <t>TELCIR_21988</t>
  </si>
  <si>
    <t>TELCIR_22765</t>
  </si>
  <si>
    <t>TELCIR_10527</t>
  </si>
  <si>
    <t>TELCIR_08004</t>
  </si>
  <si>
    <t>TELCIR_09166</t>
  </si>
  <si>
    <t>TELCIR_04944</t>
  </si>
  <si>
    <t>TELCIR_26274</t>
  </si>
  <si>
    <t>TELCIR_06775</t>
  </si>
  <si>
    <t>TELCIR_12073</t>
  </si>
  <si>
    <t>TELCIR_20926</t>
  </si>
  <si>
    <t>TELCIR_05889</t>
  </si>
  <si>
    <t>TELCIR_09850</t>
  </si>
  <si>
    <t>TELCIR_14635</t>
  </si>
  <si>
    <t>TELCIR_22566</t>
  </si>
  <si>
    <t>TELCIR_11481</t>
  </si>
  <si>
    <t>TELCIR_16847</t>
  </si>
  <si>
    <t>TELCIR_22522</t>
  </si>
  <si>
    <t>TELCIR_13398</t>
  </si>
  <si>
    <t>TELCIR_03985</t>
  </si>
  <si>
    <t>TELCIR_06590</t>
  </si>
  <si>
    <t>TELCIR_00785</t>
  </si>
  <si>
    <t>TELCIR_05095</t>
  </si>
  <si>
    <t>TELCIR_07791</t>
  </si>
  <si>
    <t>TELCIR_12682</t>
  </si>
  <si>
    <t>TELCIR_13950</t>
  </si>
  <si>
    <t>TELCIR_15461</t>
  </si>
  <si>
    <t>TELCIR_21768</t>
  </si>
  <si>
    <t>TELCIR_07568</t>
  </si>
  <si>
    <t>TELCIR_12338</t>
  </si>
  <si>
    <t>TELCIR_24849</t>
  </si>
  <si>
    <t>TELCIR_12473</t>
  </si>
  <si>
    <t>TELCIR_16773</t>
  </si>
  <si>
    <t>TELCIR_00547</t>
  </si>
  <si>
    <t>TELCIR_12786</t>
  </si>
  <si>
    <t>TELCIR_03161</t>
  </si>
  <si>
    <t>TELCIR_08125</t>
  </si>
  <si>
    <t>TELCIR_09194</t>
  </si>
  <si>
    <t>TELCIR_02240</t>
  </si>
  <si>
    <t>TELCIR_19875</t>
  </si>
  <si>
    <t>TELCIR_24131</t>
  </si>
  <si>
    <t>TELCIR_17223</t>
  </si>
  <si>
    <t>TELCIR_24691</t>
  </si>
  <si>
    <t>TELCIR_15860</t>
  </si>
  <si>
    <t>TELCIR_24321</t>
  </si>
  <si>
    <t>TELCIR_01681</t>
  </si>
  <si>
    <t>TELCIR_11917</t>
  </si>
  <si>
    <t>TELCIR_19101</t>
  </si>
  <si>
    <t>TELCIR_06774</t>
  </si>
  <si>
    <t>TELCIR_22420</t>
  </si>
  <si>
    <t>TELCIR_22463</t>
  </si>
  <si>
    <t>TELCIR_12837</t>
  </si>
  <si>
    <t>TELCIR_19943</t>
  </si>
  <si>
    <t>TELCIR_20466</t>
  </si>
  <si>
    <t>TELCIR_21971</t>
  </si>
  <si>
    <t>TELCIR_00723</t>
  </si>
  <si>
    <t>TELCIR_14039</t>
  </si>
  <si>
    <t>TELCIR_14070</t>
  </si>
  <si>
    <t>TELCIR_02585</t>
  </si>
  <si>
    <t>TELCIR_01604</t>
  </si>
  <si>
    <t>TELCIR_03964</t>
  </si>
  <si>
    <t>TELCIR_15659</t>
  </si>
  <si>
    <t>TELCIR_01757</t>
  </si>
  <si>
    <t>TELCIR_07044</t>
  </si>
  <si>
    <t>TELCIR_02241</t>
  </si>
  <si>
    <t>TELCIR_15106</t>
  </si>
  <si>
    <t>TELCIR_01746</t>
  </si>
  <si>
    <t>TELCIR_17752</t>
  </si>
  <si>
    <t>TELCIR_04995</t>
  </si>
  <si>
    <t>TELCIR_10070</t>
  </si>
  <si>
    <t>TELCIR_21837</t>
  </si>
  <si>
    <t>TELCIR_22695</t>
  </si>
  <si>
    <t>TELCIR_17386</t>
  </si>
  <si>
    <t>TELCIR_04617</t>
  </si>
  <si>
    <t>TELCIR_09953</t>
  </si>
  <si>
    <t>TELCIR_06099</t>
  </si>
  <si>
    <t>TELCIR_16179</t>
  </si>
  <si>
    <t>TELCIR_16219</t>
  </si>
  <si>
    <t>TELCIR_04326</t>
  </si>
  <si>
    <t>TELCIR_04725</t>
  </si>
  <si>
    <t>TELCIR_18866</t>
  </si>
  <si>
    <t>TELCIR_20249</t>
  </si>
  <si>
    <t>TELCIR_22041</t>
  </si>
  <si>
    <t>TELCIR_04949</t>
  </si>
  <si>
    <t>TELCIR_05936</t>
  </si>
  <si>
    <t>TELCIR_08030</t>
  </si>
  <si>
    <t>TELCIR_14509</t>
  </si>
  <si>
    <t>TELCIR_20461</t>
  </si>
  <si>
    <t>TELCIR_10137</t>
  </si>
  <si>
    <t>TELCIR_19548</t>
  </si>
  <si>
    <t>TELCIR_20728</t>
  </si>
  <si>
    <t>TELCIR_22645</t>
  </si>
  <si>
    <t>TELCIR_00784</t>
  </si>
  <si>
    <t>TELCIR_11527</t>
  </si>
  <si>
    <t>TELCIR_20553</t>
  </si>
  <si>
    <t>TELCIR_02288</t>
  </si>
  <si>
    <t>TELCIR_04955</t>
  </si>
  <si>
    <t>TELCIR_23707</t>
  </si>
  <si>
    <t>TELCIR_12017</t>
  </si>
  <si>
    <t>TELCIR_12459</t>
  </si>
  <si>
    <t>TELCIR_00643</t>
  </si>
  <si>
    <t>TELCIR_08262</t>
  </si>
  <si>
    <t>TELCIR_21724</t>
  </si>
  <si>
    <t>TELCIR_02081</t>
  </si>
  <si>
    <t>TELCIR_19074</t>
  </si>
  <si>
    <t>TELCIR_06733</t>
  </si>
  <si>
    <t>TELCIR_15771</t>
  </si>
  <si>
    <t>TELCIR_04814</t>
  </si>
  <si>
    <t>TELCIR_08073</t>
  </si>
  <si>
    <t>TELCIR_10301</t>
  </si>
  <si>
    <t>TELCIR_19160</t>
  </si>
  <si>
    <t>TELCIR_13550</t>
  </si>
  <si>
    <t>TELCIR_18340</t>
  </si>
  <si>
    <t>TELCIR_13975</t>
  </si>
  <si>
    <t>TELCIR_18351</t>
  </si>
  <si>
    <t>TELCIR_12472</t>
  </si>
  <si>
    <t>TELCIR_13703</t>
  </si>
  <si>
    <t>TELCIR_14166</t>
  </si>
  <si>
    <t>TELCIR_01197</t>
  </si>
  <si>
    <t>TELCIR_04393</t>
  </si>
  <si>
    <t>TELCIR_05814</t>
  </si>
  <si>
    <t>TELCIR_23543</t>
  </si>
  <si>
    <t>TELCIR_23111</t>
  </si>
  <si>
    <t>TELCIR_06615</t>
  </si>
  <si>
    <t>TELCIR_01997</t>
  </si>
  <si>
    <t>TELCIR_22132</t>
  </si>
  <si>
    <t>TELCIR_23626</t>
  </si>
  <si>
    <t>TELCIR_24232</t>
  </si>
  <si>
    <t>TELCIR_08636</t>
  </si>
  <si>
    <t>TELCIR_15729</t>
  </si>
  <si>
    <t>TELCIR_11769</t>
  </si>
  <si>
    <t>TELCIR_13758</t>
  </si>
  <si>
    <t>TELCIR_15191</t>
  </si>
  <si>
    <t>TELCIR_17629</t>
  </si>
  <si>
    <t>TELCIR_03029</t>
  </si>
  <si>
    <t>TELCIR_13940</t>
  </si>
  <si>
    <t>TELCIR_14598</t>
  </si>
  <si>
    <t>TELCIR_02090</t>
  </si>
  <si>
    <t>TELCIR_04815</t>
  </si>
  <si>
    <t>TELCIR_07317</t>
  </si>
  <si>
    <t>TELCIR_14235</t>
  </si>
  <si>
    <t>TELCIR_01053</t>
  </si>
  <si>
    <t>TELCIR_10665</t>
  </si>
  <si>
    <t>TELCIR_10888</t>
  </si>
  <si>
    <t>TELCIR_11840</t>
  </si>
  <si>
    <t>TELCIR_12487</t>
  </si>
  <si>
    <t>TELCIR_17747</t>
  </si>
  <si>
    <t>TELCIR_18200</t>
  </si>
  <si>
    <t>TELCIR_20420</t>
  </si>
  <si>
    <t>TELCIR_05763</t>
  </si>
  <si>
    <t>TELCIR_12775</t>
  </si>
  <si>
    <t>TELCIR_15460</t>
  </si>
  <si>
    <t>TELCIR_11549</t>
  </si>
  <si>
    <t>TELCIR_14687</t>
  </si>
  <si>
    <t>TELCIR_15280</t>
  </si>
  <si>
    <t>TELCIR_18365</t>
  </si>
  <si>
    <t>TELCIR_00177</t>
  </si>
  <si>
    <t>TELCIR_03020</t>
  </si>
  <si>
    <t>TELCIR_04639</t>
  </si>
  <si>
    <t>TELCIR_12205</t>
  </si>
  <si>
    <t>TELCIR_00192</t>
  </si>
  <si>
    <t>TELCIR_07494</t>
  </si>
  <si>
    <t>TELCIR_12228</t>
  </si>
  <si>
    <t>TELCIR_23409</t>
  </si>
  <si>
    <t>TELCIR_05429</t>
  </si>
  <si>
    <t>TELCIR_05804</t>
  </si>
  <si>
    <t>TELCIR_03537</t>
  </si>
  <si>
    <t>TELCIR_06659</t>
  </si>
  <si>
    <t>TELCIR_14651</t>
  </si>
  <si>
    <t>TELCIR_15207</t>
  </si>
  <si>
    <t>TELCIR_03676</t>
  </si>
  <si>
    <t>TELCIR_11167</t>
  </si>
  <si>
    <t>TELCIR_16556</t>
  </si>
  <si>
    <t>TELCIR_01046</t>
  </si>
  <si>
    <t>TELCIR_05689</t>
  </si>
  <si>
    <t>TELCIR_07290</t>
  </si>
  <si>
    <t>TELCIR_20259</t>
  </si>
  <si>
    <t>TELCIR_23214</t>
  </si>
  <si>
    <t>TELCIR_04951</t>
  </si>
  <si>
    <t>TELCIR_09295</t>
  </si>
  <si>
    <t>TELCIR_15281</t>
  </si>
  <si>
    <t>TELCIR_16934</t>
  </si>
  <si>
    <t>TELCIR_19716</t>
  </si>
  <si>
    <t>TELCIR_26255</t>
  </si>
  <si>
    <t>TELCIR_00499</t>
  </si>
  <si>
    <t>TELCIR_20731</t>
  </si>
  <si>
    <t>TELCIR_22567</t>
  </si>
  <si>
    <t>TELCIR_23809</t>
  </si>
  <si>
    <t>TELCIR_25856</t>
  </si>
  <si>
    <t>TELCIR_01416</t>
  </si>
  <si>
    <t>TELCIR_08575</t>
  </si>
  <si>
    <t>TELCIR_09920</t>
  </si>
  <si>
    <t>TELCIR_19307</t>
  </si>
  <si>
    <t>TELCIR_00906</t>
  </si>
  <si>
    <t>TELCIR_05762</t>
  </si>
  <si>
    <t>TELCIR_07856</t>
  </si>
  <si>
    <t>TELCIR_10179</t>
  </si>
  <si>
    <t>TELCIR_10547</t>
  </si>
  <si>
    <t>TELCIR_11105</t>
  </si>
  <si>
    <t>TELCIR_12835</t>
  </si>
  <si>
    <t>TELCIR_18002</t>
  </si>
  <si>
    <t>TELCIR_22032</t>
  </si>
  <si>
    <t>TELCIR_08296</t>
  </si>
  <si>
    <t>TELCIR_00715</t>
  </si>
  <si>
    <t>TELCIR_00799</t>
  </si>
  <si>
    <t>TELCIR_06592</t>
  </si>
  <si>
    <t>TELCIR_10454</t>
  </si>
  <si>
    <t>TELCIR_10601</t>
  </si>
  <si>
    <t>TELCIR_10719</t>
  </si>
  <si>
    <t>TELCIR_11512</t>
  </si>
  <si>
    <t>TELCIR_11548</t>
  </si>
  <si>
    <t>TELCIR_02337</t>
  </si>
  <si>
    <t>TELCIR_08318</t>
  </si>
  <si>
    <t>TELCIR_09848</t>
  </si>
  <si>
    <t>TELCIR_18020</t>
  </si>
  <si>
    <t>TELCIR_18727</t>
  </si>
  <si>
    <t>TELCIR_03734</t>
  </si>
  <si>
    <t>TELCIR_05337</t>
  </si>
  <si>
    <t>TELCIR_10181</t>
  </si>
  <si>
    <t>TELCIR_14315</t>
  </si>
  <si>
    <t>TELCIR_19241</t>
  </si>
  <si>
    <t>TELCIR_19306</t>
  </si>
  <si>
    <t>TELCIR_22925</t>
  </si>
  <si>
    <t>TELCIR_25497</t>
  </si>
  <si>
    <t>TELCIR_05028</t>
  </si>
  <si>
    <t>TELCIR_05266</t>
  </si>
  <si>
    <t>TELCIR_06160</t>
  </si>
  <si>
    <t>TELCIR_14240</t>
  </si>
  <si>
    <t>TELCIR_03215</t>
  </si>
  <si>
    <t>TELCIR_09726</t>
  </si>
  <si>
    <t>TELCIR_12649</t>
  </si>
  <si>
    <t>TELCIR_15498</t>
  </si>
  <si>
    <t>TELCIR_15671</t>
  </si>
  <si>
    <t>TELCIR_17342</t>
  </si>
  <si>
    <t>TELCIR_17828</t>
  </si>
  <si>
    <t>TELCIR_00754</t>
  </si>
  <si>
    <t>TELCIR_01667</t>
  </si>
  <si>
    <t>TELCIR_11938</t>
  </si>
  <si>
    <t>TELCIR_22670</t>
  </si>
  <si>
    <t>TELCIR_22757</t>
  </si>
  <si>
    <t>TELCIR_09496</t>
  </si>
  <si>
    <t>TELCIR_15979</t>
  </si>
  <si>
    <t>TELCIR_17152</t>
  </si>
  <si>
    <t>TELCIR_17300</t>
  </si>
  <si>
    <t>TELCIR_25258</t>
  </si>
  <si>
    <t>TELCIR_00713</t>
  </si>
  <si>
    <t>TELCIR_02816</t>
  </si>
  <si>
    <t>TELCIR_05218</t>
  </si>
  <si>
    <t>TELCIR_06237</t>
  </si>
  <si>
    <t>TELCIR_06593</t>
  </si>
  <si>
    <t>TELCIR_16412</t>
  </si>
  <si>
    <t>TELCIR_16493</t>
  </si>
  <si>
    <t>TELCIR_17811</t>
  </si>
  <si>
    <t>TELCIR_26180</t>
  </si>
  <si>
    <t>TELCIR_01148</t>
  </si>
  <si>
    <t>TELCIR_02798</t>
  </si>
  <si>
    <t>TELCIR_07544</t>
  </si>
  <si>
    <t>TELCIR_11841</t>
  </si>
  <si>
    <t>TELCIR_12392</t>
  </si>
  <si>
    <t>TELCIR_13478</t>
  </si>
  <si>
    <t>TELCIR_15049</t>
  </si>
  <si>
    <t>TELCIR_15070</t>
  </si>
  <si>
    <t>TELCIR_18438</t>
  </si>
  <si>
    <t>TELCIR_20294</t>
  </si>
  <si>
    <t>TELCIR_20585</t>
  </si>
  <si>
    <t>TELCIR_22365</t>
  </si>
  <si>
    <t>TELCIR_22556</t>
  </si>
  <si>
    <t>TELCIR_25807</t>
  </si>
  <si>
    <t>TELCIR_25952</t>
  </si>
  <si>
    <t>TELCIR_00803</t>
  </si>
  <si>
    <t>TELCIR_03098</t>
  </si>
  <si>
    <t>TELCIR_03379</t>
  </si>
  <si>
    <t>TELCIR_03995</t>
  </si>
  <si>
    <t>TELCIR_08499</t>
  </si>
  <si>
    <t>TELCIR_09849</t>
  </si>
  <si>
    <t>TELCIR_10627</t>
  </si>
  <si>
    <t>TELCIR_11906</t>
  </si>
  <si>
    <t>TELCIR_12576</t>
  </si>
  <si>
    <t>TELCIR_12591</t>
  </si>
  <si>
    <t>TELCIR_19398</t>
  </si>
  <si>
    <t>TELCIR_19864</t>
  </si>
  <si>
    <t>TELCIR_24427</t>
  </si>
  <si>
    <t>TELCIR_01234</t>
  </si>
  <si>
    <t>TELCIR_02134</t>
  </si>
  <si>
    <t>TELCIR_03254</t>
  </si>
  <si>
    <t>TELCIR_21632</t>
  </si>
  <si>
    <t>TELCIR_03404</t>
  </si>
  <si>
    <t>TELCIR_06680</t>
  </si>
  <si>
    <t>TELCIR_07620</t>
  </si>
  <si>
    <t>TELCIR_08992</t>
  </si>
  <si>
    <t>TELCIR_13205</t>
  </si>
  <si>
    <t>TELCIR_14887</t>
  </si>
  <si>
    <t>TELCIR_14940</t>
  </si>
  <si>
    <t>TELCIR_18971</t>
  </si>
  <si>
    <t>TELCIR_20427</t>
  </si>
  <si>
    <t>MSCGLPLSKVREKRCEVRTRAEEITEHRIKEAVNSYSNASHSEEPYTKKDLPESGANLEIIRTAQENDKGTAIYGINQFADLSPEEFKKTHLPHTWKQPDHPNRIVDLAAEGVDPKEPLPESFDWREHGAVTKVKTEGHCAACWAFSVTGNIEGQWFLAKKKLVSLSAQQLLDCDVVDEGCNGGFPLDAYKEIVRMGGLESEDKYPYEAKAEQCRLVPSDGAWGERLSHKQIPHVSCCPIIVAQSSITDRRSIQQHYLQQHCRMFVWFLFLISPSFVASVKQKHSGEAKPLTDPHTDLIDDITHGKVYRNESEALNRFRVFKRNLEVHNENFAQKIISLLLITSFSRHLQFSGFV</t>
  </si>
  <si>
    <t>MRDSGKSFEELRQKTYEYFNGLPEERQQSECHRLLGSVPTTRHVFHKHFEKFTNWMTDDQRRTMTDMRDSGKSFEELRQKTYEYFNTLPEERQQSVRESYKGQCQPCAEMLAKKTRTKRDIDEKINKRLSWMTADQKMKVKQMYADGKPQAEIRAKIFEFLSELEGPAGSAAKEQTQKECYKWMNDVATEEEIAALHKMHETDHDGCKKKVREFIERLPETKKDEVLKNLPFCEKIWYGDHEHHHGHHHRRHLAARRRRHLHAIDKFLHWLTPDQKSELEGIEQSGSHFDNVIAKVKEFFGLLPEEKKAELKANFKDQCSAWVKEVATPEEMESIKKMHETKDFGELKKKIAELEDRLTEDQKHTVEHVREVCYGVWELDESTRRRRDHHTHDIEEGMQKFLTWLTDEQKQKVKATYESGDREAFYKEIMTMFDAASGEVKAKASEELKSACKHYGKDLMGEDKMKVIKEMKDSGATHEAISQKIEEMVEEMTDEEKKAKAKRFTAACKKVYGPARFRRDHQHPVTLEEALHKYLTWLSDDQKAELKSLKESGDKEAIYKKVMDYFQGVSGEKKEKASEELKAACKHYIKEILGAEKATEFHEKIAEKIEEAIDGLTDEHAKSMAKKASSACKRIFGVARRFRRDHQHPVTLEEALHKYLTWLSDDQKAELKSLKESGDKEAIYKKVMDFFQGVSGEKKEKASEELKAACKHYIKEILGAEKAAEFRAMKESGTSDEKIAEKIEEAIDGLTDEHAKSMAKKASAACKRIFGVARRFRRDEQHPVTLEEALDKYLTWLSDDQKAELKSLKESGDKESIYKKVLEYFEDVSGEKKEKAAEELKAACKHLIEKLLGVEKAAEFRAMRESGTPAEKIAEKIEEAIDELTDEGARSRAKKASAGCKRIFGVVRRVRRDEQHPVTLEEALDKYLTWLSDDQKAELKSLKESGDKESIYKKVLEYFEDVSGEKKEKAAEELKAACKHLIEKLLGAEKAAEFRAMRESATPLEKIAERVEEAIEDITDEVTRSRARKASAGCKRIFGVVRRVRRDEHHPVTLEEALHKYLTWLSDDQKAELKSLKESGDRETIYKKVMEYFEGVSGEKKEKASEELQAACKHYIKEILGDEKAAEFRAMKESGTPAEKIAEKIEQAIDELSDEGAKSRAKKASSACKRIFGVVHRVRRDQQHPITLEEALDKYLTWLSDEQKEELKSLKESGDKESIYKKVMEYFEGTSGEQKDKASEELKAACKHFIEKLLGAEKAAEFRAMRESATPLEKIAERIEEAIEDITDEITRSRAKKASAACKRIFGVLDRVKRDHHHEHSLEDAMEKYLTWLTESQKEEIKSLYKEGGRGAVYDKVMEYFDKATGDTKEKAAMELKGACKHYVKDLIGEKNGEVIKEMKENGASNDEIATKVEEMIEAIADDKKKAQALRASANCRKIYGVARRFRRDHKHNLEEAMEKYLTWLNDDQKEEVKKLYSSGDKQAMYKKVMEIYDSVSGDVKEKATVELKAACRHYVKDSIGEENAEKLKEMKESGATPEAIAAKVEEFIAAITDEKKKSEAERASVACKKIYGVARRFRRDHKHNLEEAMEKYLSWLNDEQKEEVKKLYGAGDKQAMYKKVMEIYDSVSGDVKEKATVELKAACRHYVKDSIGEENAEKLKEMKESGATPEAIAAKVEEFIAAISDEKKKSEAERAAVACKRIYGVARRLKRDHKHNLEEAMEKYLSWLNDDQKEEVKKLYGAGDKQAMYKKVMEIYDSVSGDVKEKATVELKAACRHYVKDSIGEENAEKLKEMKESGATPEAIAAKVEEFIAAISDEKKKSEAERAAVACKRIYGVARRLKREHHEHNLEEAMEKYLTWLNDDQKEEVKKLYGSGDKQAMYKKVMEIYDSVSGDVKEKATVELKAACGHYVKESIGEENAEKLKEMKESGATPEAIATKLEEFIATISDEKKKSEAERASVACKKIYGVARRLKRDHHEHNLEEAMEKYLSWLRDDQKAEVKKIYGTGDRIAVETKVLQMFENASGDVKEKASVQLRAACKHYIKEYIGDENVAKIKELKDSGATNEAMSAKIDEFIAAIPEKERKEKAERVAASCKKVYGVKSRMRRYPAAQNEFHMEGYNRRALRAHRHLAERRRRNEAKVHFLDI</t>
  </si>
  <si>
    <t>MDIAVYINGSVELPHDEEKMRAWLVKKGPISIGITVDDIQFHKGGVSRPTTCRPSSMIHGALLVGYGVEKNIPYWIIKNSWGPNWGEDGYYR</t>
  </si>
  <si>
    <t>MPITKIHARQIYDSRGNPTVEVDLYTDKGVFRAAVPSGASTGVHEALELRDKDKKVHHGKGVLKAVANINEKIAPALIAKVVFGSLCSLLSCSFCNYVLQNFCVTQQRDIDQFMLALDGTENKSNLGANAILGVSLAVAKAGAVHKGMPLYKYLAELAGVSKEFMILPVGASSFHEAMRMGSEVYHHLKAEIKKRYGLDATAVGDEGGFAPNIQDNKEGLDLLKTAIDLAGYTGKISIGMDVAASEFYKEGKYDLDFKNPKSDPSKWLTGDQLAALYQTFIKEYPVVSIEDAFDQDDWDNWGKLKAATNIQLVGDDLTVTNPKRIRQAIDKKSCNCLLLKVNQIGSVTESIEAAKLSRSNGWGVMVSHRSGETEDTFIADLVVGLATGQIKTGAPCRSERLAKYNQLLRIEEELGKDAVYAGQNFRNPV</t>
  </si>
  <si>
    <t>MDDTTRFKILEFHNGFRSLLAQGMSPGYAGQYLPAAKNLYKMRWNCELEKKALTLTKNCSHSVSGALKEGQNAYYAYDGDYVYEAGKHKVINDAMYSWTMPGEYYAMKQTTFSDPRLYTFANMAYHANTEVGCNYEQCVDENNFVIEASVMCIYEKGVPDGEVLYEEGDGTGCENSPTVCDVAGSTCGGVLCELAPRDPPSLL</t>
  </si>
  <si>
    <t>MFKLACVCLLALSAFAATVEEEKNVIVLTKDNFDEVINGHEFVLAEFYAPWCGHCKALAPEYEKAATQLKEEGSEIKLAKLDATVHGDVASKFEVRGYPTLKLFRNGKPSEYTGGRDAASIVAWLKKKTGPVAKTLKTADDVKSLQEEADVVVVGYFKKADGDKAKVFLEVAAGIDDIPFGISTEDAAKKQLELKEEGIVLLKKFDEGRDVFDEKLTADNLKTWIQANRLALVSEFTQETASVIFGGEIKSHNLLFVSKESSEFEKLEKEFKNAAKQFKGKVLFVYINTDVEDNARIMEFFGLKKDDLPAVRLISLEEDMTKFKPDFAEINTENIVKFTQSYLDGALKPHLMSEEIPEDWDKAPVKVLVGKNFEQVARDNTKNVLVEFYAPWCGHCKQLAPTWDKLGEKYADHENIIIAKMDATANEVEDVKVQSFPTIKFFPAGSNKVIDYTGDRTLEGFTKFLESGGKEGAGPSDDEKAAEEAEEEVHTEL</t>
  </si>
  <si>
    <t>MKTIVVLAALVAVLYAKSFSMETRNTGSLRARLIAANLYQKFLEEQHLRRAQILASGSQPFIDYADDFYLGNVTVGSPPQITTLVLDTGSSNLWVIDAACTTDACNGQPTSGYTKHKFDTTKSSTFTKETRTFSIQYGSGSCNGYLGIDVVSFAGLSIPKQEFGVATHLADVFGYQPVDGILGLGWPALAVDKVVPPMQNLLSSLDAPLFTVWMDRKLTISTGGNAGLITYGAIDTKNCQSQINYVPLSAETYWQFPIDTFAIGSFSETKKQQVISDTGTSWIGAPTTVVSAVVKQTGAKYDFLNELYTVECSTQKTQPDLIFTINGVKYNVPSVEYVLDLGLGNGKCALTFFGMNSGGFGPAWILGDTWIRTYCNIYDIGQKRIGFAQAIHTGI</t>
  </si>
  <si>
    <t>MSDLSKRWPDKTVPYIFYSLDKKTMDVFKKAAQLWMNDTCIDFTEYREWTKKGDPIPPTGHLAVAPGQGCFSYVGRKGPGPQTLILGKGCESVGIAAHEIGHALGFFHTQARYDRDEYITVNKANIKKDWTPDFDKQDEEDNNNYGQTYDYGSIMHYGSYSSIAAVNKKQRIMNANDGNYTATLGSDIISFYDLLMMNKLYDCLGKCNDNKPICQNEGFAHPRDCSRCVCPSGFGGPLCDKKPSNCGEELEATDSWQTVEKTLEAGEEGEDRDEYKRCTYWIKAPENVDNAKIEVRIAELPEEFNKDGCIYAGVEIKAREDKRLTGYRFCSQDDVGIELSSDSKIVPVIVYSGSRKKPFTTKLDYRYTL</t>
  </si>
  <si>
    <t>MADNKDELVQRAKLAEQAERYDDMAQSMKKVTELGAELSNEERNLLSVAYKNVVGARRSSWRVISSIEQKTEGSEKKQQMAKEYREKVEKELRDICQDVLNLLDKFLIPKAGNPESKVFYLKMKGDYYRYLAEVASGEDRSSVVDKSQQSYQEAFDIAKDKMQPTHPIRLGLALNFSVFYYEILNAPDKACQLAKQAFDDAIAELDTLNEDSYKDSTLIMQLLRDNLTLWTSDAAADDQDAGEQGEGAN</t>
  </si>
  <si>
    <t>MRLSLALLALVGYALAGVYQVNDYLDVEYIGNITIGTPEQEFRYCFGTVSGVVGIDRVRFGSPRTDQLVIPRCKFGQAEKLPPSFARQPFDGILGLGFYSFSPIGTIPPFIEAMLQGLVSPMFTVFMKQDEQADGDGGVITYGAVDKTNCGRDITWEPLSSSTSWQFTLSGVKSGGFSQHMHWQAISATATSRIGAPSAVVHKIVTEAGAEYDKAKDVYFIRCNSSLTIELDIGKRTYTIETKNLIAPADGDRCILALFDLESNGFGPSWILGTPFIRQYCHTYDVESKKIGFARSLQK</t>
  </si>
  <si>
    <t>RDFQDWDCDLEQKAAQQIAQCTVPLPIDPSLAQNIARWLYYANSEEDKVLRQVPWSWVTPSLRFMKGTALDRFANQWAEPLANIANWKNRKVGCAYKICPALKNMVVSCVYGSQKLSPNEVIWEQGSTCECNSYPDSFCCDSLCDTHGAASLRHQCC</t>
  </si>
  <si>
    <t>MKYIVLIALIGCCLAIRQQSVAITGKLRCGAGPASGVLVKLWDEDDGPDPDDLLDQGRTAADGSFILKASQSKFPSGSERELTTIDPVFKVYHDCDDGIKPGKRKVKFRIPDSYITNGPVAKRTFDIGVLNLETIFAKEERDLI</t>
  </si>
  <si>
    <t>MRTVFVLLALVLIAVIDAKKQSVTVKGVTVCNKKRLADATVELWERDRLDPNDLLHTVKTGKDGEFLVKGEEDEVGSIEPFLRITHTCNVKKPGCKRISEYEIPKSKINGVYDMTYVTLDIVSAVDKEKC</t>
  </si>
  <si>
    <t>MLVLITFIYLVLTVASGNAGASCSLNNGMTDEVRQMFVDKHNQYRSLVAKGLAVNPIGGFAPKAARMLKVSYDCKVEENMMAWAKRCKFEHSSFAERNYWGQNLYMTSWLNMNKTKAAAASVDDWFSELKSHGVPQDNILTMKVFDSGVGHYSQVAWESSNKIGCAVEWCPDMTFVGCEYNPTGNWLGEQIYEKGEPCKTNADCKCAGCTCSVEEALCVAP</t>
  </si>
  <si>
    <t>MEGVEGGRAKRQAFKDQNYPQTTWQQGVFYRFDDSADYYTKKIFEMGAKQWEEATCIDFKEDKDKKAENSIILIKEDGCWSYVGRVGGEQPLSLGDGCEQVGIATHELGHALGLFHTMSRYDRDDFITVVLENVVEGFVDQYIKETPQTTTNYGFTYDYGSIMHYGASSASHNNKPTMVANDTRYQESMGSQILSFIDKSMINDHYNCKAKCPKATSAKCQNGGFPHPRKCSECICPSGYGGALCDQRPAGCGQTLKAKESKQFLIDKLGFPSGVRDEFAFCNHWIEAPEGKKIEIKINSISHGYAHDGCILGGVEIKTSEDQTRTGYRFCSPNDRNTVLVSASNRVPIITFNRSGQHQIILEYKIVS</t>
  </si>
  <si>
    <t>MYKVNWDCDLEQKAQDEISSCALPLESNLTENTLRLRYIKSDEDEVLRDVMWAWMSAPLRYGVGIAPNLFHYRIETLANVNSELEDRKIGCSYKSCGPDQQEMLIACVYGAKKLSMNDLIFEEGQTCRCDAYPNSHCSNSLCVTSA</t>
  </si>
  <si>
    <t>MKVAKDESLGTDTSATDAKEKNYRKYIGEMDYRLPFKTRVSEAFTVGQTIHAVGTLSDKPTRIDFNFHKGAAKDADLPLHFSIRFDEGIFSGKFVYNTFKDGNWSENEQRISNPFKAGQEFDLRVRILEGKFQVFANRVEVGTFEQRQPLDGIDHVSIRGDLVKLRLFHYGGRIFPNPYMAVAELKPGKRLDISALPTGKRVNINLYRENKEFALQVSIRFNEGAIVRNAMNNNVWGKEERDGNMPISKGEVFDITIINEEFSFQIFFNGKRFTTFAHRGSPNDIKTLEIDGDVEVHTVTINDAPGV</t>
  </si>
  <si>
    <t>MLIFKDVFTDDELSSDSFPMKLVDDLVYEFKGRHVIRKEGEICLPGANPSAEGEEGDEGSEEVVERGIDIVLNHKLVEMNCYEDQATFKSYVKSFMKKVVEYMEKEGKSKDEIDTFKKKIQAWVVSLLDKKRWKSLQFFIGERMAEGAGDGQVAIIEYRDVDGEEVPTLMLIKEAIISEKI</t>
  </si>
  <si>
    <t>MLAATVAVLLAVSSHAEAGFCCPKTLGQTDNARQIFLDFHNDIRRNIALGKSLVNFTTNPVVLGPAQNMYKLDWDCDLEQKAAQQIAPCTVPLPIDPSLAQNIARWLYYGDSAKEEVLRQTPWSWVTPSLRFMNGTALDRFAVQWAEPLANIANWKNRKVGCAYKICPAQNNMVVSCVYGSQKLSPNEVIWEKGNTCECNSYPDSFCCDSLCDTRGASSLRHQCC</t>
  </si>
  <si>
    <t>MLTLFIFLFNLYGFCVGTGKAPDSQFCNNHGSFMDDTTRLKILEFHNGFRTLLVQGMSPGFQGGYLPPAKNLYKMRWNCDLEEKAMALTKNCSHSVNEKLLLGQNAYYAYDGDYVYEAGKHKVIKDAMYQWTMPAEYYDTKRAYKDYRVYTYANMAYQDIYEVGCNYEQCVDENNFVIEASVVCVYNKLVPKGAILYQKGDGTGCEKTPKVCKVKGSTCGGLLCELPPRNPPSLL</t>
  </si>
  <si>
    <t>MASLVKISSRGVRSLNAHNFRSPWPFVKKGAYGQRKIGPFNYEKWKWPGQNNEFPELSPKWHKENPERLRGYTGTHEEGYIDPVTGKFVVVPEMQAKLVVPNLDGFKLKPYVSYRTDVEIEKRSRIYEAKVKEKGSKALADLYTLEDERWPPPKMDAETLFELSYGEQIRQAYKVSLGDRPFLMIIFEGLLFWKEDMDLWRKKRMRNLDRNCKSVLMSSKTALLILADGAEEMEAVITADVLRRGGIEVTMAGLNGPGTVTCARKTVITPDRALKDVLSTTFDVVILPGGQPGSNTLAASSVVGDVVKAHHKAEKYVAAICAAPIALKSHGIPAALVTSHPSVRTQLEEGGYKYSEDRVVVSDRVVTSRGPGTAFEFALKLVELLAGAEKSKSLVAPMILKL</t>
  </si>
  <si>
    <t>MLVLSAFIYLVLTVASGNAGASCSLNNGMTDEARQMFVDKHNEYRSLVAKGLAVNPIGGFAPKAARMLKVSYDCQVEENMMAWAKRCKFEHSSYAERNNWGQNLYMTGWLNMNKTKAAAASVDAWFSELKSHGVPQENILTMDVFNSGVGHYTQVVWESSNKIGCAVEWCPGMTFVGCEYNPTGNWLGSQIYQKGEPCKTNDDCKCAGCTCSVEEALYMNTMAFQSVDAWFSELKSHGVPQENILTMDVFNSGVGHYTQVVWESSNKIGCAVEWCPGMTFVGCEYNPTGNWLGSQIYQKGEPCKTNDDCKCAGCTCSVEEALCIAP</t>
  </si>
  <si>
    <t>MRQQSVAVTGKLMCGPRPASGVSVKLWEEDDGPDPDDLLDQGHTSPQGTFTLKARRSYFIFNNCGTERELTTIDPVLKIYHDCDDGIKPGKRKVKFRIPKSYITNGPVAKRTFDIGVLNLETIFAKEERELL</t>
  </si>
  <si>
    <t>MKYVILIALLGYCLAVRQQSVAITGKLLCGTRPAAGVTGSERELTTIDPVFKVYHDCDDGIKPGKRKVKFRIPSSYITNGPVAKRTFDIGVLNLETIFPEEERELI</t>
  </si>
  <si>
    <t>MLALAVLGLVGLVSLSHAADTVTVTKQVYFDITIGGTPAGRIVIGLFGNVVPKTADNFLQLATGAKGFGYKGSKFHRVIKDFMIQGGDFTRGDGTGGKSIYGDRFKDENFDLQHYGAGWLSMANAGPDTNGSQFFICTVKTPWLDGRHVVFGKVLEGMSVVRKIENAQTNPGDRPKEDVVIADSGELSLAAPFETEKAPVSE</t>
  </si>
  <si>
    <t>MLTLFIFLFNLYAFCVGTGKAPDSQFCKNHGSFMDDTTRLKILEFHNGFRTLLVQGMSPGFQGGYLPPAKNLYKMRWNCDLEEKAMALTKNCSHSVNEKLLLGQNAYYAYDGDYVYEAGKHKVIKDAMYQWTMPAEYYDTKRAYKDYRVYTYANMAYQDIYEVGCNYEQCVDENNFVIEASVVCVYNKLVPKGAILYQKGDGTGCEKTPKVCKVKGSTCGGLLCELPPRNPPSLL</t>
  </si>
  <si>
    <t>MRLLILALAGFVAFTSAMSDADVKKNFLAALESAPLGSTPEKIQNGKDFYKFLFTNNPEVRKYFKGAESFTADDVQKSDRFATQGSALLTSVHILADTYDNEMIFRAFVRDLMNRHKERGLDPKLWKDFWGIFEKFLNERKALSADQKTAIETLGTRFNEEAQKQLGVLGLPHT</t>
  </si>
  <si>
    <t>MAEVGGSFKDSLTQAQKDELRSIAEKIVADGKGILAADESTGTIGKRLSSINLENNETNRQRYRQLLFTTPNLGEHISGVILFEETFHQSTDKGEKFVDLLNKQGVIPGIKLDLGVVPLAGTLGETTTQGLDNLAQRAAAFKKGGCGFAKWRCVLNIGPHTPSHLGMLENANVLARYATICQANGLVPIVEPEVLCDGDHDIHRAQKVTEQVLAYVYKALADHHVYLEGTLLKPNMVTPGVDCPNKVSHEEIGLATVTALRRGVPAAVPGITFLSGGQSELDATANLHAINTAKPLKPWKLTFSYGRALQASVLKAWQGKDENIEAAQRVFIHRAKANGMAALGKYEGEDAAGAAAESLFIAKHAY</t>
  </si>
  <si>
    <t>MYIALWYKHGKPIHGRAWNDNGGVQCSFPFNKVELKGAKDLGGMIQILTYKGDFDSLGYWYEWLPVKQRLVSEDHRQLVRCGQSTPVLVDCKDGQKRIGYLDLSTEIALVSYNGKSESLSGGPAQELMAIYRNLRPPPTGIKIYEDLWGDLKYGDNFPKNVVP</t>
  </si>
  <si>
    <t>MSGFRKPSKVKKCYVGSHSCCSPGFCCPKTLNQTDNARQIFLDFHNDIRRGIALGKSLVNFTTDPVVLGPAQNMYKLDWDCDLEQKAAQQIAPCTVPLPIDPSLAQNIARWLYYANSEEDKVLRQVPWSWVTPSLRFMEGTALDRFDNQWAEPLANIANWKNRKVGCAYKICPAQNNMVVSCVYGSEKLSPNAVIWEQGSTCECNSYPDSFCCDSLCDTRGAASLRHQCC</t>
  </si>
  <si>
    <t>MVHYRLLYFDGRGRAEVARQLFALANQEYVDVRITHEEWPKHKPEMPFGQLPVLDVDGKLLGQSHAINRYLARQFGFAGKSPFEEALVDAFADQYRDFYTEAQPYLYAVWGFVKGDVVSRSLFYSRML</t>
  </si>
  <si>
    <t>MVANDTRYQESMGSQILSFIDKSMINDHYNCKAKCPKATSAKCQNGGFPHPRKCSECICPSGYGGALCDQRPTGCGQTLKAKESKQFLIDKLGFPSGVRDEFAFCNHWIEAPEGKKIEIKIKSISHGYAHDGCILGGVEIKTSEDQTRTGYRFCSPNDSNTVLISASNRVPIITFNRSGQHQIILEYKIVS</t>
  </si>
  <si>
    <t>MLAGVSIVIITLVLATSHTEAGFCSSPSLTQTEKAREAFLGFHNDFRRSVALGLLKFAKTPNKKNTLGPAKNMYEVNWDCDLEKKAQDEISSCALPLESNLTENTLRLRYIKSDEEEVLRDVMWAWMSAPLRYGVGIAPNLFHYRIEALGNIANWKNRKIGCSYKSCGFDQQEMLIACVYDAK</t>
  </si>
  <si>
    <t>MPEQRQKSPYVLHSTPQETPFERLKVGIAAHEIGHALGFFHTQARYDRDEYITVNKANIKKDWTPDFDKQDEEDNNNYDLTYDYGSIMHYGSYSSIAAVNKKQRIMNANDGNYTATLGSDIISFYDLLMMNKLYDCLDKCNENKPDCQNDGFAHPRDCSKCVCPSGFGGPLCDKKPSNCGEELVATDSWQTVEKTLEAGEEGEDRDEYKRCTYWIKAPENVDNAKIEVKIAELPEEFNKDGCIYAGVEIKAREDKRLTGYRFCSQDDVGIELSSNSKIVPVIVYSGSRKKPFSTKLDYRYTL</t>
  </si>
  <si>
    <t>MKLIGSAEHSKKCYCYSIKAWADFDRYPKSRSAMLAVTVAVLLALFSHAEAGFCCPKTLGQSDNARQIFLDFHNDIRRNIALGKSLVNFSTGQIVLGPAQNMYKLDWDCDLEQKAAQQIAPCTVPLPIDPSLAQNIARWLYYGDSAEEEVLKQVPWSWVTPSLRFMNGTALDRFAVQWAEPLANIANWKNRKVGCAFKICPAQNNMVVSCVYGSQKLSPNEVIWEKGNTCECNSYPDSFCCDSLCDTRGASSLRHQCC</t>
  </si>
  <si>
    <t>MGAKQWEEATCIDFKEDKDKKAENSIILIKEDGCWSYVGRVGGEQPLSLGDGCEQVGIATHELGHALGLFHTMSRYDRDDFITVVLENVVEGFVDQYIKETPQTTTNYGFTYDYGSIMHYGASSASHNNKPTMVANDTRYQESMGSQILSFIDKSMINDHYNCKAKCPKATSAKCQNGGFPHPRKCSECICPSGYGGALCDQRPSGCGQTLKAKESKQFLIDKLGFPSGVRDEFAFCNHWIEAPEGKKIEIKINSISHGYSHDGCILGGVEIKTSEDQTRTGYRFCSPNDRNTVLVSASNRVPIITFNRSGQHQIILEYKIVS</t>
  </si>
  <si>
    <t>MPNPPPKEDTWAFQKIGTPYPPNPVKVLQYTGDHNTQGFWYEWILYKDRFDKAEGRQLLHCGDSFPILWKDRPEGALLGYVDNKTEIALFSCDGKVYEKKGGELANMYIIMRNLIGGPPHCECSTCRVAPPPPGPPPPRVMIDEWMDIRAGDPWPDRILVKALDKTLDTIPGENPDQYVALWYQAGEPVMGRIWNENGKVAANFCWNKNEYKGNVGSIQVLVHLSEHVRGFDYQWLPYPQAASFDKDKEWIPVHVNNTKGDISSGVITFDGKQILGKVDVRNEKSSAGFGGKENMLVGPACANNTIVLCRKARPGYKFD</t>
  </si>
  <si>
    <t>MTEASPAIKRAAIVGSADGSIWARTQDPNTFAATDAELKKFVSLFDNLNDVPAQGVDLEDVHYIVPRTEDNLIFGKKDKSGFFAAKTKSAVLIAVYEGENQVSAQVRASVEKLAKYLEEIGY</t>
  </si>
  <si>
    <t>MEEMLRPVLCTWSTPINDTARSLFLEAHNIYRAYVTRGEAYHKGGKLNGSKNLFEMKYDCYLELMSMTETYDCSRSSPLPPASFNRFTIENEPYALSEGELIRTTVGSWYRPILSVSLLGPPTFSYALESFAKVSEVQIQN</t>
  </si>
  <si>
    <t>MRLLILALAGFVSFASSMGPEDVRKNSLAALESVALGTTPEKVQNGKDFYKYLFTEHPEVRKYFKGAESFTADDVQKSDRFAVQGMALLTSVHILADTYDNEMIFRAFVRDLMNRHKERGLDPKLWKDFWGIFEKFLENRKPLTADQKTALDTMGTRFNDEAQKQLAALGLPHT</t>
  </si>
  <si>
    <t>MYIADRCKSDTSAKCENGGFPHPRDCSKCICPRGYGGDQCNERPPGCGETLQATSNWVTLTDMLDRQLSDGDYTECNYWIESPKGTVIELQIVDYPWGYVSAGCSLAGFEIKSNKNQTATGYRFCTPEVAGWVLRSHTNRLPVMTYSSYLYTLITSVFQYRYVSASPAS</t>
  </si>
  <si>
    <t>MPKQVRFCCPKTLGQSDNARQIFLDFHNDIRRNIALGKSLVNFRTGQIVLGPAQNMYKLDWDCELEQKAAQQIAPCTVPLPIDPSLAQNIARWYDAISAEEDVLRQVQWSWVTPSLRFMNGTALDRFAVQWAEPLANIANWKNQKVGCAYKMCPALHNMVVSCVYGSQKLSPNEVIWEKGNTCKCNTHPDSFCCDSLCDTRAASSLRHQCGC</t>
  </si>
  <si>
    <t>MLREPYKIKYGKDIMTALDKKFSGDLEKTVFALMETPLEYDLKQLKQAMKGLGTDENTLIEILCSRTTDQIKAIRVAYEREFKKPLEQEVASETSGEFRDLLVAIVTGSRDPTSNTNDQMAKDIFAAFAELSGSSIEKLIEKEFSGDLKNSYLTIVRAASDKQKFFATQLYNSMKGLGTKDNDLIRVLVTRSEVDLQLIKEEFLALYNKSLEEMIRGDTSGAYRDALLAIVIGNRT</t>
  </si>
  <si>
    <t>MFLVLTDPLFYSTASGEIEVSDYYTKKIFEMGAKQWEEATCIDFKEDKDKKAENSIVLIKEDGCWSYVGRVGGEQPLSLGDGCDQEGFVDQYIKETPQTTTNYGFTYDYGSIMHYGASSASHNNKPTMVANDTRYQESMGSQILSFIDKSMINDHYNCKAKCPKATSAKCQNGGFPHPRKCSECICPSGYGGALCDQRTTGCGQTLKAKESKQFLIDKLGFPSGVRDEFTFCNHWIEAPEGKKIEIKINSISHGYAHDGCILGGVEIKTSEDQTRTGYRFCSPNDRNTVLVSASNRVPIITFNRSGQQQIILEYKIIS</t>
  </si>
  <si>
    <t>MTIMLVVTVLAAVFSASLAATGFDAIGPISTSHFECMKSHGHSFFIGRVFRSNGAVDSEGIANIKNAHSAGLAHVDGYIFPCLSSSCPSAAKQASETVTALKNANAKVGMLWLDIETYQWPSDHAKNRAFIEEMGKELTSLGQSWGVYSNYNNWQAIVGLDYTGMKSKQLWWATYNNEPVSCFRLL</t>
  </si>
  <si>
    <t>MSPSSLLLLLGFVTAVLCGDTCDKDFCPNMPNNERTFIAVKPDGVHRNLVGKIIQRFEERGYKLVALKMMTASKQHLEVHYQELKDKPFFPHLIKYMGSGPVVAMVWQGLDVVKQGRAMLGATNPLASAPGTIRGDFCIQTGRNICHGSDSVESAQREIAHWFKPEEINDYDSPFINSWVYE</t>
  </si>
  <si>
    <t>MLVPIAILFLVYQRAAGQSAAHCSFENGMTDEVRQMFVDKHNEIRSIVARGLAKNKEGGNAPKAAAMLKVSYDCEVEQNMMEWARQCKWAHSSYKERKGWGQNLYMVDATHLNKTRMAKQSVEAWFSELANRGVPQDNKLTLKVFEHGVGHYSQVVWQESNKIGCAVVWCEKMTFVGCEYNPTGNYLGAPIYEIGEPCTMCDCKGCTCNKEEGLCVVP</t>
  </si>
  <si>
    <t>MPVFSFHTNVSADKVTPDLLKQISSVVARILHKPESYVCVHVVPDQQMIFDGTDGPCGVGVLKSIGGVGGSKNNEHAKALFALIKDHLGIAGNRMYIEFIDIGAADIAFNSRTFA</t>
  </si>
  <si>
    <t>MPNNERTFIAVKPDGVHRNLVGKIIQRFEERGYKLVALKMMTASKQHLEVHYQELKDKPFFPHLIKYMGSGPVVAMVWQGLDVVKQGRAMLGATNPLASAPGTIRGDFCIQTGRNICHGSDSVESAQREIAHWFKPEEINDYDSPFINSWVYE</t>
  </si>
  <si>
    <t>MSSDADLKDFHGETPYNVMFGPDICGPTKKVHVIFSYKGKNHLIKKDIRCKDDELTHLYTLIVKPDNTYEVQIDGEKVESGEIEADWDMLPAKKIKDPDAKKPEDWDEREYIDDADDKKPEDWDKPEHIPDPDAKKPDDWDDEMDGEWEPPMIDNPEYKGEWKAKQIKNPDYKGKWIHPEIDNPEYTPDDELYLYKDWGAIGFDLWQVKSGTIFDNIIITDSVDEAKAHAAETFEKLKTSNIVDSALRKHEIVFTITV</t>
  </si>
  <si>
    <t>GFLGNDTLRFGGSDESDTLIVPGVVFGQAVKIADFFADNPLDGILGLGFRAIAAEDVNPPFQQAVDLGLVAPVFTVFMEHRGVTSKGDYGGVFTYGGLDDVNCGEVIAYEKLTRATYWQFHMNGFSTRNFAVSKGWEVISDTGTSFLGLPGAIAELTADSVGAEFDDLYELYQINCTARVTFNLVIGDRMYTLESQNIVVDFGEDYCALAIFPMNSGGFGPQWILGDPFIRQYCNIHDIGNQRIGFAKKLKK</t>
  </si>
  <si>
    <t>MPKQVRFCCPKTLGQSDNARQIFLDFHNDIRRNIALGKSLVNFSTGQVVLGPAQNMYKLDWDCDLEQKAAQQIAPCTVPLPIDPSLAQNIARWLYYGDSAEEEVLRQVPWSWVTPSLRFMNGTALDRFAVQWAEPLANIANWKNRKVGCAFKICPAQNNMVVSCVYGSQ</t>
  </si>
  <si>
    <t>MARITRQIIHTANAPAAVGPYSQAVRVDNTIYVSGSLGLDPKTGELKQGIKEQAHQSLKNIGEILKAAGVGYGNVVKTTVLLADINDFTTVNDIYKEYFTTKYPARAAYQLISRQMDIAVEETRVEVVDDFLHCPSGCSNCSIGTSEAGHLGLVAGKATACIADAAPALPVSAASASTAPLRSLRSSFIASRIPSQAQTSAGDCLKLVRLHVGVSINEFPETNVPW</t>
  </si>
  <si>
    <t>MISRGVRRDWRYGTGSASGFLGRDTVRFGSPGTDQLVVPRCTFGQATKLAPFFAGQPIDGILGLAFKSIAVDGVTPPFIEAIQQGLVDEPVFTVFMKHVGDQVNVDGGVFTYGGIDTTNCGRIIAWERLSSATYWQFTMNSVKSRTFSQQRSWQVISDTGTSLIGAPSGIVQRIAREVGGRVRCHVKLQICFSL</t>
  </si>
  <si>
    <t>MIRQIAALAVFVCIASAAPFTSLEDIPAEYRELIPKEAKDFLGGLTDSDKAVLKDIAKDYAKYKNEEEALAALKEKSPELGAKAEKLHEMVKGKIEALNDEAKAFAKEIIAGARKIQASVVAGNKPNLAELKEKAQKAIEKYKALSEPAKEDLQKQFPILTSVFKNEKFQKMAETLLAKN</t>
  </si>
  <si>
    <t>MIRDGTWGEYLKKMNSIRTKLSRNGEIHSQKVHDYADNEYLGDITIGTPGQPFLYGTGDAAGFLGNDTVRFGAETENQLIVPGTVFGQAERIADFFEGHPIDGILGLAFRRLAVENVNPPFLRAVDLGLVDPIFTVYLKRLGDSAKGAYGGVYTYGGLDNENCGDVIAYEQLTAPLFWQFQLKGFSAGTVALKTGWEVISDTGTSFNGILTSVANQIADAFNATYHPFYGVYLIDCNATVSLSLTIGDHDYVIESENLITKVDKICMLTMFPMNAGGFGPQWILGDPFIRSYCNIHDAGKMRIGFAKPLSK</t>
  </si>
  <si>
    <t>MCDDEVAALVVDNGSGMCKAGFAGDDAPRAVFPSIVGRPRHQGVMVGMGQKDSYVGDEAQSKRGILTLKYPIEHGIVTNWDDMEKIWHHTFYNELRVAPEEHPVLLTEAPLNPKANREKMTQIMFETFNTPAMYVAIQAVLSLYASGRTTGVVLDSGDGVTHTVPIYEGYALPHAILRLDLAGRDLTDYLMKILTERGYSFTTTAEREIVRDIKEKLCYVALDFEQEMATAASSSSLEKSYELPDGQVITVGNERFRCPEAMFQPSFIGMESAGIHENSYNSIMKCDIDIRKDLYANTVLSGGSTMYPGIADRMQKEMTALAPSTMKIKIIAPPERKYSVWIGGSILASLSTFQQMWISKQEYDESGPSIVHRKCF</t>
  </si>
  <si>
    <t>LQVGIVAHEIGHALGFFHTQARYDRDSYIEVNENNVKTDWTIDFDKQDEAHNNNYDLPYDYGSIMHYGSKSPIAAKDKSKRIMTANDGNYTSTLGSDIISFYDKFMMNKLYDCLDQCNDNKPDCKNDGFAHPRECSKCICPSGFGGPLCDEKPSSCGEELEATSDWLPIEKTLDAGEEGEERDEYKRCTYWIKVRDILNITAVELKVNLKAPDNVDNAKIEVKITELPEEFNKDGCIYAGVEIKAHENKRLTGYRFCSQDDVGTELSSNSKIVPVIIYSGSRKKAFSTKLEYRYTS</t>
  </si>
  <si>
    <t>FDDEPRRIAGEILRNGTYGIITVGYGPQVTDKAALQAISGGAACSFTADDTTGLLNQVNSVKLLILEGDANGGKYCGMLPPTTTVEPGTTIELTTTVTATTITIEETTTTETKSPVTTTFPTLEPTMTTTPSEVLRFDILFLVDVSKEAKDRLDDMNNFVKTVMSAYDVSLQSVRVGLIAVGSGETGPTTVASFRSIQTYEGLLEYLKAMRGHADFKHDGQAIEEALTTAVLKNFMNAGYRTSLKNHLIVYVTATTKFDDEPRRIAGEILTNGTYGIITVGYGPQVTDKAALQAISGGAACSFTANDITGLMNQVNSVKLLILEAE</t>
  </si>
  <si>
    <t>MKCLVVCALVTVCALSVSGTLQNVTVKGIAVCQKRRMANQRVQLYDRDTLDPNDLLAEVHTNKEGEFELYGEENEVGSIEPFVRIHHNCNSKPVSSEFLSTKRMKKA</t>
  </si>
  <si>
    <t>MRKDGLWPNCVCTVVFVGEYRVIAHALENGAGFAGDDAPRAVFPSIVGRPRHQGVMVGILTLKYPIEHGIVTNWDDMEKIWHHTFYNELRVAPEEHPVLLTEAPLNPKANREKMTQIMFETFNTPAMYVAIQAVLSLYASGRTTGVVLDSGDGVTHTVPIYEGYALPHAILRLDLAGRDLTDYLMKILTERGYSFTTTAEREIVRDIKEKLCYVALDFEQEMATAASSSSLEKSYELPDGQVITVGNERFRCPEALFQPSFLGMESAGIHETSYNSIMKCDIDIRKDLYANTVLSGGTTMYPGIADRMQKEITALAPSTMKIKIIAPPERKYSVWIGGSILASLSTFQQMWISKQEYDESGPSIVHRKCF</t>
  </si>
  <si>
    <t>MASVPPGDINTQPNSKIVFNAPYDDKHTYHIKIINASGRRIGWAIKTTNMRRLGVDPACGVLDPKEATLMAVSCDVFDYGREDTNNDRITVEWCNTPDGAAKQFRREWFQGDGMVRRKNLPIEYNP</t>
  </si>
  <si>
    <t>MMKRYLAIHLLLLILQTNGQKTRKNWSQKSLELDGDGTFGLCENEFGQSYYFKEYEGQENLCLKHVAKVKYSNLINETGWAYVEVEVSPRITQPYRQGYAAGFVEGRATRELIRLHVANTVDGFCDGAEQFCDDLNEYLMDNYLWMQENIASYPDDHYWNQVNVTLNQLMGMIDGYEGKLGRTLSAEEIVTHPLYLLQLAGDIEDLSVKFRKPETQRSLLAGNGHCSALIKLLPDFSDIYFSHVTWSSYSTMLRMQKKYTFATGDPGRSYSFSGYPGTIASNDDFVLTSARLAILETTISNYNERLLRYITPNSVLCWLRAQVLERISFCQVAHRTSSSGLQWAKTFSKFNSGTYNNQWNILDYKVFKKRRFDHPSHGLLHVLEQLP</t>
  </si>
  <si>
    <t>MIDEWMDIRAGDPWPDRILVKALDKTLDTIPGENPDQYVALWYQAGEPVMGRIWNENGKVAANFCWNKNEYKGNVGSIQVLVHLSEHVRGFDYQWLPYPQAASFDKDKEWIPVHVNNTKGDISSGVITFDGKQILGKVDVRNEKSSAGFGGKENMLVGPACASNTIVLCRKARPGYKFD</t>
  </si>
  <si>
    <t>ADNRQLKTETGPMNQYVALWYKHGEPVFGRAFPSPAGKMGLEYQWLPRSQAGGWTLVHVGNAAPVIVVDEKGNEYVGNLNTSLDKASFGFGGKEKAS</t>
  </si>
  <si>
    <t>MRLVILALAGFVAFASSMGPEDVRKNSLAALESVALGTTPEKVQNGKDFYKYLFTEHPEVRKYFKGAESFTADDVQKSDRFAVQGMALLTSVHILADTYDNVIFLNPSLGNSVMYLIHLLQEMIFRAFVRDLMNRHKERGLDPKLWKDFWGIFEKFLESRKPLTADQKTALDTMGTRFNDEAQKQLAVLGLPHT</t>
  </si>
  <si>
    <t>MATAEPMNPIKQDLKKGLPRFVHNIFPHKGYIWNYGALPQTWEDPNHTVPDTGAKGDNDPIDVIEIGSKVQGRGAVVRVKIVGTLALIDEGETDWKLVAIDIDDPIAAQVNNIADVERHFPGLLKVSRKSWLE</t>
  </si>
  <si>
    <t>MPTHNWGHRVVLAGTYGVAFNLGNNKWEEPQKFPAVTQEENVSEVLFVLNKAIYMLLFSAFSELSMKSLHKWTGTAWEPVKLESFPAIAAEDPAERVTMVVAEGPHQDSRYLVSTVGHKIRVAHLKLADGAAHITHVLDVPDDATIPLAQAVSAVESGDRLLIGYGVHGCGFRWEKSRLILCHPNQKSCEALNIPSEAGPRWGFSGAKGLALSPGGAWIHASGNIPSGMHGSTFDGSIWALTNLGSTPVWQQLEGNVPSEGDVVIGNGRVISVDKDGVHSQQLKE</t>
  </si>
  <si>
    <t>MANGIEPGIVKKIQKPISNFACMENINAFVEAAKKLGVPTEETFQSVDLFEARDLFSVCVTLLSLGRR</t>
  </si>
  <si>
    <t>MADFLIPETVRNAYVLVPTGCGQTLRASSNWATLTDMLDRQLSDGDYTECNYWIESPKGTIIELQIVDYPWGYVSAGCSLAGFEIKSNKNQTVAGYRFCTPEVAGWVFRSHTNRLPVMTYSSYLYTLITSVFKYRYGYLQRR</t>
  </si>
  <si>
    <t>MQALVDKKVDWTNIVIAYEPVWAIGTGKTASPEQAQEVHLWIREFLKDKVSADVAAKTRIIYGGSVTAENCVDLGKKPDIDGFLVGGASLKPDFVKIINARK</t>
  </si>
  <si>
    <t>MYVAIQAVLSLYASGRTTGIVLDTGDGVTHTVPIYEGYALPHAILRLDLAGRDLTDYMMKILTERGYSFTTTAEREIVRDIKEKLCYVALDFEQEMATAASSSSLEKSYELPDGQVITIGNERFRCPEALFQPSFLGMESTGIHETTYNSIMKCDVDIRKDLYANTVLSGGTSMFPGIADRMQKEITNLAPSTMKIKIIAPPERKYSVWIGGSILASLSTFQQMWISKQEYDESGPSIVHRKCF</t>
  </si>
  <si>
    <t>MKYLVLVALIVQALGSHHSTDPDKDAAHQKGGEHDPKYDHDQFLGKDTAAEFDELTPEKSKERLAKLIPKMDADGDGFVEEKELREHINFMQKRYVNNDVERTWKNYKDEKIADGKIKWEDYREMVYGSPTGEGQELSPEYAKMIARDQKRKLIPKMDADGDGFVEEKELREHINFMQKRYVNNDVERTWKNYKDEKIADGKIKWEDYREMVYGSPTGEGQELSPEYAKMIARDQKRWAVADYDSNGMLDRTEYGCFMHPEDCDHMRDVVVAETIEDIDKNKDGFVDLEEYIGDMYRPDDYPELNGKEPDWVQSEREMFKEHRDKDGDGKLNQEEMRDWIMPVGFDHAEAEARHLVGIADDNKDGKLSPEEIIAHYDTFVGSQATDYGEQLQKHDPAEL</t>
  </si>
  <si>
    <t>XSFASMPADAFKKHEVVPDVVATAPTKVVKANYDSGVEVNLGNVLTPTQVKNPPKLTWDAEPGALYTVIFT</t>
  </si>
  <si>
    <t>MGGFDQAQFDKETSRNFDSKEIAVATARYEKEAADLVKLKEEVRKIVGYIDLTTLAGDDTKSRVVALVDRALSPIPGDSSTTCAAVCVYPQRVHDVVQHLNDTKKKLNVAAGQYHLKSKLLEVELTVADGASEIDIVISRAAALEGDWKSVFSAPEEVLSVHDEVAALKTACGSAHLKTILATGELKTLSNVYKASWASILAGSDFIKTSTGKETTNATLEVAFVMCSAIKRWHELTGKKVGFKPAGGIKTPSEALSYVALIKDILGDEWLTPNLFRIGASSLLDNCLKAL</t>
  </si>
  <si>
    <t>MTAQNKSVTVQDIWRGLEGVYKKGLTRAIGVSNWNGEQIERVLKTATVPIHNNQVELHLYWPQHELHEICQKHNVSITSYGTLGSPGRAAFMPEKFGWKEAPKDLEDPNVLQLAKKYNKTPAQILLRYVMDRGIAIIPKSVKPARVVENFQVFDFALTKEEIKLLESTKNHQRLFTDDFMIGHPEDPFKAERK</t>
  </si>
  <si>
    <t>LAQSLAINRYLARTFGFAGKDDFESALIDSLGDHYADYRTEMKSYYYSALGFMPGDTEKLKTEVLLPARDKFLKPVTNFLKKNASHGYLVGDKISWVDVLIAEHMADMSRMVPEFLDGFPEVKAHMQKVQENPKIKNWIEKRPKTSF</t>
  </si>
  <si>
    <t>MVISTALRCDGKSDCPDGSDELNCRECQSAFSCSVSTKSKVKVCLRAEQLCDEDECEDDELKCPATSLCLPPTSVCDGIVDCDTEDDETNCKKCKRGALECDCRSCSGSGKALCADGTCLERSRVCDGIVDCSDGADEEDCPGTCILDKNVKIPQVTCADGRRYPEAEACAGVIEQCAYNCTKCDKRLAYTCNDKKCVPQMLVCDGIEDCSGGEDESDCSCTGLNKFECRSASGKTKCIPKDKVCDGVWDCMDGKDESNCGSSALEIIGIRTCVERHLIASEEKRCALHTLYAQMRPKLTKCTVLEGQFGAWTGWSEYLGVDCGRARLGTKTGAACEVVSQLWIMPTHDVLLAFTSDSLKKKISVAQSEYPHATFIFVPSIEM</t>
  </si>
  <si>
    <t>MMNKLYDCLDQCNDNKPDCKNDGFAHPRECSKCICPSGFGGPLCNEKPSSCGEEVEATNDWQPIETTLDAGEEGEERDEYKRCTYWIKAPDNVDNAKIEVKITELPEEFNKDGCIYAGVEIKAHENKRLTGYRFCSQDDVGTELSSNSKVVPVIVYSGSRKKAFSTKLEYRYTS</t>
  </si>
  <si>
    <t>MRLLILALAGFAGFVAFASSMGPEDVRKNSLAALESVALGTTPEKVQNGKDFYKYLFTEHPEVRKYFKGAESFTADDVQKSDRFAVQGMALLTSVHILADTYDNEMIFRAFVRDLMNRHKERGLDPKLWKDFWGIFEKFLESRKPLTADQKSALDTMGTRFNDEAQKQLAVLGLPHT</t>
  </si>
  <si>
    <t>MKLDLLIFRAFSIAVLNDFMGSGGYRKYLKNHMNRFIERLLYAYDVSQQNVRVGIIAVGSGETGSTTVANFKAIDSYGGLFYYLNEMKFQFTDFNHNGQAIEEAFSIAVLNDFMGSGGYRKYLKNHVIVYVTATTKFDDAPQRIVDEILRNGSYGIITVGYGPLVTDKAALQMNSFATSLMSAYDVSQQNARVALIAVGSGQSSTIPVAYFDTIDSYQTLLMYVKFIEEFADFEHDGQAIE</t>
  </si>
  <si>
    <t>MSVIRFDTMEHLVEIANNTIYGLAAAAQTKDLDKALYVANNIRAGTVWVNCYDAFDSAAPFGGYKQSGIGRELGEYGLEAYTEVKTVTIKVSQKNS</t>
  </si>
  <si>
    <t>MSRRPQALKVLGTYPRGTHKDPEGGWNYRSHPVRKGPDPDDLLDEDKTAADGTFTLKGSESELTTISPVFKIYHDCDDGIKPGKRKVKFYIPSSYISTGPVAKRMFDIGVLNLETVFPGEERDLI</t>
  </si>
  <si>
    <t>MGRSDEATEWTNNVSPDSVVKDLKQCDHKAEVVRSNDALRAQAVPTEAQAHTGAPLAEYLKENQKLFEVDPEPAVDIYKRMHMHVKYSQEKPTARFAVLEDENDDGSSCWALSSAAAISDRLCIATNGAVQVEISGDDILSCCEDCDNDGNGRYFFNLIEFLDCIVKDSCRPYQIPPCGYNTYEAYYNCHAMYKGTPACVKECQPGYDKNYTTDKYYGIASYMLPNSVTAIQRDIMKYGSVVAIYTVYQDFYHYKGGIYMHTAGNATGAHAVKIVGWGQEYNVPYWIIANSWGYDWGENGFFRMILGINDCGIEERVAGVLIGNGKK</t>
  </si>
  <si>
    <t>MIYHKSLVVGCSYNRCPSNSTTPSTNVIACVYSAIPQREGQVYIAKGGGCTDDVDCSEEIGNSICIKEGPYRGLCSQDSATKAPSTTASETTTVTAVPRFKRGLRH</t>
  </si>
  <si>
    <t>MKLLGAKSRVVSAKCWSHPLIEGDTADNGIKAYPLSKKAGFFGKKQVGSPPKWRFCPMAKLGMRQQYALGNVLRRRYMTGTEPFLNSRYNSKQVYVRSTDVNRTLISAYSNIAGMFSGGEAGKDFPNETNWPSGWTPVPVHTIPTDEDHDFLEYLSKYTGMKVDLPIVYLINDVHHIETIYNMSQPKWMTHEVSKRLRNLTSLVNEYAYGIGEPYVPELIRLRGGPMLRSIVDLMNLKKDCLDSSKQRSECNWIKPLKYYAYSAHDTTVAALLSTFGDEMEVIRGGLPKYTASVAIELWTLEGEGPAVRILFHGAFHHNYHTITHLTKGCPIDKEFCPLEVFENRSLQFMPTDMKKECERRERSNRTNQMHKIRKPSDRRMNKEFFSYLVKH</t>
  </si>
  <si>
    <t>MCPGENGMTDELRNIFLNVHNQKRSFLALGKAKNGGAYGGYAPKAKKMLKMIYDCDIEENTMQFVKKCVARHSPGKDRPGLGQNLWELPVHKWDWKNASAWAVDDWFAELEQHGFYFENNNTILTMENFAGVGHWTQVVWQNSYKLGCGIWACPDMTLVACEYGPVVDEGLCVHPPKVSITPEQLQKQLEEANAEFAKEKQEGLNVGPPPTEAPKFDAHCSLDNGMTDEVRQKFLDKHNEYRSLVAKGEAKNGLGGFTPKAARMPKLSYDCDAEVNAMSWIKNCKYEAAPWDDLYGANGLYGENIWMSPDNKMDKISAADASISSWFSALEKFSAGQDNTFTRADYFSGAGNYTQIVWQSTLKLGCGAVSCDSMTLVACHYTWAGNFVGGKIYETGEPCKTNADCMCTGCTCLVDEALCAEPS</t>
  </si>
  <si>
    <t>MSSGWQAYITSMTESSPSIKRAAIVSLADGSASEAELKKFVALFDKLADVPSTGADLEDVHYIVPRTEDNLIFGKKEKCGFFAAKTKSAVLIAIYEGENQVSAEVRTAVEKMAKYLEDTGY</t>
  </si>
  <si>
    <t>MLLAFDYTRTFIGLEFMCNAGFEEVVNQWSCLSGIQTTLAYQNCMNKFTYNVAPSNFCSLVDDTGKCLNDAYLNACADRGAGWFGCENFRFTFDQTCWGLRCNVAQN</t>
  </si>
  <si>
    <t>XPILPRCDGRATERFGGLIARHWWNDDGVVVRTTSKLNMRSLVLLAVLTTCYLSVSAKMQNVTVKGITVCNKKRLANVHVELYDRDTLDPNDLLSETHTNSEGEFELFGQEDEAGVRQVGSIEPFIRLTHNCQVSKPGCMRIGDYIVPQDKIGGLYDMTYVTLDIVVQGEKEKC</t>
  </si>
  <si>
    <t>LRFNYKDNLATFQVLLIDALPPGYPDGKEHESRPTIRSLPDGSTEYKLLIVTDMDKDSKAGEWTWRAVTREGRLTLSPDMAHVSIAWDENSERNLTSSMNIKGRAMELSDLSVFHNRILTPDDRTGLISEIKNNKMIPWVFLNSGPGNTTSPFKCEWMTIKDDVLYVGGHGNEFRNKQGEIVHRNNLWIKTVTPEGEMIPWVFLNSGPGNTTSPFKCEWMTIKDDVLYVGGHGNEFRNKQGEIVHRNNLWIKTVTPEGEVTNVDWTDVFNNLRNAVGISEPGYLTHEAVQWSEKQGHWYFLPRKESKTVYVEEDDEKKGTDLLIIGNPDLDQFETKRIGVLRPERGYSAFDFIPGTDDKIIVALKSKEVTDEPTETYVTVFTIDGEILLDDQKLDGNYKFEGLYFI</t>
  </si>
  <si>
    <t>MLRMQKKYTFATGDPGRSYSFSGYPGTIASNDDFVLTSARLAILETTISNYNDRLLRYITPNSVLCWLRAQ</t>
  </si>
  <si>
    <t>MADFALDLLKLTPVEDSMVMSPLSLVAALSVLESGAGGTTKNQIAEALRRKSGNDVPELIRQLAAADGVLMAVATKFYLADSTTLHEEYNNKVSKNFDVTAERLNFRDQQLTVQVPFIIFYFCRFVTVNSFVSDTTRGMLKKLLSDDFSAPDMKAFLVNAVYFKGQWADRFSEDSTQRDVFHGIKGDREESFMNKNKMKKCRYNVADGVDILALPYK</t>
  </si>
  <si>
    <t>MVGPGPMITLSNGVKMPQVGLGTWQSTPEEVKAAVKAAIEAGYRLIDTAAVYQNEEAIGEAIKELIDAGKIKRTDLFITTKVWITHEHPDDTEGAIRESLRKLKMDYVDLYLSHMPTCFNVSV</t>
  </si>
  <si>
    <t>MKAGVGIGDVKNVIIWGNHSSTQFPDVKHATVTKGGSAVDAYTAVNDTAYLQGPFISTIQKRGAVIIQKRKLSSAMSAAKAACDHIHDWHFGTKPGEWVSMAVPSDGSYGIPNGLLFSFPVTVDGATKEWKIVQGLSLDDFAKGKLAETQKELEEERDEALKACDAASMNKVSRPSYNLLSELDLSITTNLNGDLVVHEQDVELRSI</t>
  </si>
  <si>
    <t>MNKKHHFKDPKWIVFGGSYGGSLALWTRQKYPNLTAGAVGSSPLLQPKADFWKATQFVEDTYRSYNPKCADNIEIAFAQILDMMGTELGRDQLSELFRLKPPLSNRTLKYEDIQLLTSIQLNNFILGAQFRGGPLM</t>
  </si>
  <si>
    <t>MMDQKLAGVECVTTEKEAFTDIDYAFLVGAMPRKEGMERKDLLAANVKIFKSQGKALADYAKATTKVLVVGNPANTNAFICAKYAAPKIPARNFSAMTRLDHNRATAQAQAVRAHSVFRFKRQNRLPRKEGIKGKGFSGEPQK</t>
  </si>
  <si>
    <t>MARRMSVCMCASVLVDMALTLARRKMPIEQDIIGKWTFVSSENFEAYMKEAGVGLMTRKVAANLKPTLEFVRDGDYIQMTSVSTFKTYVTKFKIGETFDEKTGDGRDVSQTYTIENDRLVLDEKGKNGGADSRVERYVEGDKLYIVCECNGVKSTRVYERVKE</t>
  </si>
  <si>
    <t>MGDFKLQLEPSDKIVFSGKKLGEEAAQASIKITNSLKERVAYKVKCTSNEMFRIRPPVGALKPDDSVTVSLTFNAGKSVPDSGKHYFAVYYIKAPDEKKAPRATWADHKGEPEGTKRLYIDFKKVYYRPSILSFNDDQFVQFRR</t>
  </si>
  <si>
    <t>MTGVVLNDVVCFGTDQKYCTDAMQGLGCAMEEPGNAFVNIPSDGILGMAWDSMSAYQIRQPMDQIFANKTLCPEALFAFYLSNDEYNNNDGVLTLCGTNSAHYKGPIAWVPLTREDYWRINLDAVAVQGLPITYEQASAIVDTGTSLLYGPSDAIQRINQAIGAQSDYSVDCSTIPQLPPITFSAGGHSFTLNGSDYIMQQEFSCKSTIQESSGAPPWVLGQVFIRKFYSVFDHGNKRVGFAMAA</t>
  </si>
  <si>
    <t>MSSRLVHRNIVWLARSGLHLTAADIRRQASTHEGPNLSVDTVHVVYEMMVYSDITQTSSLPSSITSEDVADVALGQWKLEPYKYGIGDDVKYTDTKLQDFANIIYYKTTEYGCHYQVCTNNIAMVPVSVLACVFNNAPQMNEPLYMASTTGRVDGCNFDSDCQEYVPFSKCTATASTSNSYRGLCYTTNVTTFITPSFEASSTPVASMSTTVPATAGFLTTAEESVALSSTSFESTEFKPETTEAASTTTQATAMSSSKATEETTATSEAATTTEATTVASTTTTPISATTVPPNPMTEALRLKVIDMHNYRRSRLAQGLVPNAETGKNAPAGSNIYELKYNLDLEKDAQQYANTCPQTPSPVSSRSSQGETLQVLQYDPSKSYYDILVTALQSSWKEIKESGVDEAMMFTEALEYNSWMPPIMFTQSTPILVKGTRTTPEMVWAHAKEATGPPDKTAMDFEAQGKRPQGAPKKRWRDFVKKDSSEVTATAEFALDRTKWRKLTRTVDPATARD</t>
  </si>
  <si>
    <t>MLSQILLISTIIGTVHVHSVDCTHEVLKARTYIFEAVKGGNPKNVIGVIDLTQSGTLVKLNGTVSGLKPGLHGFHIHEKGDLGDGCVAAAGHFNPHKMMHGAPDDSNRHVGDLGNIETPLNGTVSGLKPGLHGFHIHEKGDLGDGCVAAAGHFNPHKMMHGAPDDSNRHVGDLGNIETPKSGDTTILLSDSVISLNGQHNVIGRAIVIHADVDDLGRGTSELSKTTGNAGARVACGVIGILEEVDVIPTPAPLSSVNLTTEQNLLIIIQGQKGNGKNSLEDHPFSFDQD</t>
  </si>
  <si>
    <t>MLHSILLILVSASVYVSVQGQNGDMKKVDLYMEYAKKDMEKVREFLKVKDANLEKLLNNLFVYLNKTPYNWMKDEAILEQFIQTRGKFSSALVHPDVQKRYKENRKLWAFRYARLMNCIGGSDMGRATAYLPGVSVQEKEETLRYSLVLERNCAYTYFR</t>
  </si>
  <si>
    <t>MKSALFLLLIGATALGHRRHHHEECHRAPPKPKFLKSVSCKARVEYFDIVLNMRETIAKQNEEILQWAKKYKVEEQVEEFNNNTADFIEELKQNVTNLVAELPAALEMFLNITQNKDQSRLEMRQALKEMRAQEFEVFDALKAAFKVFKPTHCLHHRQHEDHGSQDSEELADEWMNEWEGDGSSEVSDLYEEFTIMQGSGVFDEE</t>
  </si>
  <si>
    <t>MATVKEYDYLVIGGGSGGIASARRAREFGVSVGLIESGRLGGTCVNVGCVPKKVMYNCSMHAEFIRDHADYGFDVTFNKFDWSVIKESRDAYIRRLNGIYENNLNGSKVDLIRGYGSFTDDGSVEVNGQKYKGKYTLIAVGGYPTIPNLPGAEFGIDSDGFFELNKLPKKTVVVGAGYIAVELAGMMANLGSDTHLLIRYEK</t>
  </si>
  <si>
    <t>MVSMFHYFISFIICPLVMCALVPNESISSHVLDTVAGEPAERIAISAFFKEGDDWKRIGETYTGTDGRVPWVSPGFALKKGTYKLVFAVEDYYKRKQMESFYPYVEVVFKVDDPSRHYHIPITLSPYAYSTYRGS</t>
  </si>
  <si>
    <t>MFWDRTYSVGCGVIVCDDGQTSVVCHYYPQGNWRGQKWYTAGETLSECGMPRKPNIPDDAPENFVPLGEFDPETRKRREKLAAMEVSHLDTGLCEISDQEIY</t>
  </si>
  <si>
    <t>MPTKALGETLKEYLVVGRKLPTEKEPVTPIWKMQIFASNHVIAKSRFWYFVSMLRRVKKANGEILSCKQIFPNKQAGSVKNYGVWLKYDSRTGHHNIDMGARHRAQADRIHILKVQAVKAADTKRAGVKMFHDSKIRFPLPHRVSKRRNSLFRIFIEGSTMGDIPEGDYEKGKKVFKQRCLQCHVVDSKATKTGPTLHGIIGRKSGTVEGFDYSAANKNKGVVWSRETLFEYLLNPKKYIPGTKMVFAGLKKADERADLIKYIEVESAKPVS</t>
  </si>
  <si>
    <t>MLLLLLLQAIWPILTVHAANEPYTGIDWKTVDGCEEKREENFYVLGCNQVFYRCYDGHAYEYKCPSNLYFDPKRNRCNHLDKTSTCLDEAEYKNKLVRGIKPFDCTGRDGSFEHPESRCDHVYYTCVHGRPIRQHGPIPPSPSYAPYNPVISSPAPPPVPPQGNDDREFNCLNRPDGEYSIGECSNVFWKCANNKAFKYKCPMDLVYNDLTKRCLQKEDIPACKPFDREAARQNFDCSTKVDGYYEKERCQPYFYSCVAGRTEVLECTTGLVFDARISACDYPLACKWVHH</t>
  </si>
  <si>
    <t>MVSMFHYFISFIICPLVMCALVPNESISSHVLDTVAGEPAERVAISAFFKEGDDWKRIGETYTGTDGRVPWVSPGFALKKGTYKLIFAVEDYYKRKSMECFYPYVEVVFKVDDPSRHYHIPITLSPYAYSTYRGS</t>
  </si>
  <si>
    <t>MRFIVLLLLLAVSTQAGLLDLGKVKDFFKGNLGEKIKTATLSKFKKLFEKTGILSLGSKLAEMRSKMIKKLELTKAVKAKIDQKLKEIEARMDNTVEKLKNTIFEINAVKNVGKLLFQSDILLTKKQAEEVMEGVDGGRTKRQAFKDQNYPQTTWQQGVFYRFDDSADYYTRKIFEMGTKQWEEATCIDFKEDKDKKAENSIVLIKEDGCWSYVGRVGGEQPLSLGDGCEQVGIATHELGHALGLFHTMSRYDRDDFITVVLENVV</t>
  </si>
  <si>
    <t>MVGAFRKNLMEMQSSMQRHLLWIHCALVGHLNIGSGRPVYQDIVRINLSIKNDTLVKNEALVAACNRAKSGNGRIHLAGLVSDGGVHSHIDHLFALIKCIKQLGVPECFLHFYGDGRDTSPTSGVGFLEKTIAFMKEQAYCHLATIVGRYYAMDRDKRWERICVAYEAMIGGKGEACSVDEAPALVRKRYEAQETDEFLKPIILNGEKGRVRDGMTQYKKEFPFPTLFPPLSNKNVLAEWLAAQKLTQFHCAETEKYAHVTFFFNGGVEKQFDNEERCMVPSPKVYEAAVKACEATDAAIGRIFEACKANGYVLMVTADHGNAEKMKAPDGSKHTAHTCNRVPFTCSSNAFKFKK</t>
  </si>
  <si>
    <t>MPQVGLGTWQSSPGEVKAAVKTAIENGYRLIDTAAVYENEEAIGEQIKELIDAGKIKREDLFITTKVWITHEHPDDTEGAIRESLRKLKMDYVDLYLSHMPTCFNHDMTAQNKSVTVEDIWRGLEGVYNKKLTRAIGVSNWNGEQVERVMKSGTVPVHNNQVELHLYWPQHELQAVCNKHNVSITSYATLGSPGRAAFMPE</t>
  </si>
  <si>
    <t>MLYGSEGWPLNKNTEDNFTPLNAEIGLCLDAAGQGQKQGRQVGNADCRDPVEEQIGCKGRFQFKVFGCSISFPSLACFAYPFIAFTGRLRQDKDKFVPTNALTDEQKTKGSFNTVTMYLPYGVAFEMSENAQPAEFEGVDKALKSALKGKDYEETRRILYGRAYPELPIPEEAKQRAADGNFELQGYQVTAEPEQLRPPRIVRVAVIQNAIVLPTTAPVDEQKKALHYKIGLMIEAAAMAGANIVCLQETWMMPFAFCTRERLPWTEFAESAEHGPTTKFLSEQISVENHVIAARLTQPIPWKPEQYPLAAKYGMVIINPILERDESKDDVIWNAAVIISQTGRIIGKTRKNHIPRVGDFNEGLSRTRDGVLIAEVDLNLCRQTKDAWGFRMTNRLDLYAKSFEKAAHPYYQPDIRKET</t>
  </si>
  <si>
    <t>MKSIILLSLLGVIVAMRDQSIAVKGKLLCGTKPANNVRVKLWEEDGGPDPDDELDAGYTDGSGMFELSGGTAELTPIDPVFKVYHDCDDGIKPGSRKVKFYLPKSYITEGRTPKKTFDIGVLNLETIFPGEEREMIVSRMRRDFLFDDEYDD</t>
  </si>
  <si>
    <t>MRLLILALAGFVAFTSAMSDADVKKNFLAALESAPLGSTPEKIQNGKDFYKFLFTNNPEVRKYFKGAESFTADDVQKSDRFATQGSALLTSVHILADTYDNRQILSTYVQEMIFRAFVRDLMNRHKERGLDPKLWKDFWGIFEKFLNERKALSADQKTAIETLGTRFNEEAQKQLGVLGLPHT</t>
  </si>
  <si>
    <t>MSLVTTIAFKDSNGSSVQFALMTPAVTPWFSSLEGAGANNPAFRIYFTDDNGVINDFETYYVNLTALNNDGNETQFVKEYSFKEVYGITGTINVEAMDGIVDRLKNDTEFFQKYIEYNSVLWDPKLPEGRFRDAQLCSIEFADYPRYYACMGHHGSSAYSHRILAPIVLIFSFFRILW</t>
  </si>
  <si>
    <t>MWMKKLDREENKLTEMEKLKMFSYLNLYKLMVKYRLTPETEYYMHKLFSVLKTWYLWNTEFEKVHNRDGILRMKLEIEPLNRRMFDLLIETPVERVVMKKLTMPFKLPIVHFHDMHTLEPTKIKHVVHHLIKNNRPQCIVKSWEVNTFDNLLLKTPLTNCYTVLAKDCTNEEPRFVVLMKKIHKDREEKRLKIVTREHIYVMEIVDEKLIVKINDREIRPEEFKRYNIYRVDDMLYKIDINDVVVLFDGIEVNIKLSHMYKNKQCGICGHYDGEKWNDMRRADNVETTMVEDFHRSYITKDKECEIDEREFTMKRNHRLEEDLRHDNYRYREEKEFRDDELMFKETEEYKEVDKYEEDREVEKKKPILRTRVIERKNLVCFSVEPVYECPEHTTKVDVKKEEVEFVCLRTHLPETRRLLRKARVEVIPRRLLDGELWTTTVHVPRMCTVY</t>
  </si>
  <si>
    <t>MSVLEQLKKVTTVVADSGDFNSVKEFKPTDATTNPSLILGASKMEKYAPLMQEAVAYAKEHGAGKTPEQVLELAMDRLFVVFGKEILKIIPGRVSTEVDAKLSFDTKASIDKALSLIDQYEKLGISKERVLIKLASTWEGIQAAK</t>
  </si>
  <si>
    <t>MCDDQMVVMILAFVKVANYRIAINPENDVARKCAGSSVCCKILSRDAMLQRMGDLAAAFAKAELTPSVIDNPPKQKLNLTWDGIQVEPGMTMSTRNLKNAPRFHLPGADPESTFSLLMIDPDNLSRKNPSVAEWLHWLVCNIPASNVLEGINGGQHQMPYGSPAPQPRTDIHRYVILMWEHQGRRINVPKPSTRAKFNVKQFIEKHKLDKRDMYKKQPFAML</t>
  </si>
  <si>
    <t>XTGNDVPELIRQLAAADGVLMAVATKFYLADSTTLHEEYNNTVSKNFDVTAERLNFRDQQLTVQTVNSFVSDATRGMLKKLLSDDFSAPDMKAFLVNAVYFKGQWADRFSEDSTQKDVFHGIKGDREVRINVYNLS</t>
  </si>
  <si>
    <t>MAWKKFPHSLWKEGVNYYIDRSQYQSQMLYNDVRTAFQRAAKLWESNTCINFTEDASAKNRIKIHPGPTCNSYVGKNGGEQTMMLGSSCAYTYMAAHEIGHALGFMHTFQRHDRDKYITLNENAIVSSYYGDFMKMTPEQNDNFGLPYDYGDVMHYPAN</t>
  </si>
  <si>
    <t>MLHSILLILVSASVYVSVQGQNGDMKKVDLYMEYAKKDMEKVREFLKVPDPNLKSLLDSLFVYLNKTPYNWMKDEATLEQFIRARGKFSSALVHPDVQKLYKNNRKLWAFRYARLMNCIGGSDMGRATAYLPGVSVQEKEETLRYSLKMERTCAYTYFR</t>
  </si>
  <si>
    <t>MADVKKACLESLSVVPLGRGPAEVQNGKDIYKYLFGHHPDLRKYFKGAENFTPDDVQKSERFEKQGTALLMSVHIFANLYDNEMVFRAFCRDLIDRHVGRGLDPTLWKAFWGIWVAFLESKGATLTADQKAAWEKLGTLFNEECQLQLAKHGLPHT</t>
  </si>
  <si>
    <t>MEREPNQQVAAFTYDLLHSFVKTTHHCYKKLASEILPLLTMTRYQRGERVFISTYKYLPMFKEEIMTGVNMDFATIFGKNSVWPKELMVKLDTVFSGMWNKYLFQFGITQQNIEKILEKLTYKLMKMEKTTNTVVRGRRIRETLTLLKDIAKKLDIRPRVIDDKTPLVMLYFRYKDMDYAVLPIDDKIIDVLLEKFIREGRLEMREIERFLSRDPEFHLHTFTFFYETIRRLPTTLGLPLILKHKLPTVMSAVGEFTVEMMPVGFRFRLNTIPSVVATHVGEMRLWNPLFEQGVKLVRSIEARLPIDVDVEVTYRNGFEIKKTFNIPTEEKTLIHYTSRPMTIFRFFSGEKMFNTETELKTIVLPKWRHLNMEKEWVYNTWGMKTVLRGNWLHTWNVRDILLGEYDWEFVLIPTREAPKRILFLLNSGRLEEIRLDRIDFTHLFEKEFEVETNEYERFEERERRDYFHRNVRDIERKNGYRHRLLMKIETVDSPVHHYGNVEFMTVCDEEFRYCKHTVEGKRSPIFEERREWRFMMNVQFVLPQMPKSLIELKKQIHREIQGFVEMKWGTEERNELKMKFQMEQSKEQKKWLKLVEKKHEGLTAYDLLLRASRLNQLKVVVDYELTPYMKILFEHIYNYMKGYTFWYNKVTTLNRENNRLFLKLHVDPVTRNLVNVVLEMPYERFELVDFVVPQLYLPTIAKRTLRDIRYEVNEPVCEVKSTKVRTFDDVIFRAPLTNCYSVIAKDCSEEPRFVVMVKKIDKDTDMKARLGLR</t>
  </si>
  <si>
    <t>MELFAGKPLLGPDGNEIDAEKALEGKRFYKEVKDSGKNLEIVLVSRDREDEDLKEYLTEHCGGWVAIPFGDDRIQEFLAKYEVPTIPALKVLNSDGSIAIDDARNQVQEKGRDDPVKLFDEWLEKLNG</t>
  </si>
  <si>
    <t>CLSGGGYPHRKRGCPPEGFADMSDLPDGILLGCGNPLLDIQAVVGKDFLNKWGLKENDAILCDDKHNAMFDELVEKYEVEYIPGGATQNAVRVCQWILNVPNRAAFFGAIGKDKYGEMLKSKAKEAGVNAQYQINDSVKTGTCAALIYNQHRSLCAHLAAANTFTIDHLLKPENAKIIENAQFFYIATFMFNLAAPFISQFYYEPLHAVLPYVDVLFGNEDEAAAFGKAAGFDTTDLKEIAMKTAALEKKSSKPRTVIITQGADPVIVVIGSKLTLYPVATIPKENIVDTNGAGDAFVGGFLSQYIRKKGIEESVECGNYAAGSKFTQSMNKCFIGIIFILDEVAVETMNIDDNGNSYAEMQAVPFTHSESSVPSEHDMVGDEYGQKRVFRAVR</t>
  </si>
  <si>
    <t>MVSIKLDSVKLTLEDDRVFKDLSHTYDPKFNIATIDLGHMVHPQTPVVSATPCDFHGAKKIWVKFDRTPQMSSAIDWYNDWFGIDYPLPKCDLIAIPDFSMGAMENWGLVTYREVALLIDPAKSSTRQKARVALVVAHELAHFWFGNLVTMKWWTDLWLKEGFASFMEYLFVGYNCPEFKIWEHFVNDELAQGFGLDALRNSHPIEVEIDNPCELEEIYDNITYAKSNAINRMLFYYLGESTFQAGLRLYLKKFQYDNAVTLDLWEALGEASQQVPVTVCVGSNPSEVKGKFLLVDREQDIEVPDVAEGEWVKVQAGRARASSFLSILAAMNKEEEYIVWQTLAAGIDDLSNVLHYAPDAKLAKRFDAFVIRSMGGIGEKLGWDCHEGEDSQRGILRAVVHGRLMRAGQECTIKKACSLFADHVKSKRPLHPDLRLCIFTTAARYGGEKDFDHLMQIYESAGFPEVERNCITALSQTQDPKLLQRLFKYAIQDGKARTQDHMLLFYGASSSKIGQEFLWQYFKENMAYLVEKFGGVGSSLFQRCMKLAIERQSTEEFAEDVEKFLCSSLSPHDFKTLERPIKQATEAVRLNKNLLQSNMEDIEKFLSKEGL</t>
  </si>
  <si>
    <t>MKSAVFLLLVGATVLGHRRRHHEECHRAPPKPKFLKSVSCKARVEYFDIVLNMREPIAKQSEEVLEWAKKYKVEEQVEEFNNSTADFIEELKQNVTTLVAELPAALEMFLNITQNKDQSRLEMKKALKEMRAQGFEVFDALKAAFKVFKPRHCLHRRQHEDHGSQDSEELADEWMNEWEG</t>
  </si>
  <si>
    <t>MTLGETQINVVSENKENMDTSEVVSEKPTVDVTSHVAQMLSLHAANEEEPLLKENPNRFVIFPLKYHDIWAFYKKAVASFWTVEEVDLAKDMTDWEKMTDNERFFISRVLAFFAASDGIVNENLVERFSKEVQVPEARFFYGFQIAIENIHSEMYSKLIETYIRDEKERHLLFNAIFEFPCIAKKAEWALKWIGDHQAPFAERVIAFAAVEGIFFSGSFASIFWLKKRGLMPGLTHSNELISRDEGLHRDFACLMYSHIKNKLPRERIYFIIREAVTIEQI</t>
  </si>
  <si>
    <t>MNIETDFGLKEALVAMGVSEMFSDSADLTGITKEPPLKISDAAHKAIIEVNEEGTTASAATFVKAVPMSYTPEKPVIFQADHPFLFILTKDNNPLFMGQFV</t>
  </si>
  <si>
    <t>MSPLRVLVTGAAGQIGYSLVLQIAKGDVFGKDTPIVLVLLDIPPMATVLEGVQFELQDCALANLKGVECVTTEKEAFTDIDYAFLVGAMPRKEGMERKDLLAANVKIFKSQGKALADYAKATTKVNYYSVLVVGNPANTNAFICAKYAAPKIPARNFSAMTRLDHNRATAQVGELCLSRI</t>
  </si>
  <si>
    <t>MDEEYDAIVLGTGLKECIISGMLSVSGKKVLHIDRNNYYGGESASLTPLEQLYEKFMGPNAKPPPEMGRGRDWNVDLIPKFLMANGSLVKLLIHTGVTRYLEFKSVEGSYVYKGGKVYEKFGLDDNTADFTGHALALYRDDDYKQQPFGPTVDKIRLYSDSLARYGKSPYLYPLYGLGELPQGFARLSAIYGGTYMLDKPVDSLIIENGKVVGVKCGEETVRGKQVYCDPSYAMDKVKKVGQVVRAICLLNHPIPGTNDAQSCQIIIPQKQVGRHFDIYISCCSNTNMVTPKGWFVAMVSTTVETNNPEAEILPGLQLLGTITEK</t>
  </si>
  <si>
    <t>NNRYAYAYAVDFSMPASAQVFNCLKASGYRTVFLRVYDPRGKGQFDAVSVSNIRQAFSARFGVEVYMTPQIRSTKNGTTQFAEIMYGLNSAGVKLNKVWIQVTSPVNWDPYPQNNVYFLNQIIAAAQFVNFSCLGGKSDFIELFLDMRESRIERFLKAFCVTIFFIGYLLT</t>
  </si>
  <si>
    <t>MAPPAIYGEPKIRTADNGSVFLEVVVTGADPAKTKWMLGEKQLEQNDRYQFSFSDEGGNRKKLACEIKNFDKELAGEYKATFYSADGENSATFTVTAGNAPDFHDKPHIVQRDNGNIIAIKVRAKSNLEMKAEWFKDDKPVKFSDRIKCVTKKDDKDKDGYQFLLEIHGPQKEDEAKYKCVVKNAEGQNQQSLNLVFD</t>
  </si>
  <si>
    <t>MISPCTVPLPIDTSIPQNLAQWLLYRKMEETEVLEKAPWSWVIASLRNLKNDTEADLYNWKIRTISNILNWRNTKVGCAHKVCQFPTGTNMVISCAYGGDKLENNEVVWQKGPTCECNAYPDSYCCNNLCDTKAAAALREEPCKSN</t>
  </si>
  <si>
    <t>MISGITKDEPLIFWTFACPASKEKKGDTSSRLVKERANDIVVYTPKKLHNKFDPNEFKYDGNYDTDKIKSFLIHDTVGMAGIRTMGNLFQFEQKPLVIVYYNMDYLKDPKGSNYWRNRVLKVAQDYKRKVHFAVSNKEEFSTEVDQNGLAERKDSDKPIVAAVTNEGKFPMDDEFSVENLKAFVEDVLAGNLEPYMKSEPIPENNESEPLKVAVGRNFKELVMEADKDVLIEFYAPWCGHCKALAPKYEELAKTMEKEDVLIVKMDATANDVPPLFEVRGFPTIYWLPKNSKDSPVPYNGGREVKDFINFIAKHSTDGLKGYTRDGKKKKSEL</t>
  </si>
  <si>
    <t>MLAVTVVALLALSSYAEAGFCCPKTLGQTDNARQIFLDFHNDIRRNIALGKSLVNFTTDPVVLGPAQDMYKLDWDCDLEQKAAQQIAQCTVPLPIDPSLAQNIARWLYYANSEEDKVLRQVPWSWVTPSLRFMKGTALDRFANQWAEPLANIANWKNRKVGCAYKP</t>
  </si>
  <si>
    <t>MVNFSGLHRYVFLVYKQEGRITDSEHGHLTNRSGDGRGGFKTEKFVAKHKLGTPIAGNFYQAEWDDYVPILYKQLGA</t>
  </si>
  <si>
    <t>MFSSFQDVVRHVGDLGNLTAGADGVAHFEIKDNLVKIHGSNTVVGRSLVVHAGVDDLGKGVGEQREESMKTGNAGARVACGVIATAAPQ</t>
  </si>
  <si>
    <t>MSTTPAMTTSTTSSARVSTTTATTNSSSDPITDAIREKIIDMHNYRRSRLAQGLVPNGMTGKNCAQGMNLYSMIYDTDLENEAQQYANSCPLSGSSPESRTSGENFAAIPSSSATTYYDAVYQAIKEFWREIKVNADGVNEAMVFTDVLRYKTLAPLRFTQMAWANTYQVGCGARQCGENTVVVCRYNPRGNIVGENIYDVGPTCGECFDICTTAYLYKGLCPAP</t>
  </si>
  <si>
    <t>MWNAKTLYICELPLQGALLGYVDNKTEIALFSCDGKVYEQKGPQLNDMYIIMRNTVGGPPFCECPHCPKPPPPPPVPAPGPPPPRVMIDEWMDIRAGDPWPDRILVKALDKTLDTIPGENPDQYVALWYQAGEPVMGRIWNENGKVAANFCWNKNEYKGNVGSIQVLVHLSEHVRGFDYQWLPYPQAASFDKDKEWIPVHVNNTKGDISSGVI</t>
  </si>
  <si>
    <t>MPNPPPKEDTWAFQKIGTPYPPNPVKCLGQQNMYVALWYKHGKPIHGRSWNNGGVVECSFPYKKAELRTAQQLEGNIQVLQYTGDHNTQGFWYEWILYKDRFDKAEGRQLLHCGDSFPILWKDRPEAASFDKDKEWIPVHVNNTKGDISSGVITFDGKQILGKVDVRNEKSSAGFGGKENMLVGPACANNTIVLCRKARPGYKFD</t>
  </si>
  <si>
    <t>YCSDNTGTVFDAEHPTLTLVIRTRTQLADVITQVSRAITTVISDLAFDPDYLRRFVLVTFNNNRLTTKSFSNSESLLEDLKAAAETTDSNGTCVDIDFVALEAALSQYLTYKSPVYVITDALPTNDTQVDNVYLSINEWRSPVYFLYVEPSPESGCRTSTGDPAYRLADTVAQRSAGQTFYFCSRGRIGTLNTVVKWIFSGQLRSTSILMLACHSRITIYASNGIWRGSCTYNFYFAPFECDVPNELLHFNFFAQDLQGYAVQRAGVMYCAR</t>
  </si>
  <si>
    <t>MRSTLLLLTIISCALACDIILHVKSDTAKKFSAQVTASNGKKSDKWTYSKKLQRNTFQQKADECGLKDWEIATFDESGKPAHNVKVTLDGIGRVTYKVGDDLKPVQKERQGAVCKGECAPLV</t>
  </si>
  <si>
    <t>MPRLLYQLLLANLCVGSQAHFIKPRPDGVVLGRWSSDFDDFGTGPYSGRDEIYTGRDVVTEDCGGRMTDDMRLTLLRIHNRERSRVAKGDYRIDAELSPLRKLPPATHMYQLKYNCSLERSALKYARIAQCAMIHSKWPGIGENLYASGSPRSFMYAANESASLWADELRKFGVEYDINEWTHDIGHATQVGLRLENYFGHPQRVD</t>
  </si>
  <si>
    <t>MVLCILYTTSLADVDEETVRRASAGDWVDFNGDEETQVKLVKTSVLDEEGGPVHIQAEKFCQHYGAHSLSFHTEAEKNFLLDLLMKVHSKGALKGNTPMLFLGLERAAQWLDGSSAEYFQGLEEWKTFENNNGKCVYHNAGNKVQKRFLRLMKKEILFEW</t>
  </si>
  <si>
    <t>MPRGKSHVHDAPIPVPYTSKLGQPLMPGQTLDVHGAINSDATRVEVNLLHGASQIDPGEAVLHINLRFDEGKIVMNTYMGGAWGKEERESMPFKKGEAFDLRVRVHVDFMEISCNGVKVHEYKHRMPFDQIEYLQIKGDCTLSGVHWGGRFYQVPWETAFPDGHLKAGQKIALYGIPKGDRWSLDLLGKGGDILFHFNPRFKDKAIFVNNEQIGTFAHRTDDPVHDYIGMRIDGEIEVTNIEFN</t>
  </si>
  <si>
    <t>MAVTKFSNEVTRHKESADDTGSERNILPSAVRSFLNGLSETDKATLKEAAMKFQNEQQAIDFVKAKSPQLGAQVEKFYEMGKKKINALTPEARSFVDNLYHGVRKMYTDAIAGHKPTAAQLKEKSQEMINKYDALSSAAKADLQKEFPTLSTLLKSGGAQESLDDFWPIDKDLPNKLANIHIAN</t>
  </si>
  <si>
    <t>MRAAPISPQGNRADATIFLDAVIEVGFKAGYCSVHSKRRYDKTQTLANRQTMVHLFEWKWPDIAAECENFLQHYGYGAVQVSPPNDHITLTQNNDMPWWVRYQPVSYKLISRSGNEAQFKDMVERCNKVGVRIIVDVVMNHMVGVGQKSGVNQRGSSAGSTYDGTDGVESFPDVPYKSSDFNDFRCHGDIQGSDYQNSAEHVKNCRLTGLLDLNQGDATVRAKLTAYLDKLIDYGVAGFRCDASKHMWPGDLGAILNATKNLREDIFGANQRAFVVHEVIDRGGEAVKCTDYLAIGRYTNFNFGSAVSAAAKGQSDWKLLAHLGPGYQYGNNADNEVLNFIDNHDNQRDSNPYVVTYKDGDQYRLAMAYMLAWPYGYPRVMSSYYFTQHDQGPPNSGPSNGFAVLSFFTVDSSTTPEYCKALHALEMSA</t>
  </si>
  <si>
    <t>MEDPDSEETRHFVDQLNAISEPFIAQAASRETIRKRLFRGVDKKDLEDTITGVKHSSLSWMRDKSGLFYCKYPDHKTAIDGTSVEKHENHSLYFHRMGTDCKDDVLVYDRRDSSNFMIGGTVTEDGRYLIIDVSRGCDPFNMLYYYDLSTMNGPIGKINPTPLFDKLEAKYE</t>
  </si>
  <si>
    <t>MKCSRKTNKLKERIIGDNRKTPPYQLKGCTRIGDYEVPKSKIGGLYDMTYVTLDIVVHGEKEKC</t>
  </si>
  <si>
    <t>MRWLSAIRDALQAALSSIAEAGFCCSKTPGQTDNARQIFLDFHNDIRRNIALGKSLVNFRTGQIVLGPAKNMYKLVRHHLFSFSKGKLPWKRISALDILSRKMQKPETKFEYKSYNKNKT</t>
  </si>
  <si>
    <t>MQIFVKTLTGKTITLEVEASDTIENVKAKIQDKEGIPPDQQRLIFAGKQLEDGRTLSDYNIQKESTLHLVLRLRGGMQIF</t>
  </si>
  <si>
    <t>MEMSGCANGKNLCTDGYMGEYCESLKDWCTSTNPEHASFVRSNCQKTCGFCCEDGYHADVCPSVKDWCTSTNPEHASFVRSNCKKTCGFCKV</t>
  </si>
  <si>
    <t>VDCTVEKSTCDKFGVKGFPTLKIFRNGLEAQSYDGPREADGIVKYMRGQAGPSAKELKTVEEFKKFIGGDENAVVGFFENESKLKDSFLKVADTERDRFQFGYSSNAAVLKEAGYTE</t>
  </si>
  <si>
    <t>MAETPVRRKVFINSAIAFVRQWDFDGIDIDWEYPSGPADVRNYASFISELRQACEAEATSSQKPRLLVTAAVSAGESTIDAGYDVPAIADHLDFILLMNYDFHGAWSTETGFNSPLYAREDMRESEKVWNIDWSANHWHQKGMAKEKIIIGIPTYGRGWTLKDKSNITVGAEGSPAKITPYTQEAGVASFYEFCEMLATGATRYWSSEQQVPYLVQGDQWWSYDDEESIANKMAWIKRNKYGGAFVWTLDFDDFNAKCSNSDGQLYPLISIIAKELGGVTIPKVSTCSTWGNMDDVVDKGLSI</t>
  </si>
  <si>
    <t>MAASKPAYKVADIGLADFGRKEIIIAENEMPGLMAMRKKYGPTKPLKGARIAGCLHMTIQTAVLIETLVELGAEVQWSSCNIFSTQDHAAAAIAAAGVPVYAWKGETDEEYEWCIEQTLVFKDGQPLNMILDDGGDLTNLVHQKYPQYLDGIRGLSEETTTGVHNLAKMLEKGELKVPAINVNDSVTKSKFDNLYGIRESLPDGIKRATDVMLAGKVSVVCGYGDVGKGSAASLKAFGSRVIVTEIDPINALQAAMEGYEVTTLDEAAPRANIVVTTTGCKDIVVGRHMEMLPNDAIVCNVGHFDCEIDVKWLNENAVSKEVVKPQVPAINVNDSVTKSKFDNLYGIRESLPDGIKRATDVMLAGKVSVVCGYGDVGKGSAASLKAFGSRVIVTEIDPINALQAAMEGYEVTTLDEAAPRANIVVTTTGCKDIVVGRHMEMLPNDAIVCNVGHFDCEIDVKWLNENAVSKEVVKPQVDRYLMKNGRHIILLAEGRLVNLGCATGHPSFVMSNSFTNQVLAQIELWTKHGTPEEYKVGLYVLPKKLDEEVARLHLAQLGVKLTKLTEEQSEYLGVPIEGPYKPDHYRY</t>
  </si>
  <si>
    <t>MWNSVQLLAFFILAVAASPDFQKIGFKDCKSKFKVLDVQASGCNLKDTPSGRKLCEFKEGTTPRIRIKFIPDETVSSLKTQIKAKIGQTFLEFPMADADACQYGVTCPVEEGKEYLYEKGIEIIHNYPKDETVQVNWMVNKDSGKAVCIIFLARIVA</t>
  </si>
  <si>
    <t>MTLLFNFEQAVACAEANVTLISPFVGRIMDWYVKNTDKKKYDRRDDPGVKSVTRIYNYYKKHGYKTQVMAASFRNTEEIKGLMGCDLLTISPGLLQQLSQDDEAVPVALKSSDAAGMDIPRVTVDEKTFRWAMNEDAMATDKLAEGIRNFNKDARALESIAVERSRRLTPNNRYGVDARKGQMEMREPSESRYTGTKRWIARIEQRVEGRTKSEREQEPRSGNIVDMAPIEVSEQEY</t>
  </si>
  <si>
    <t>VFVQRATWDEAEAICIKNNAHLASIESEEENNFIYEITKAKIDFKHDEVLWIGARQKNFPSSREWSWADGKPFKYTNWDNGEPNKGPNGQDLEHCIE</t>
  </si>
  <si>
    <t>MKKIHKDREEKRLKIVTREHIYVMEIVDEKLIVKINDREIRPEEFKRYSIYRVDDMLYKIDINDVVVLFDGIEVNIKLSHMYKNKQCGICGHYDGEKWNDMRRADNVETTMVEDFHRSYITKDEECEIDEREFTTKRNHRLEEDLRHDNYRYREEKEFREDELMFKDTEEYKEVDKYEEDRE</t>
  </si>
  <si>
    <t>MTDEIRNRALEAHNYRRSRLANGFVKNKNKKNLPKASDMLEMIYSCEMENTAMASAKRCSIRQDPTLPPDVQENHYLVPKDSASQTSEQALITAIKHWWSQIRETGGIGHGVTFTSYNLGKPIEWFTRMAWATTQYVGCAATPCGSNLWGVVCHYKPGGNKLGQHLYKKGDPCTACPPSYQCTERKLCSPA</t>
  </si>
  <si>
    <t>XGFRKRKFANSKIPFSFTALKFQRYFYNLRYYRPGTNAVFLMVQNEDFPFVQWAKEERAPVFALEHRFYGKSLPTNNLSVENLQLLNSRQAIEDVATFIQKMNKKHHFKDPKWIVFGGSYG</t>
  </si>
  <si>
    <t>MMANLGSDTHLLIRYEKVLRTFDETLSTSLTEAMDKGPVNIHKSTQVKSVEKRSDGLLTIHTNTGVIDEVETLIWAVGRTPSTEKLNLDKVGVKTDNKGHVVVDKYQNTTNPSILCIGDAAGKFLLTPVAIAAGRRLSHRLFNNESSNYLPYENIATVVFSHPLVGTVGLTEDEAIERYGRDQIMLYKSKFNPMYHAVTKHKEPCVMKLVCAGPEEKVVGVHVLGGGADEMMQGFAVAVTMGATKAQFDACVAIHPTSSEELVTMRGGVRPQ</t>
  </si>
  <si>
    <t>DNLEVVLVKIQDNKPSLVTGHTKGYVPPIEDSSANVAPKLLSFNTNQLTMRFTRPLAANGPRQHSLEECQKWNFVKEGPLEDGKFGPHTATPVSMKVCPKDCTKSIIHD</t>
  </si>
  <si>
    <t>MSLTIDPPAASIPASGGKSAHTLANGGEAKVIFKVKCSNNNDYRLKPVFGFVDPSGNAPLEITRTAGAPKEDKLVIQWAPAPADATDAQAAFPSVPADQIQSLTVPLSAT</t>
  </si>
  <si>
    <t>MEKHLIDERHTLFEQDNTPVKHQSSAHVKSDGTLVIDSFQISDIGLYSSPDHKPIEHKSPDGTTSSVLPGHIDLVLKE</t>
  </si>
  <si>
    <t>MKTICVEKDPTLGGTCLNVGCIPSKSLLNNSHYYRMAQHDFANRGIKVSPSLDLTKMMEAKSSSVKALTGGIVALFKANKVGHIEGVGTITGPNQVQVKKNDGSVETVNTRNILIATGSEVTPFPGIPIDEEKGSVWQRLGAQVTAVEFLEHIGGFGIDMEIAKNFQRILAKQGMKFLLNTKVMAAQKKGDNINVDIEGAKDGKKQTLDCDVLMVCIGRRPYTKDLGAENVGIQLDDKGRVPVNERFQTKVPSIYAIGDCIAGPMLAHKAEDEGILCVEGICGGPVHIDYNCIPSVIYTHPEVAWVGKPEEQLKKENVEYKVGKFPFIANSRAKTNFDTEGFVKVLADKQTDRMLGVHIIGANAGEMIAEACLALEYGASAEDVARVCHAHPTLSEAFREANLAAYCGKAINSI</t>
  </si>
  <si>
    <t>MDVLSHRNENVNAGDATVESKKPRMDEQRLTVRFVKLTPDAQAPVYGSAAAAGADLFSAEDCVVPAHGKYCVSTGLQVELPFGYYGRVAPRSGLAAKHFVDVGAGVVDSDYRGEVKVLLFNFGPSDFEVKKGDRIAQFICERIAHCKYEECATLTGTIRGEGGFGSTGK</t>
  </si>
  <si>
    <t>MKQSIDQNYMLYENEIREHGRKAALTCFSPTIDEGNKNDRCVLNQNDLNQVAWDRHGPLRDCTICRTFASGALKALKSTPEEDQKCIRTEITKAIAREANYCLQRKVAGFPGVPDIPDIEEGSFIHKDSVISYISDHILIHSRLAFCGERKPARAANTNKCLHNPFVGYLSEHCKVLASCDSRLATGSCAKMIPQTRTATCNCITEARDELKRRIGSISNVFSDLMSGRSGPAIGSSNKVDICVSSIKKQMVTPVNDWVSVVDSALSTCIKKKPSGQNLGMEAMLNVGCRKVFADTTGAAAGQLKTGFDFVNNLIDAMVERSGRFCGNHCLKA</t>
  </si>
  <si>
    <t>MRVIALVVLLAACADAMPEQLPKSYFLHSTPEEGPIERLKVGIVAHEIGHALGFFHTQARYDRDSYIEVNENNVKTDWTIDFDKQDEAHNNNYDLPYDYGSIMHYGSKSPIAAKDKSKRIMTANDGNYTSTLGSDIISFYDKFMMNKLYDCLEQCNDNKPDCKNDGFAHPRECSKCICPSGFGGPLCDEKPSSCGEELEATNDWQPIETTLDAGEEGEERDEYKRCTYWVKVRDILNIIAIELKIDLKAPDNVDNAKIEVKITELPEEFNKDGCIYAGVEIKAHENKRLTGYRFCSRDDVGTELSSNSKIVPVIVYSGSRKKAFSTKLEYRYTS</t>
  </si>
  <si>
    <t>MKPAEQTPLTALHVASLVKEAGFPPGVVNLLPGYGPTAGHAVATHPDVDKVAFTGSTAIGRIVMKAAADSNIKKTTLELGGKSPNIIFADADLDQAVQLAHFGIFFNQGQVCCAGSRVFVEGKVYDEFIARSVELAKKRKLGDPMDLSTQQGPQVDEEQLRTIERYVEYGKKEGAKLVAGGKKWGDKGFFFEPTIFADVKDEMTIAQEEVHHKKSLLILRLAVFRLCV</t>
  </si>
  <si>
    <t>MSSSSVASGLSPYGQNAASTIRDAREREKKEMSDLNDKLASYIEKVRFLEAQNRKLGADLDMLRNRWGKDTHSIRSMYEGEMSQAKKVITQTGKEKDDLEKDIRKLQDELNEFRRKFEEASKARLGDREKIDELLVKLSNIEAEINLLKRRIALLEEEISRLKKENMRLMGELQRARTDLDQETLNRIDYQNQVATLLEEIDFINRVHDQEIKELQAMAARDTTSENREFFKNELASAIRDIRNEYDQMMNTNRNDMESWYKLKVQEIQTQSARQNMEQGYQKDEVKRLRTQLTDLRGKLADLEGRNALLEKQIQELNYQLEDDQRSYEAALNDRDAQIRKMREECQALMVELQMLLDTKQTLDAEIAIYRKMLEGEGDGPGLRQLVEQVVRTTGINEVADTETMRVVKGETSSRTSYTRSAKGNVSIQDPSPDGKYVILENTHRSKEEPIGEWKLKRKIDGKREIVYTFPADFVLKGGKAVKIWARGQGGVHNPPESLLFDGEDTFGVGSNVQTILYNKEGE</t>
  </si>
  <si>
    <t>MVDEAYNVRNEEWYKYDCKEVRYLFECRGKNGGIFDGFNCFKPYEVNMRDFHLLDGWHKELKCKTSSPEDYAALSANENRVVVSVGRGVASKVIRCNNKGKWVTDLGDDEIEIEDAFCFVIPRDDLSGDTEVNDDTAY</t>
  </si>
  <si>
    <t>MPAGDYCDQYAGSLQNGKCTGQTITVRDDGGAPPTPSTPTGYQKTIIFIKKDTYQGQNIFIRGGISHANKDVCSPGPNQQANDPCAIPIVHNTSVPFVYAEYISWSQGDQYLDFEGSEERQGTYDGAAPFGTPLAYSTNDATAIEYQPYNKYGSGYWMVQLLVDCKKTDQGWFELKGYLSPSVGWEQDISQKKCTGALGGSSPFSSKNHVAKCGAVNVFTWGSSDCIIDSV</t>
  </si>
  <si>
    <t>MALENHFHYKDPYAFDYLHVSVVTAEHKKKLNKEIEQKFGAFKDNCFPKPSGGCKCNVDLGHGEEVVEYSADAQCKKSIESQTAEHKKELNEEIKDKFGDFKENCFPKPSGGCKCNEKDAHGNEVVTAYNNAEECKVSRVKRDVGVATQRQPSSVHQTHQKARARDQPSQNVRDPVRLSIYRLIDLLHLSKLYGFRERAQANYAAVLDELHNKFKGLKEGCFPRPKGCLCVIGKTAEGRDITERRMKDADCKCKEGERGHGCPAA</t>
  </si>
  <si>
    <t>MTGIYDAYMKKNLTPEIGFDLSPIMMIQLSGELFDLNKYLNKTPDPQEDPEAGHCSGFVKIAPENKDMFFAHVAMSSLSWMIRVLKLYKFAYDAKEVPGHTVSFSGYPAQLASADDYTLTSAGLGSIETTIAIFNKSLYSDTYIKPEGQVHCWLRSTISNYLTKTPKEWVELFSRYNSGTYNNQWTVVDYKQFKPGQEIPDKDMLWILEQTPGSIKTQDVTWFLKKYSYWPSYNVPFIKDISIEAGFSEKVGLLFSISALLLSG</t>
  </si>
  <si>
    <t>XAMRLPLALLALVGYALAGVYQVRLVKIESQRTRMIRDGTYAHHSKDKNYCTLNHRREEPYERVNDYLDVEYIGNITIGTPEQEFRYCFGTVSGVVGIDRVRFGSPRTDQLVIPRCKFGQAEKLPPSFARQPFDGILGLGFYSFSPIGTTPPFIEAMLRGLVSPMFTVFMKQD</t>
  </si>
  <si>
    <t>LILTRPLRLQDIVSAACVARGSSAERSVFRLCPPLPKQVRFCCSKTPGQTDNARQIFLDFHNDVRRNIALGKSLVNFRTGQIILGPAKNMYKLVRHRRYSPFYRESYLGIEFLHEIYLAGKCKNPKQSSNIYQTTKTKHNCASHIGH</t>
  </si>
  <si>
    <t>MTYKCAAVDVPFGGAKGGVKIDPKHYTDYEIEKITRRIAIEFAKKGFLGPGVDVPAPDMGTGEREMGWIADTYAQTIGHLDRDAAACITGKPIVAGGIHGRVSATGRGVWKGLEVFAKEPEYMNKIGLSCGLEGKSVIIQGFGNVGLHTMRYLHRAGAKIVGIQEWDCAIHNPDGLHPKELEDWRDQNGTIKNFPGAKNFEPFTELMYEACDILVPAACEKAIHKENASRIQAKIIAEAANGPTTPAADKILLERGNCLIIPDMYVNSGGVTVSYFEWLKNLNHVSYGRLSFKYEEDSNRMLLQSVQDALEKAIGKEAPVIPNSAFAAKIAGASEKDIVHSGLEYTMTRSGEAIIRTARNDVNEEASLEKRQSASCQDQD</t>
  </si>
  <si>
    <t>PTLFPPLSNKNVLAEWLAAQKLTQFHCAETEKYAHVTFFFNGGVEKQFDNEERCMVPSPKVATYDLMPEMSSAGVADKMVEQINSKKHPFVMCNFAPPDMVGHTGVYEAAVKACEATDAAIGRIFEACKANGYVLMVTADHGNAEKMKAPDGSKHTAHTCNRVPFTCSSNAFKFKKLADRAAALCDVAPSVLFVMGLPIPQEMSGASLLEKV</t>
  </si>
  <si>
    <t>MYQWTMPGEYYEMNQRVFDDDRLYTFANMAYQDIYEVGCNYEQCVDENNDVVDAAVACIYNKKVPEGATLYELGDTNGCENTPDVCTVPNAKCEGLLCEVPRDTPSFL</t>
  </si>
  <si>
    <t>MSLTAEPAQAQVPAAGGKSTHQLNNSGDQKMIFKVKSSNNNEYRVNPVFGFVDASGNTSIEVTRL</t>
  </si>
  <si>
    <t>LPFQFGTDRKYCTNQYQGFACAESETDFTNTKFDGILGLAWDSISTDNIRQPMDQIFANKTLCPEALFAFYMANDEDTNTNGGVMTLCGMDPSHYQGPIAWEPLTVEDYWRINLRGVSIQDYTIAYGPISAIVDTGTSLIAGPSDAIQTIHQAIGAYMGDRGQMRVDCSTIPQLPSITFTIGGQDFILEGADYIIQYGDSFCISGFMSMNTPPQSSAPSWILGDVFIRRFYTVFDHGNKRVGFAEAV</t>
  </si>
  <si>
    <t>MFSSNIIIKVGLDPIELDPHVGWEDVSGREGDIMHEIMHSLGILHMHNRNDRDDYIRVISSSVQEALQGDYEKSSADNVINYTPYEYGSIMHYSARAGTKPDHGDTNIPADPPGCGATLEASSHWKTEKFTFKDSNVRRDEDQGYKVCNHWIQAPLGKQIEIRVIGMPLFMCKYGCPAYAIEPKILSDKRITNPR</t>
  </si>
  <si>
    <t>MCEDGYHADVCPSVKDWCTSTNPEHASFVRSNCQKTCGFCCEDGYHADVCPSVKDWCNSTNPEHASFVRSNCRKTCGFCTV</t>
  </si>
  <si>
    <t>MRFLSRTFVKNISARFGVEVYMTPQIRSTKNGTTQFAEIMYGLNSAGVKLNKVWIQVTSPVNWDPYPQNNVYFLNQIIAAAQRYGVGLGFYTNYYDWNQITNNAWVNGPQLWYWSVLGGGPRGETPANFDDFHPFAKFTKPTVKQFAQVEKICGITVNR</t>
  </si>
  <si>
    <t>GDGLLGTGGQLGIRFFDCSFVFTNRTSYFAASATCESDGGRLASIHNAYTNNFIQQMAEKEGILVWLGLKCSDLVAKNCQWDDGKGPSYPYDAFYPGNPSVIGSCVLMMIGGPADGKWISGDCDNMQIGFVCQVSKQGISFLFLEAAIAMVGG</t>
  </si>
  <si>
    <t>MRSLLLILSFAALVAAALSAVMAKHAVSVRGQVMCGSVPAEGVKVRLFRVTQPKKDDLNQILAETTTGKPGVFLLEGNTNGFPLNETSMAPVVSFYHSCDEDASKVSKKGYRKFNYNIPIEYVAVGTKPKKTYDMGTLNLQLEFPGEIHDKKFTERKSTKA</t>
  </si>
  <si>
    <t>MSLSRAYLGMQCFWGESAFAKLKGVKKTRVGYAGGTTVNPTYRNIGDHTEVTEVQFDPAQISYRQVLDFFWSHHNPAERRKKQYQSAILYETEEEKKIADLTYAQAKAKYGNIETYVVKLDKFYQAEDYHQKYWLRNKHDIFDELKLNDEQVANSVLAAKMNAYCAGYTDFSELEELKKEHKLSDSLVERVKHFASSGGDPRNCH</t>
  </si>
  <si>
    <t>MRAPCVVGLLIRFRRYHVFIERSQVIVISQTLYSRGKMTSVANRVCLIVIDGWGISEESDGNAIKHAKTPVMDSLCSGNWTQIEAHGLHVGLPEGLMGNSEVGHLNIGSGRPVYQDIVRINLSIKNDTLVKNEALVAACNRAKSGNGRIHLAGLVSDGGVHSHIDHLFALIKCIKQLGVPECFLHFYGDGRDTSPTSGVGFLEKTIAFMKEQAYCHLATIVGRYYAMDRDKRWERICVAYEAMIGGKGEACSVDEAPALVKKRYEAQETDEFLKPIILNGEKGRVRD</t>
  </si>
  <si>
    <t>MHAKVIIVFTLLSLCRSIFTKMQSVAVEGTIKCNGLPAVNVPVELHVLETYSKATLDEARTDSKGYFRLWAYKYDYSDIEPKLTIIGNKCNYVASCFKTVEIPIPEAYVSSGRQPKKTYDIGTLDLAKHTTDESHCTM</t>
  </si>
  <si>
    <t>MKHMLQKLGVTELFSSDACDLKGVSPDELYVGDVVHQAVIEVDEEGGEPDAVAQEISKRMFTLRNIFPIFRADRPFLYGIFHNHELVLIGQYC</t>
  </si>
  <si>
    <t>MQKRTSSSNHEDKSPAPLEKAQPSFFGWVFRLIKNAHEYCQNHGNFMDDDTRTKILHFHNGLRYALAQGTSPGHEGKTLPPAKNLYKMSWSCALEEKSAEANQKLFSFRQRILG</t>
  </si>
  <si>
    <t>MGFREEDLTTEVSRQMFTKWRNDRCQPNFWQIPGRVGDSPIPGAGAYAIEGVGGAAATGDGDILLRFLPSFYIVEQMRQGTKPFKAAHKAIRRILEHYPHFQGAVVAANSAGLHGAACANLSSGKFMFSVGEAGKTRSETIACLPGKPSQEPKLAPGKRRRQRKN</t>
  </si>
  <si>
    <t>MTKANAVGIDLGTTYSCVGVFMHGKVEIIANDQGNRTTPSYVAFTDTERLIGDAAKNQVAMNPHNTVFDAKRLIGRKFDDPAVQSDMKHWPFKVISAEGSKPKVQVEYKGEVKVFTPEEISSMVLTKMKDTAEAFLGSTVKDAVVTVPAYFNDSQRQATKDAGAIAGLNVLRIINEPTAAAIAYGLDKKGTGERNVLIFDLGGGTFDVSILTIEDGIFEVKSTAGDTHLGGEDFDNRMVNHFVAEFKRKHKKDLNTNPRALDVSIDSLFEGIDFYTNITRARFEELCADLFRSTMDPVEKSLRDAKMDKSQVHDIVLVGGSTRIPKVQKLLSDLFSGKELNKSINPDEAVAYGAAVQAAILSGDKSEAVQDLLLLDVAPLSLGIETAGGVMTALIKRNTTIPTKTSQTFTTYSDNQPGVLIQVFEGERAMTKDNNLLGKFELSGIPPAPRGVPQIEVTFDIDANGILNVSAQDKSTGKHNKITITNDKGRLSKDEIERMVNEAEKYKAEDEAQKDRIGAKNSLESYAFNMKQTLEDEKLKDKISADDRKKIEEKCDEVIRWLDSNQTAEKDEFEHQQKELESVCNPIITKMYQAAGGAPGGMPGGMPGGGAHSGGGAGGPTIEEVD</t>
  </si>
  <si>
    <t>MEGDKRDLADLLKEGGLGSEVPEIIGKIPMAVKKRVCALKKVQLDSIEVEAKFYERVHQLEKEFETEFNKLYEQALNDKSEPDDGSKGVPSFWLHVLKSSDMTQDMIQEHDEPILKHLTDITTTIEVDPHGFTIYFHFSPNEYFTNTILKKQYFLEIKPDQEDPFSFDGPSVVRAVGDTIHWNEGKNITKKVVKKKLKKGSNAGKFVTKTMKADSFFNFFDTIVPPTEEHKNEDDDEDDSHDLMRADFEIGQVLRDNIIPRAVLFYTGEADLGDDMFDIGEDGDDEEEEEDDEYDE</t>
  </si>
  <si>
    <t>MTEILFLLLSAGLAVDALVRVNMTKKIYDRTSYNVKAMGEFLKQKYIKDYTFGSGYDFNEGLSDYFNTQYYGTIQIGTPPQTFKVLFDTGSSNLWVPCVGCPYDNLACQNHQQFGTNQEYCTNDQQGFACAMQEPGDTFVNSIFDGILGMAWDSIATDDIPQPMDQIFANQELCPEALFAFWLNRNLSNNIVGGEMTLCGIDPAHYKGSIVWEPLISENYWRIKLRGIAVNGQPIIDGPVDAIADTGTSLIAGPPEAVQMIQQAIGASETGEIDCSTIPYLPLIAFTIGGSEMILGGSNYVIQSILGEFVVGSFVGGEGRSSENARFIQANQINPQWREALTANIDWAR</t>
  </si>
  <si>
    <t>MMVSWGYRRGKTVIGAPFDWRKSPNELHLYFDLLKTTIETAYRYNDNAKVITLGHSMGNPVALYFFNNFVDQAWKDKFIQSHISLAGPWGGSMQVLRLFASGYNMNYFRVILPPSRLRGMQRSFTSSAFLFPSKAVWNDSEILASTFEKNYTLANVQEFFHDIDYPIGWEQYKVASQLNGNLEAPGVKIHCLYGIGIDTAEQFNWAKGYFPDYQPYVMYGDGDGTVNRKSAEVCLGWNKANNHGKPVTVHAIPNAEHMGILQSPPAIEIVRKALYDLL</t>
  </si>
  <si>
    <t>MTYDYGSIMHYGGTSASFNKKPTMVPFDVDYQQTLGSPFISFIELSMLNEHYKCKENCNPATSAKCEMGGFPHPRDCSKCICPGGYAGDRCTERPSGCGSTIQASSDWERLQDTLGFGYDEREDFLTCNYWIESPAGTEIEVRLLDFTSGLSIDGCKYAGVEIKTNKDQTLTGYRFCSPDAAGITLRSYTNRVPIMTYNRYLKTTTVLEYRHVPASAPRTTSPPSATTRASITTTTTKKPSSTAAFKCEDNHTCPSLVASGFCKGPLSEATKMKVCPKSCGLC</t>
  </si>
  <si>
    <t>MLRTVLSRVARVSTQLRAASSTPPAISDVKPKHTKLFINNEWVDAESKKVFQTFNPANNELITTLAEADKADVDKAVK</t>
  </si>
  <si>
    <t>MLLAEPNSPWIRVHADFAGPMNGRFYLILVDAYSKWPEIVQMSSISSTATIQKMKDFFARFGSPTTLVTDNGTQFTCSQFALFCRSRGINHIRIPPFHPQSNEQAERFVDTFKRGLAKLKGEEPTLIPVGDSYSDGSHVWKCSPKGTQGLLVELTSEYSENAPCGNHKR</t>
  </si>
  <si>
    <t>MKAGVGIGDVKNVIIWGNHSSTQFPDVKHATVTKGGSAVDAYTAVNDTAYLQGPFISTIQKRGAVIIQRRKLSSAMSAAKAACDHIHDWHFGTKPGEWVSMAVPSDGSYGIPNGLLFSFPVTIDGATKEWKIVQGLSLDDFAKGKLAETQKELEEERDEALKACDAASM</t>
  </si>
  <si>
    <t>MLGQQEMQFFFRLPAVINEERDWRSALGQIKEAYSDFNFPISEFNKVPAAFLAAMEKHAGGVSAEQKKEWEALFDKAYKDMKTWGWY</t>
  </si>
  <si>
    <t>VTFNGEPAIKPKDEMYMQTLGSPFPSFNEYAMVNELYRCKELCKPDTSAKCENGGYPHPRDCTKCICPTGYGGVLCNERPSGCGKTVQASSNWTDLVDILNISDDDPNEYTMCNYWIEEETDDKRRRIEDLLERQ</t>
  </si>
  <si>
    <t>MYVALWYKYGKPIHGRAWNNNGGVECSFPYKKAELTTKRELEGHIQILTYKGNYKTLGYWYEWLPLKSRFDDTTDRELVRCGQSTPILMTCADKEKRLGYLDLSTEVAMVSYNKKVEQIAGGATQECLGIFRNYKPPPNVIVEEDQWEDTKWGNEFPKNVEPAMKRELKTAADVPKYQYVALWYKHGEPVFGRAYPGKDGKLMASFGAKNQENCGPEIGSLQILTLPDPSCMGLEYKWMTLADGRADEAKKWEPVHVGTAAPAVCVDDDGVEVLGCMNLTNETASIGFQGKQKKLESDVCGHVSAVTRSSRGVVTALTGRCVSIACSVLAVASEISANEARLRVFFFFLLIM</t>
  </si>
  <si>
    <t>MYSWTMPGEYYAMKQTTFSDPRLYTFANMAYHANTEVGCNYEQCVDENNFVIEASVMCIYEKGVPDGAVLYEEGDGTGCENSPTVCDVAGSTCGGVLCELAPRNPPSLL</t>
  </si>
  <si>
    <t>TKSTRDEIEELAKAQDYGALAARMNGRLLFGTAGIRARMEGGFARLNDLTIINVTRGFAKYMLEFHKGKTLTGVAIGYDARHHSR</t>
  </si>
  <si>
    <t>MTACGGDSRMKTAVVVFVFAAAVASATAWRHHRGHHHHHRPPPPPYLKNVSAEARREYRKIVHNDTLTVAQQKKEINEWAERYHIAEEVKKFDEKMKAHMYEVKKNVTELIKYLPTALKKFSDIVEDENLTPKQIGERRHNLTATYPEAFHVLKFAFKQFMPRHGPHGPHGPHGPHGGRHHGHHGGRRDDDDDSCCPMGSDDKVMPALTGARRLMFQENWAPVHELKK</t>
  </si>
  <si>
    <t>MNWNAWPSVLWVEGVSYYFDSSIPEQTKNAFRDAAKQWESHTCINFTENSSAFDRVKVSSLSGCYSHVGRIGGEQVLSLGNGCGASYIAAHEIGHLLGFIHTHSRYDRDDYVKVVWEYIEPGHNGDFGKYIPKTNDNFGLLYDYGSIMHYAAADYSTNGQLTLRPLDYNYVQTIGGPFIGFVDYYMMNFLYNCTDRCKSDTSAKCENGGFPHPRDCSKCICPRGYGGDQCNERVSREFVKRTLNSFSRANNSNSSSVIETERTKSLYFLRENLELKEKPSVKFQT</t>
  </si>
  <si>
    <t>MYGIPVLLALIYTTCAQYGVPARYPVGGYGAAPPPFNPPIYAKPVVLPELPAEYQINPKIEQIRFQLWPYPHRDRHWRESRSRENGCDDCHPLSNLCSPFDNNCMAPKVKYFNRRGCEEAIVDCGDTENYALMTSDNKFLNYGVAIERVIKCRGGRWISPDIYGDPTSFNSLRCMKNVTIG</t>
  </si>
  <si>
    <t>MPNFIESSPAEDLGELECGGEMTAEHRAVFIQDHNKYRSLVAKGKYTIDAPSSELRVLPRASRMIQLKYNCSLEKSALEWAQQAQCGRVHSKDLHVGENMYRVSSYGSYLDKSFSEVAKQATEKWSTEIKKNGASSIDEWNKSIGHATQVFWADTTTIGCAITRCDDQSMSAICHYYPQGNYRGKQWYKPGETLSECGKYGESEVAHLDTGLCELQ</t>
  </si>
  <si>
    <t>MDFSGGKFSLYFMGYKKADEIPQGEKERNHFALSTLATIELTHNWGTENQPEFSYHNGNKEPKGFGHIGIVVPDVEKACERFEKMGVKFVKKPQDGTMKGLAFIQDPDGYWIEIFNPRNVC</t>
  </si>
  <si>
    <t>MKNIGQLLHHLLPSLLFLPFLPALNLRRPAPLVYLLPPTNLLPALNLSHPAPLVSLLPPTNLLPALNLSPPVPLMNRPGHGNLQSSLPPHRVLQVLHSSTTPSSVLTSETLTFLRNGRRVGTTLNDTEMASILRRNTKNSCHRAQHHGKAADALLFGIDESFDPCEDFYSFTCNKFIQQINLEDLGVSRFSRFDQAQRDVNAEIAAALYKVKVDDKELSKTERITKAAFDACVNHVLSEQTTQSVMKLLQYIADRFGGVPFLNHTIKSRMDIFGLMGRVEQERALGTFMSSWVSVDYKNVEENVLYLSQPALPMAREFYVLPQFGPELEARAKAIENVMKTFARDVLDDHEKYNDMIIDVRFIQKVRFKT</t>
  </si>
  <si>
    <t>MVLLAAIDQGTSSSRFLVFEADTGDLVTSHQIEVRQLFPEPGWVEMDPNEIIETVKECIVKVVEKLERLGISPDEIKSIGIANQRETTIVWDKETGEPLHNAIVWLDNRTSDLAEESIARTSSNSKDEFKGKAGLPIHPYFSALKLRWLFQNVETVRMAQENGRLLFGTVDTWLIWKLTGQHVTDVSNASRTLLL</t>
  </si>
  <si>
    <t>MIRKSSQIYLPYTWKQSHHSNRIVNLVAEGVDPKKPLPESFDWRKHGAVTEVKDQGHCGSCWAFSTTGNIEGQWFLARKELVSLSEQELLDCDEVDWGCNGGLPIDAYQEIMRIGGLESEDDYPYEAKEEKCHLVRSIKHCQQCFHSILFGGVVMIAKPELIGMSDASFDSNKSFVECSSDSKHFTIALPGMVSTACRSSTKTPLLKEARLLGIMLLVNGDFFTVLCLEARRKDFWNISVYINGSVELPHDEESMRAWLVNKGPISIGKRKKKKEIQKSESCGIVHDYSSPHHLGINADNMIFYKSGIARPRFCDPDELNHGVLLVGYGIEGKKPYWIIKNSWGSDWGEGGYYRIIRGKNACGLNQMPTSAVVQ</t>
  </si>
  <si>
    <t>MNRLVWLAACTAVAVATETTTAKPKGPKVTDKVWFDIESNGQQMGRIVIGLFGKTVPKTAKNFIELAKKPKGEGYVGSKFHRVIPEFMIQGGDFTNGDGTGGKSIYGEKFPDENFKLKHYGAGWVSMANAGKDTNGSQFFITVKKTSWLDGRHVVFGKVLQGMDVVRAIETVPKGPGDKPKDDVIIAAAGHEVVDTPFPVEKDDAV</t>
  </si>
  <si>
    <t>MAVEAPYGSWASTITPDLFAKGNCKAICELQATDGGCITVHEYGGGSFLPLNDGSVIYSTIDGVFHQIAQEAPPVQLAEGNEKKLRYADFSVSQTHIFCVNECHLQPGSDPENRIISIDMATKEQKVVASGADFYASPRVSPDGKRLVWMQWNHVNMPWDETSIHIAVLHDDGTATNEVVVKDGTGQKATRVFITLT</t>
  </si>
  <si>
    <t>MVPHDRFYIQTLGSPFIAFTEYYMMNALYGCHEKCKSQTSAKCENGGFPHPRDCSKCICPRGYGGALCNERPHGCGATVQASPNWATLSDTLLRQPYDGAYAECYYWIESPQGTTIEVRLVDYPWGYIATGCGRAGFELKVNRNQTLSGYRFCTPEAVGKVFRSFTNRVPLITYSSALYRIVSMELEYRYVPAA</t>
  </si>
  <si>
    <t>MEEQAKQHEDKVHEVMSKNGPECRPPFLPDYLKDANETVRNEFFDIARNQAVPLDQRREQVIEWAKKYGLEEQARQHEEKVKAMMDKE</t>
  </si>
  <si>
    <t>MLLLLAMGDVVFFEPRRTSVLVSPAGSKKKLANHSAMRVAYKFIFAPNSNFSAKPEQMYGFIPQWGKIDVELFRNKGRPADETMRVQFAAAPKGDDPKESFATGQPVGEYAGETVVRLVAIE</t>
  </si>
  <si>
    <t>MTAGGQTTMIASEPIKNNVGRPDFVQQYHPTDLHQQQHYFNNGDPDDVLDQVLTESDGVFKLSGFASELTPIDPELRIYHDCNDHGKVELESESQRCPV</t>
  </si>
  <si>
    <t>LPGCGETFQASTNWATLNDMLDRQLSDGDYTECTYWIESPKGTVIEVEIVDYPWGHVSAGCSLAGFEIKTHKNQTVAGY</t>
  </si>
  <si>
    <t>SKIARSKFQNAGNGPNPPAANMYMMKWDCELENKAYELAVKCPPNLNHSRRDGYGVNMYATWKSGFPFHGPIEQSFNQSVMGWCDPLWVAGFYYWTGYQKMLDTMPYYDTFSQVIWAKSYKVGCYAQPCHGQYAIVCAYAPGGCIVGEPVMKVGEACSACPNGCVSDGQPDHE</t>
  </si>
  <si>
    <t>MLVLITFIYLVLTVASGNAGASCSLNNGMTDEVRQMFVDKHNQYRSLVAKGLAVNPIGGFAPKAARMLKVSYDCEVEENMMAWAKRCKFEHSSFAERNNWGQNLYMTSWLNMNKTKAL</t>
  </si>
  <si>
    <t>MPNPPPKEDTWAFQKIGTAFPPNPVKCLGQQNMYVALWYKHGKPIHGRSWNNGGVVECSFPYKKAELRTAQQLEGNIQVLQYTGDHNTQGFWYEWIKYKERFEKTEARQLLHCGDSFPILWKDRPEVSFETI</t>
  </si>
  <si>
    <t>LERLYKRAKKVREAFTFTAQYDSSFHNFIPGDSTSSRRSRFVFSELLTAYSARIRYHQRTISAAHCSLNNGMTDELRQIYVDKHNEYRSIVARGLATNKLGGFAPKAAKMLKVSYDCDIEQNMMEWLQQCKYAHSPYSVRNGWGQNLFMVDATKVNKTKVAPWSVRLWFDELAHNGVPQENVMTRKVFGRGIGHYSQVVWQNSNKIGCGIYWCEKMTYAGCEYSPAGNFIGALIYEIGEPCSKCDCEGCVCNEEDGLCTAPENPIKHKKVHGRHHKKP</t>
  </si>
  <si>
    <t>MEDFCNLIISGSWTGYTGKKITDVVNIGIGGSDLVIKKLNPETTLFIIASKTFTTQETITNAETAKEWFLNKAGDQKAVAKHFVALSTNVPKAKEFGIDPANMFEFWDWVGGRYSLWSAIGLSIAVHVGFDNFRKLLEGAHAADQHFLNEPLDRNIPVIMAMLGVLYINVYGAETHALLPYDQYLHRFAAYFQQGTRLIPCDFIAPAKTLNPIRKGLHHQILLANFLAQTEALMKGKTREEAEAELKAANTPPDKIEKILPHKVFEGNRPTTSIVLPVVSPFTLGLLIALYEHKIFVQGVVWDINSYDQWGVELGKQLAKVIQPELASAGTVTSHDVSTNGLINFIKSV</t>
  </si>
  <si>
    <t>MSRTVLLVAIGVFAVSAGPLHPRGLFGHPAPPPCGIPYFIEDLPEDAQAKLKEIWKDWKEGEKCYNEQGLTRELMDSLPKDIRQKIHKDAFLPPFLKKAPKDIQEQFRQVINDKSIKFEDKPEKINELAQKILTGDLLKQFNDFHKKMQEHRKDIEEKANKLSPAAKEAYDKISKLEKEKHDIIAALSESAQEELFQIYKTRHAKFPKPL</t>
  </si>
  <si>
    <t>MLRLAGAGVTRSFVRSYAKDIKFGAEGRKAMLVGVDLLADAVSVTMGPKGRNVILEQSWGSPKITKDGVTVAKAIDLKDKYHNMGAKLIQDVANKTNEEAGDGTTCATILARSITKEGFDNISKGANAVEIRRGVMAAVEMIVKDLKQQSKQVTTPEEIAQVATISANGDRNIGNLISEAMKKVGRKGVITVKDGKTLNDELELIEGMKFDRGYISPYFINTSKGAKVGLQVVAVKAPGFGDNRKNTLRDMAIATGGTVFGDDSNLVKLEDIQLSDFGEVEEVTITKDDTLLLRGKGEASEIEKRIEQIADEIEQSTSDYEKVGLQVVAVKAPGFGDNRKNTLRDMAIATGGTVFGDDSNLVKLEDIQLSDFGEEKLNERLAKLSRGVAVLKVGGASEVEVSEKKDRVTDALCATRAAVEEGIVPGGGVALLRALKVLDGFKAPNENQQMGVNIIKKAVRQPISTIVKNAGLEPASIVEKVLLNDNIGYGYDALNDKFVDMFEAGIIDPTKVVRTALQDAAGVASLLATTECVVTELPKDEPMPSMGGGGMGGMGGMGGMGGGGMF</t>
  </si>
  <si>
    <t>MAELLKGVQLQKKDGSTANAEDVLKDKVVGLYFSAHWCPPCRQFTPVLKDFHDELADSGEFEIVFVSFDRSESDLKKYLEEAHGDWYHIPFGSPKIQELATKYSVSGIPALIIISSDGKEITKNGRSDVQVGVNHLKLLLRRGNPLNSNLCHSA</t>
  </si>
  <si>
    <t>MTDEIRQIFVDKHNDIRSIVARGLAKDKDGGNAPKAANMLKVSYDCEVEENMMEWLRQCKWAHSSYKGRNGWGQNLYMVDARNLNKTRMAEQSVEAWFSELANHGVPHDNKLTWKVFEHGVGHYSQLVWHNSNKIGCGVMWCEKMTFVGCEYNPTGNYLGALIYEIGEPCTKCNCKGCTCNKEEGLCVVP</t>
  </si>
  <si>
    <t>MLVPITIFFLVLKPATGNAAVHCSFRNGMTDEIRQIFVDKHNEFRSIVARGLAKDKDGGNAPKAANMLKVSYDCEVEENMMEWLRQCKWAHSSYKDRKGWGQNLYMVDARNLNKTRMAEQSVEAWFSELANHGVPHDNKLTWKVFEHGVGHYSQLVWHNSNKIGCGVMWCEKMTFVGCEYNPTGNYLGALIYENGEPCTKCNCKGCTCNKEEGLCVVP</t>
  </si>
  <si>
    <t>MLALFIISFLVLQPAAAEAAHCSLDNGMTDELRQIYVDKHNEYRSIVARGLAVNKLGGFAPKAAKMLKVSYDCDIEQNMMEWLKQCKYAHSPYSVRNGWGQNLFMVDATKVNKTKVAPWSVRLWFDELAHNGVPQENVMTRKVFGRGIGHYSQVVWQNSNKIGCGIFWCEKMTYAGCEYSPAGNFIGALIYEIGEPCSKCDCEGCKCNEEDGLCTAPENPIKHKKVHERHHNKH</t>
  </si>
  <si>
    <t>MTASPDVVKKIEEGYAKLQAAADCKSLLKKHLTKVVLDKLKRKKTRLGATLLDVIQSGVENLDSGVGLYAPDAEAYTLFADLFNPVIEDYHGGFKATDTQPPMDLGEKNINYKNMEKRMQDIFTSIKDDELKGTYYPLTGMDEETKKKLIADHFLFKEGDRFLQAANANRFWPTGRGIFHNEAKTFLVWVNEEDHLRIISMQPGGDVGAVLGRLIKGVTYISTKAPFARHPRLGWLTFCPTNLGTTVRASVHIKLPKTSAKPEFKQICADMKLQIRGIHGEHSESAEGIYDISNKQRLGLTEYEAVRQMYDGVKKLIEMETAAG</t>
  </si>
  <si>
    <t>KPRGPEGPRKPRGPHGPPLPPYLRDVSEEARKEYFNIVSDDALTVREQKERIKEWAKANNMEEQVEKFEKHMEKVRKNVKKLIEYLPTALKKLSELVEDESLTPREIGERRHKLTATHPEAFHVLKFAFEQFMPRHDPHRSRKGEYHGHRGERHHDRHGDKRHDENGRKDSSNGKEHKSNDMKPSEDSRERE</t>
  </si>
  <si>
    <t>PLVMCALVPNESISSHVLDTVAGEPAERVAISAFFKEGDDWKRIGETYTGTDGRVPWVSPGFALKKGTYKLVFAVEDYYKRKQMESFYPYVE</t>
  </si>
  <si>
    <t>XQPEKQVCAFPVANCLLLRKFALHQSTISAAHCSLDNGMTDEIRQIFVDKHNEYRSIVARGLAKDKLGGFAPKAAKMLKVSYDCDIEQNMMEWVQKCKYAHSPYSVRNGWGQNLFMVDAPKINKTRVAGWSVNLWYDELAKNGVPQDNIMTRKVFGRGIGHYSQVVWQNSNKIGCGIMWCEKMTYAGCEYSPAGNFIGALIYEIGEPCSKCDCEGCKCSEEDGLCIAPANPTKDKKVHERHHEKHHKKDNKEAHEKHRV</t>
  </si>
  <si>
    <t>MYSAGSRKTASEFDEMPKEEAKRRLEILAKGMDENEDGFVDETELTNWVERSMVSLDNEEVTERLGEMDTNGDKLVTMKEKDANKDGAIDLKEFLGEMADNEHSDWHTVEKDRFMAEYDTDGDGVLRGDEVRRWLVPDLKAVAQQEATHLVNGADKDKVS</t>
  </si>
  <si>
    <t>MSRGSSAGFDRHITIFSPEGRVYQVEYAFKAINSTNLTAVAVKGVDTAVIAVQKRVPDSLIVADSVTSIYQLSPTVGCCAIGMIPDCKFQVRRAQLEASQWKYLNGYDMPCELLAKKMADKNQYYTQNAEMRSLGCAMIMISFDDEDGAVVYKVDPAGYYRGMKAVSVGVKQVTASSFLEKKIKKKSDLNHDETIQLAIEALQSSLGIETRSKDLEVVVVSKKDQSFKKLTNDQVDHHLNAIANRD</t>
  </si>
  <si>
    <t>MKSVAVLRSVSRLAVKAMRMNVACHLPVRAISTSQRAFNVGPELAQALTREIEAEQQLSQENLGGSAAPSFQGFKLTTKEAEVRLTKEHGKESILVVFNVNHSVDMDEGFDDEAQPEAAPVPVALPPFTVEITKGNERLCFHLELVESVDVQGEYDFRVEEFYVAPAVKDGNEDVAAEVYASSGKYIDPDLHDLLFVRYLEERGFDAQFCKTLVAYATHYEHSQYVGLLNKIKAFVSK</t>
  </si>
  <si>
    <t>MKVIAVLTVLCLAQSVIGCRRAQRLDFGKFKQIGLLTRSYTYIGDMVEDWFQTRFDKETTFGMYKVYWATDQGKYQHVHYPMFVLRPNPSTRYYKAYYFEYIEVTDKRTETMTRKLAPLTAEEFTTKYNHCDKW</t>
  </si>
  <si>
    <t>MSLGKLSIDKVDVKGKRVLIRVDFNVPQKDGKITNNQRIVAALPTIKYCLDHEAKSVVLMSHLGRPDGKKVAKFTLAPVAEELKKVLGKDVKFLTDCVGPEVEAACADPAPGTVILLENLRFYIEEEGKCTNEKGEKLKASPEAVEKFRASLTKLGDIYVNDAFGTAHRAHSSMVGVKLDTRACGFLMKNELVYFGKALSDPARPFLAILGGAKVADKIQLIKNMLDKVNEMIIGGGMAFTFLKVDQNVEIGKSLFDEEGAKIVKDLLAKAKEKNVQIHLPVDFVCGDKFAEDATAKTVTLAEGVPAGHMGLDIGPKSEELFAAAVARAKTVVWNGPPGVFEFEKFSHGTKALMDAVVKATANGAITIIGGGDTATCCKKFKTEDKVSHVSTGGGASLELLEGKVLPGVEALSPAP</t>
  </si>
  <si>
    <t>MLKILLVCTLISIALSLGLGRTQSSGVKGRLICDGKPAAGVTVKLYDDDRGVDADDLMASGKTNAQGEFELRGYTEEFTPIDPKLNIYHDCNDLKVLRSYLFVIFN</t>
  </si>
  <si>
    <t>MTEIIARNMKAGIPLDTAVADIDYMERYKDFTTGQNWSALPDYVNELHSWGMRTILIFDPAIQVDYQSFQRGISAKARFIEWERADQVMRSIQVCE</t>
  </si>
  <si>
    <t>MLVLITFIYLVLTVASGNAGASCSLNNGMTDEARQMFVDKHNEYRSLVAKGLAANPIGGFAPKAARMLKVFAIKCSYTEANVYYLEKSRGP</t>
  </si>
  <si>
    <t>MSDRLCIQTNGKNKVPSDEAAIRAEIMTNGPVQAAFTVYADFMLYTGGIYVHTAGKPMGGHGVKIIGWGVENGTKYWTVANSWNTDWGEDGGYFRIVRGVDNCGFESDVIAGDFR</t>
  </si>
  <si>
    <t>MRVSVHVAFISHTSSLSFEFHVHKGGAELRLIYDEYDIGGALSVYRSHRSQAYDSGVNHSRTGSGTYSQSGGGATYTQIRSSAVRQSQNGSYSSQEYRITGGVTGQSKIGSGVSIGYSQMGSGAGLDSSQIGYGVTAQDIGSGAVQHSERYVVSSATTTPTVVSKLDYKIRGAADDLNTSRMSSEHDYAMHRSAQGNVSIAEVAADGSYVILENTSLDSDQHLGEWTLRSTSSTLKQVSYTFPRDFILTPQNTVQVSSQ</t>
  </si>
  <si>
    <t>MVVPATVFAAVGTAGQRCTTTRRLFVHEAVYNTVVDRVKRAYAQFESRIGDPLESNTIIGPLHNEAAVLKYKATVAEAIASGGKVEYGGKVLEKEGNFVLPTIITGLPHDAPVVLRETFAPILYVIKVKDLDEAIKYNNEAAQGLSSSLFTNNIQNVFKWMGPKGSDCGIVNVNIPTSGAEIGGAFGGEKETGGGRESGSDSWKQYMRRPKGSDCGIVNVNIPTSGAEIGGAFGGEKETGGGRESGSDSWKQYMRR</t>
  </si>
  <si>
    <t>MPSAFVGLGLLICIVSVSYAGMVGGLTPQDPNDPEYMERAWKAAKGINDDGSNAGPYHMMPIKVLSAKTQVVAGIKHIFEVLFAESSCKKGDTSAADLSAANCQPKEDGKRAIYEIELWEKPWENFEQFNVKKVKTLAAGEQV</t>
  </si>
  <si>
    <t>MTDSVRQKFLDMHNAYRSSVARGLEPDALGGNAPKAAKMLKMVYDCSVEASASKHASKCVYQHSTSSERPGLGENIYMTSALKYDKVKAAAQRNHSHGDIHGQWLGEQNDEQLKISDFFKLLKGNYINRQIYTIGNPCTSNAGCPGSYTCSVAEGLCNVV</t>
  </si>
  <si>
    <t>MMPGQAFECSLHYSSQWGMEVFLLFLLVPFVACLGGDLDVPSNVANRSMAIRGTLLCGSKGMKGATVRLFRVYQKDAIDDLSQLLDQKHTLETGYFQLEGTTAKFPTTQTEIDPFVTIHHNCDMDERQTANMGYKRWAIRLPQDYVTTGVKARKVYDFGRVNLQLQYPGEMHDKKFSFND</t>
  </si>
  <si>
    <t>MWLLLLLVVPSLQHKGLDLRPPCNLTVDMGDANCEKNATIKTILFGKSCDHQFCPDGAECHRGAYFAYCCQ</t>
  </si>
  <si>
    <t>MPRRVKNTWHTTLQKTLIKDVELFKVNPEDENSFALLETNLADIGPVNESVKQIGKKTSSGEKGNLASTLVGAQQGAGRTSGVDSDVDGGPKTRGASKRRNVDGVGGGKKPKLATDYSSSKIAASDGSGPIDFPFNKEGYRYFLVEKDPNVNDRINLEEDDGSVPRIIPPHLYRLHFQRTVTISPNDRAHELRVSDDQLTVTGFEGYRVARATHSVAKGTWYFEVNFLKQPEDSHDLPLINFKHNYFYESHDEVADVVKSLEPLKESRCMQSALRGLTGKMIKVIPIRALEDNYMYLVYSEKDSKGFAVDPVEPQKVKAVAENCKVTVAAALVTHHHWDHAGGMAEFRKIWQADEAEIYGGDERIDHLNNRVDHEEKFTVGQMEVTALKTPCHTKGHICYYVTHPDSDSRIVLTGDTLFIAGCGKFFEGTAAEMHRNLNEVLAKLPDDTLVYPGHEYTYSNLKFAQHIEPGNENVRRKLEWASRCRERDDPTVPSTIAEEKEINPFMRTSSPEIQKKVGATDLIEVMARVRQAKNSFRG</t>
  </si>
  <si>
    <t>FIQVCHAVYSNCYTTNYTKYSCKRRVMILIDGTPPKESILRRVHSNVYNEYPNEALEKLDAVTDFANLAICGGHGIHNKRTTAATIPKPAMTATTAPGPTDIPPSLTTITTAVKSTAEPTSTTTVRSTIKHITTTRSPKATSCDCSPESVWLDIFILMDASVHMTLNGIESATDYMMSAFAKMTIGQGERFQTRVGVIRYATNVKLIADLNVYKSTADYTSATDLSDLDISMAKETGTNIEGSNPELKQDWIFKKKVIEYVQEHGITVPMLQKLASPNFSLTTEKKDGSELHAQELRQLLCEANCFCKKNWMPFNTNKWNAPYGGCYYKSPANAVQYCSVASNIGVLSCTRNIGVDDIMMFKL</t>
  </si>
  <si>
    <t>MWCEKMTYAGCEYSPVGNIIGASIYEIGEPCSKCDCKGCTCDKEDGLCVKP</t>
  </si>
  <si>
    <t>MRALVLLTLLLTVFNNNMAAFKKKLGGFKDKILKKLTLTKEQRAELLERLKPDWLDQFALETVATNDNYGLTYDYGSLMHYGATSSSMNKKPTMVPKDIQYIETLGSPFIGFYDLLMINTHYKCTDMCKGPSSCKNHGFPHPRDCKKCICPSGYGGPLCDRRPDGCGAELVATDKWQTLKDDLGDRKAGGSPREDFMKCNYWIKAPAGKKVQVKFVSFSQGVATDGCPYAGVEIKTHADQRLTGYRFCSEDDKNTILTSTSNIVPIITYNRIYATVTTLEYRYI</t>
  </si>
  <si>
    <t>AISGGAACSFKADDATGLLNQVPSVQQLIYYADGNGGIYCGMSYSTTTASTETTTELPTTAPESTTTTFEPMTTTSLPDALRFDILFLIGVSKESKTRLDDVWVWDYDGNSALQMNRFVASVMSAYEVSQRNARVALIAVGSGEVDCDVRLYRFDDDPLRIVEEILNNGTYGIITVGYGPLVSNQTALQ</t>
  </si>
  <si>
    <t>MKAVVNFSQLYPFEDTSAAELSAANCKPKEDGKRAIYEVELWEKPWENFEQFNVKKVKTLAAGEQV</t>
  </si>
  <si>
    <t>MTAVAAITSWSSPPPTEVRPMTAAVTSTPETTPTSLPVNISRNIGCSCVLENVWLDIFLLMDASVSMTSDGIASAIDYVVSAFTRLTVGQAERFQTRVGVIRYADSVELIADLNVYTSIEDLFDLDIPLMEENGTNIEGAIRMAISKFRSPSHRAAARSVVIIAGSTYKYGGYNDPTQIAKEFRDGGGTIITIEYGQEKEPSMPMIRALASPNFNLTNEKSDGTELRTDELRELLCEANCFCKKDWRQYKINQRDTPQGGCYHLFAVPSNQTSASQTCDQSDGMLVLDDDSKTNMFLMNLIPPKTKFWLGLRYKENKWTWPGGHSMTKDATTIINFNTIAYTRSGWFNDDCVKYQHYVCQTKPCDSTKYCEAE</t>
  </si>
  <si>
    <t>MMAKLPPEDFIFYASSSCNDNPLNCKNDGIIFKTTKPPRVHEEFDPCTAKNDLALVELDQNIPSTVGSPICMIEKDEHLAKELAVLGYGYDPNHPTPENSIFNRLEMMKIDSVDVKEWNTTKKLEASLKEKMICGGDSGGPLVQIDQEGKYSVIGISSTSGPFNCSMPVPHGSRRSSDFIDLRYYTDWICTHTGQRSS</t>
  </si>
  <si>
    <t>MAPEFDKAATKLKANDPPITLIKVDCTVEKSTCDKFGVKGFPTLKIFRNGLEAQSYDGPREADGIVKYMRGQAGPSAKELKTVEEFKKFIGGDENAVVGEFLENESKLKDSFLKVADTERDRFQFGYSSNAAVLKEAGYTE</t>
  </si>
  <si>
    <t>MGSKDPMPSCLLGERVELTLGKGVVTWKRKTSDGEQFIKYCGPTEKGPRCAQFVKEVSRPLGSKGWLN</t>
  </si>
  <si>
    <t>MLGTSGTKPGYPSDLKQHEYSSQSWTYKVQKGSGVSNGMAVRQPPVIWAQRESFLYVTIEIDDVTVDDLTADNNKLHFKGTSHTEVYETTLEFFAEIVGSDMKRTPTNTRVIELNIPKKEAKWWPRLLKEKGKVSESLHF</t>
  </si>
  <si>
    <t>MADVKKACLESMKVIPLGKTPAETQHGTDFYKYLFGHHPDLRKYFKGAENFTPDDVQKSERFAKQGTALVMSVHIFANLYDNDMVFRGFCRDLMNRHVERKIDPALWKGFWPIWIAFLESKGASLSGDQKAAWEKLGTTFNEECQSHLAKLGLPHA</t>
  </si>
  <si>
    <t>MLTTVTFAVLLALLCSHADADFCCPKTLSQTDSTRKIFLDFHNDVRRKIALGQSLLNFTAKAKKVILGPAQNMYKLVRHVNYTFFLSSRNCCSM</t>
  </si>
  <si>
    <t>MTEFSKTGDGAAAAKFYHTQGVIVEKGKNAKFGREEIAKMYNEFWEKIGPHNFVMSNETYQGTDDYLIIASDFESHSEKGTGDFKGKFIHIWKKEDGQWTIYHEEFELN</t>
  </si>
  <si>
    <t>MVPSALKRYGCHIRRKASLAKSSTILFFEYRFIADNKGTHWYHGHFQTDRGDGLLGGFVVVDENDRSVPTNVKGKREVPSREYYVMLQDWPTETGDEAYMRLKEKTMKWMYGFDDFKKCWQPTRTVDGGNVGGAVPISALLINDKGWHKRDDILHRPWDLPLERFQINKEELVLFRITNGGVAQELMLHIEGHEMIIVAGDGNEMVPQPIDRLIIFPGERYDIIIRGLKNPTKKSYMMIVETVQYYFFDWSRIQTDYTVAFIEYQGDDKLVEDKTLRGFLL</t>
  </si>
  <si>
    <t>MTGKNCDPGMNIYSMKYSMDLENEAQKYASSCPTSGSSADSRTTGENFALIPSSSAATYYDAVFQAIQKFWRVIRLSPNGVNQEMVFVDALENSTFTRFTQVSSLIKE</t>
  </si>
  <si>
    <t>MCTIRGDRRRGIRRITGWWAGLMWREQYAIGGVHCAGIGDATMSVPPEIIKKIEDGYQTLQNAKDCHSLLKKYLTKDVVDQLKGKRTKLGATLWDVIQSGVANLDSGVGVYAPDAEAYTLFKPLFDPLIQDYHNGFSPSQKQPATDLGEGKTAQLVDLDPEGKYINSTRVRCGRSLQGYPFNPCLTEANYLEME</t>
  </si>
  <si>
    <t>YRGNHKLVFTNAGFDKICFYTYWDPANRRVDIEKVLSDLENAPEKTVVVLHGCAHNPTGMDPTQEQWRRICDVIKRRHLFPFFDIAYQGFASGNPDTDAWAIRYFVEQGLEMLIAQSFAKNFGLYNERVGNLCAVVRDQSVLPGYKSQMSLIIRANWSNPPCHGARVVHKVLTTPEMRAQWDECIKTMSSRIRQMREALQSNLEKLQTPGSWSHITQQIGMFSYTGLNAAQVDHLVKKHKVFLLKDGRISVCGLNTKNVEHVARAIDDAVRNVTSNL</t>
  </si>
  <si>
    <t>MMKGDFSVSVVLNVVSPAWLAKHTNSVVILDVTYDMGPKPDPEEFKNKHYAQFGELMKEKPKSYLAEHIPGAVLFNIDAAYYPSKYIRFDLYPPQDFEKFIRLLGVNNNDHVINYLDARPAGQYNGSEPLGATGAHLKGAKSVPLALVVSENGLIPRKEIIRVLHDAGFIKALPTVTACSGGVQASMLALVLSHVGVKSRVYNGSMSEIGLRAPQLISEK</t>
  </si>
  <si>
    <t>HDHGVRVHRQKSLRQKIDEAFDKWDDYKQAFGKSYDADEENDFMEAFVKNVIHIEEHNKEHRLGRKTFEMGLNDIADLPFSQYRKLNGYRHRRQYGDSMRSNGTKFLAPFNVQVPDDVDWREKGLVTPVKNQGMCGSCWAFSSTGALEGQHARATGKLVSLSEQNLVDCSTKYGNHGCNGGLMDLAFEYIKDNHGVDTEDSYPYVGRDMKCHFKKSTVGADDKGFVDLPEGDEEALKVALATQGPISIAIDAGHRTFQLYKKGVYFDEECSSEELDHGVLLVGYGTDPEAGDYWLVKNSWGPTWGEKGYIRIARNRNNHCGVATKASYPLV</t>
  </si>
  <si>
    <t>MLASASDSKEASKAFTMIMPSIGTKKGDYDKSFYAADMFHLSKYGNAVLGKFLWNTMLEPVGKKTTKADLGDDSAPLKCPSKESPFIQTLGNKS</t>
  </si>
  <si>
    <t>MIPKSIGSTLVERNTFPWMVAIESSKVYAKHGDDHPDALAGDMSSCKYSEGACTLRDGSAMIWTPSPEETCQFIPVHFSPGAKNVKNPTMEPALISFANKK</t>
  </si>
  <si>
    <t>MSTNFLIDFSAYDGEYISKEGKNAVIYDAMNQWTFPAQYYFMKDARYESSRLYTFANMAHHEIYELGCNYEQCKDNSGSVSEAVFTCVYNKKAPKKTDLYQKGDKTGCASGAKVKDVCKLKDSKCGGLLCELPRDPKAPYLFFV</t>
  </si>
  <si>
    <t>MLRAFHDRIMQLSTQSVLDVFPYLIPPSIFARLRPDSKNDFKIVEMSEAWVTLATHDGYAQGALVLAHSLKAVGTTKKLHCMLTNTVSPSLRDELASQFDEVTYVDVLDSNDQENLALIQRPDLGCTFTKLHCWRLTQYTKAVFLDADTMVLQNADELFERPEFSAAADIGWPDCFNSGVFVYVPSMETYRKKLSEACSSPGEQAPYKTPSPSEEERLRAWEAGHPDFMGRDAFANIQAALDRALQE</t>
  </si>
  <si>
    <t>MTSRDTDPWKHGTPIDYNASSATWSRREPDQLKDCFLNYTLDLKGSSNDAAYLNDVVVLDGKHKRVLMINGKTPGDPIVVPYLAEVLLRVRNNVLMNAMSVHVHGIDKHDLWYMDGVAFIQQCPIHSTN</t>
  </si>
  <si>
    <t>MKSEKSLGLFEELGPFRVKDYGATVYSNDYSWNLFANVLFLESPSGVGWSFNTYGKLNTTDDEVSQHNYQALVDFLRKFPEYHGRDTFITGESYAGVYVPTLAVKILKDKENFPNFKGIAIGNGALNFLHNYDTMFPLYYYHGLVRDEYIFNATNDLDPYNIYNTCYSTVAVGKKAHIERFMRKDVGVPPRTGAVRQRQSSVPLCDQIGNTEDYLNRADVRKALHIPTSLPRWQDCSARMISKTACMESKGDRQTRHDNKTPVISVLLWRTATFVTHYDMTPEIEEIISAGVKGKERVNEPWRYLGENPTVAGFLIKYEGGLDFLTVRGSGHFVPGDKPREALQMIYNFVSGHDYSRPTPF</t>
  </si>
  <si>
    <t>MNTTLFVLLAACAMLYTVFAPPPPGCQRPPKPEFLDNANETVRKEFFDIVKKHGVPPEQKRAQVIEWAKKYGLEEQAKQHEEKVHEEQARQHEEKVKAMMDKVS</t>
  </si>
  <si>
    <t>MNGYGSHTFKMVNEEGEPVYCKFHFKAQKIKNLSAADAARLAGEDPDYAIRDLYNAIERGDYPQWKLCIQVMTFEQAEKWPMNPFDVTKVWPHGEFPLIPVGTMTLNRNPKNYFAEVEQSAFCPAHVVPGIEFSPDKMLQGRLFSYTDTHFHRLGPNYIQLPINCPYRSRAYNTQRDGVASYDNQGNAPNYFPNSFNGGVECPRSKESKWSVKGDVDRHESINEDNFEQPRLFWEKDRAIQNFGKVRLCNPGHEVPADLFISIQKLDGPSQHEHLMLSVRRPP</t>
  </si>
  <si>
    <t>LIDRNQFPAFSISNEELLAESRKLRQLDTNKAQRGQVRVDFQGHTKAGDLADNAADRLFTNVDAGLLTKPIYQQFLALTDNFYRETATLNPTALTTARIFQEEQETTAFLTTVLQSAPMKELYQFLNSKRHPFAANPGVFGKWLHQLWFAHYSRARGVADSSGFEHVFIGEEKNKEVSGLHNWVRFYTLEKNATENFDYKGFIVKRGYVMASVKFTWRGDLKKSGSIMIGTSPEFDMALYTLCFLSRRGNQQCEVELDGCPMGVTSYELVQNGKVYIGTIYPTAGAPSNQCGRH</t>
  </si>
  <si>
    <t>MPSHVGAMNFDYGAARQCFEQIREPMNQAIACFERFYDGTCATGEPQMVQPTDIEIFKLTLYSRLESMLSNSEGASECANVICIAICNAVML</t>
  </si>
  <si>
    <t>METGLARSRNHPSPPSPFRRESWPFARSRDCVAIASCGFGNYTLETAESVELSSGVGLNKLIECSGRRWMAVSTTGTVVDASSLRCVIPAV</t>
  </si>
  <si>
    <t>MIVRTAAVLLAVFSTSVACTAWPNGTDTKPNWYQCNSGPITFFNATPFDQSGKYEYPVHLSKALVIKSDINNPKTSYGSPGLKQTTNIWSWTTTCSWSSVPTFGMLKNLDACTNGIPCPIKTGRQELDMVMDFSPYGAIISLLKDDAPYQLQMILHDDVTKADVGCITFQARARIQ</t>
  </si>
  <si>
    <t>MADVKKHCMESLGTVPLGRAPEQVQNGKDFYKYLFTNHPDLRKYFKGAENFTADDVQKSDRFEKLGTGLLLSVHLLANTYDNEMVFRAFCRETIDRHVGRDLDPSLWKGFWGIFVAFLESRGTALTADQKAAWEKLGSMFNEECQLQLAKHGLPHL</t>
  </si>
  <si>
    <t>MKLFLIVVVFATAASHEFDGRWRHFGHHEHHRPHDRHEHDGLHETREDDGPHRPRGPHGPHGPHGPPLPPYLEDVSEEARKEYFEIVFDDALTVREQKEKIREWAKANDMEEQMRIFDKHMEKVRKNVKKLIKYLPTALRRLSELVEDENLTPREIGEKRHELTATYPEAFHVLKFAFEQFMQRNGPHGPLRDGLHGRRWERHHSRHGDERHNESGPEDPGNESGSREFDGSI</t>
  </si>
  <si>
    <t>QCKSSNAIKCANGGIQNPRNCDVCICPYGYGGRFCDERPPGCGAILEASPHWKTEQFTFEDVSLKREDQGYVFCNHWIQ</t>
  </si>
  <si>
    <t>MTDSVRQKFLDMHNAYRSSVARGLEPDALGGNAPKAAKMLKMVYDCSVEASALKHASKCVYQHSTSSERPGLGENIYMTSALKYDKVKAAAQ</t>
  </si>
  <si>
    <t>MALIFTLLFNLYGFSLGYRNAPDSQFCKMHGSFMDDTTRLKILEFHNGFRSTLAEGRSPGYEGKDLPAARNLYKMASSLITCTRKLQRWNCDLEQKALQLTKNCSHSINEKLNLGQNVYYAYDGDYVYEAGKHKVIKDAMYQWTMPGEYYAMKKRTFTDPRLYTFANMAYHANYEVGCNYEQCVDENNFVIEASVMCIYNTKLPPNAVLYQKGDGTGCEKTPRVCKVKGSKCGGLLCELAPRVPPSLL</t>
  </si>
  <si>
    <t>MLIHWPHGYEEGGEPFPKRPDSDKMKYSDVDYLTTWKVLEDFVKEGKVELHPYFQQKKLREFCKEKHIAVTAYSSLSNPGSAFFRKAGDPNLLTEPVIKKIASAHNKTPAQVALRWAVQLDVLVIPKSTSEARIKENAALFDFKLTDAEMKEIEGLDRGWRIVNLTARDGDHLHFPFLEEF</t>
  </si>
  <si>
    <t>MADVKKACLESLKVIPLGRTPAETQHGTDFYKYLFGHHPDLRKYFKGAENFTPDDVQKSERFAKQGTALVMTVHIFANLYDNDMVFRGFCRDLMNRHVERKIDPALWKAFWGIWIAFLESKGASLSGDQKAAWEKLGTTFNEECQSHLAKLGLPHA</t>
  </si>
  <si>
    <t>MMRDMMHDFDRFERSMFPHWRDADHSILHVGRDTHQPINDDKRFAVSLNVSHFRPEELNVHVEGRELTIEGKQEQKGHEQLCAESSTCRLMLNSVPFIIGMKSFVPVPEGSDFPIQNLPYGVFSTKDNETLNAFMGLPRAAWVEARAIIQKLLRDDVPTLKENPELRAKAIVSQKDATMHLPATIGDYTDFYSSIYHATNVGIMFRGKENALMPNWKWLPVGYHGRASSIIPSGTPVRRPRGQVKPEGAAEPTYGPSRLLDFELEMAFFVGGQATELGQPIPIEDAEEHIFGVVLMNDWSARDIQAWEYVPLGPFLGKSFGTTISPWIVTIEALRPYIVENPKQ</t>
  </si>
  <si>
    <t>MVSLYRSDAFQVDARYALPNTVPHTTTTVGSWRIVGVSPNAEGQPRKVKIKEAPPQQEQPMEQDGESQPPPSTEQPATGAPADPAAPPAKPEGPPKPKTKTIATELVVEERLPIVYDVQKFTDVELAMQAADLQEKHKADAKNAVEEYVYEMRDKLSDTLVEFVTEADAEAFRAHLTNTEDWLYDEGEDAERPVYEQRLGELRKYGDPIVERYREAEARKPAFDAFDTAIIRARKAYEDYVAGGEAHAHIDSADMEKVINAIEEKKRWLDEARHKQERRAKTEPPVVFAHEIAQKQQ</t>
  </si>
  <si>
    <t>MEAKVKKIFENINDPELQGTYYPLDGMTKEVQNQLIKDHFLFKEGDRFLQAANACRYWPKGRGIFHNKNKTFLVWANEEDHLRIISMQNGGNVGQVLERLIKGVKTIQAQAPFSRDDRLGWLTFCPSNLGTTVRASVHIRLPKISAKPDFKKICDELKLQIRGIHGEHSDSEGGVYDISNKARLGLTEFEAVKQMYDGVKHLIELEKKA</t>
  </si>
  <si>
    <t>MTISYSGNFFRLLLRWKGSLWRSVWRELLVYLALFYVVKFFYLFGIDYLSEDSTDREMYSYEEEIGPILEAKRPKESQLQRRKFEALCRMFNDFTKLIPLTFLLGFYVSSVVSRWWRQFESLSWPEDLLSMVCLIVRENDEKSQRRRHAIARYINLSSALVWRDISKKIRLRFPTVRSLVEAGLLTEKEFDVLESLEENNPPTAFINNFMTELKIFRQSLRKLFCYDWVCVPLVYTQVTALATYSFFFFTLFGRQVLHSEVNAGRQIDSIVPLFAVFQFMFLVGWFKVGQDLMRPFGLDDDDIELNYILDRNFKTSFAVVNRLHTTDFELEEDRIWKNREGKLEPLPHSPYSRRLAEHRPKLHSFVRVGDTDEKTSLNCTGGTRAKK</t>
  </si>
  <si>
    <t>MFHLLWCWLLALICFHTSDSIDISADTIQRLKKGEWVIYPHGDDEERVVKIVNFSSILDNKEISYEDAERYCTKEDGHLFIFPTATVTVFVVHNAHPPPSRGYMMVVTAKMATLSKSIGVFYPADVITFLAGLGKHLKMTTDLYGEYYNVIFTGFVSEYKVVGADGTEANEYVKGMWPFKYFLEKFRRERTCFAINAHHNGTFTYDVWSCDRMEPRYYYYVACEKRNQNETQFFEIKIDLF</t>
  </si>
  <si>
    <t>DPTAMVSVPVVTERSKKDFNFPKVELHLHLDGSIRFSTLLELSLAHGTPLKGAKTVDELKKVLITHEPANLSKVLEAFDLFLPIVRGDKAAIERIAYEMCEDQAANGVIYFEGRYSPHLLCLPGGE</t>
  </si>
  <si>
    <t>MVDDRLNVMVDKERINKEELEKYNIELIEDNMVRVRLEDIMVHFDGYTVKVYMGKHMAERQCGLCGHFDEEKDNEFFTPKREYTDDIMEFHKSYLLNDECEVEKDFLHEKKHYKLENREERVEEEHFYEDDYRRKDKERTYKYRDEEEVLEKTHVMEFPHRVCFSLEPVRVCRKNEEMDEVIDKKVRFTCLPRSSREARELLHKVRNTVLDLKHYPISFVETIQIPRTCTVY</t>
  </si>
  <si>
    <t>AQKKYSQIEKEALAIVFAVQKFHRFVHGRHFTLRTDHKPLISIFGSRKGVPIYTANRLQRWATTLLNYNFTIQYVKTSEFGQADALSRLIGSHSLEPENRVIASVETDVSAELMDNCRQLPVSFTSIQAATRKDRTLTQVVDYIRSGRWPKMDRDSPLWPFHNRRDSLSTADSCLLTSSRLVIPKSLQRRVLYSLHKAHPGQTRMKMLARSYVYWPSMDTDIDTLVRNCTTCAQLAKNPVKVELQSWPKPVTPWARVHADFAGPLDGNCYLVIVDAYSKWPEIIQMNSITTSATIRVLTKVFAQFGNPQTLITDNGTQFTSTTFANFCRRRGIKHVRSPPFHPQSNGQAERFVDTFKR</t>
  </si>
  <si>
    <t>MVWEKARQWKRAQYSLDFNDRVRNTDCHAYPDLPFRLLECSMGQVFDNTQQSCVSPDDVPACRAADEASSTTTSSPSARIDCEGMSDGFFEKEPCSSFFLTCSGGISRILTCPANLVFDQK</t>
  </si>
  <si>
    <t>MIAVVVAVVVASHWLWSVEAAIVTAEHIGKIVTGGEKYKHVMDFQAECARRNGELASIHSKEENDFIYDLVDKALFGDDRSEHGNYVHLGMRNGQWLDGTKLDFTKWGSKDELDCSGNEDDFCAVRPVVQRRHRDDIVGDLEGDHEYESTIFMGRKEKETFEYGEDQYQTVKKNYWCHGNCAPEPSSRNVAVCQQREEFC</t>
  </si>
  <si>
    <t>MANDLMQFANGRVFIDYLYPDEKSRQMIRDTAGGVIQNVIHSFQGMIDQLDWMTPEIKKKANEKTNGIGLLMFASLSK</t>
  </si>
  <si>
    <t>VFFPVDAYTQAIQISASGYQKTLHIYDPRGYEVESFNLVHDAFSGWDIVDIRRDCDDGWEKVGQHCIQFVAKKKNYTDAQAYCHAAGGNLIDDLGDEKHHFLHSMAHDYSFWIGMHNNGSMYLWDRPNGIAPLPLTQDQQFWKGGGVAPPYDPNAACVYWNGDLIGDNTWNTGACGRKLPFVCERHQYDENHPPSVFGDDDLPPGKWSLSLSVDPLSGQPEMCSISVQMQSSLQMIAGFTTDVTSNYPNVEPDVDSEMNRIIAYVNPATNHRDIARKLTHAVQFDAHDGLFLEVCEISGF</t>
  </si>
  <si>
    <t>MGRLFGELIASVLIPYLVAVWSGVNIAGVSLAQVSKSLGSKEGVETWQSEIHKKVIDSAYEIIKLKGYTSWAIGLSVARICQGILANSRNVFALSTNVNGLHGITDDVYLSVPCVVGTNGVTHVVKQNLNPEEIEKLHKSWKTLFEVQKQLKL</t>
  </si>
  <si>
    <t>MIEMIGVKYGEGSLIVMSDGASSDCGTGPYQISEFQISANLRSLGFQTIYIPIGPIVSKQNIARVAGEQTQIVEIKDFAKADSGVIQRVVQKLEHPSSDEPPPPAVAPPPGATQGPNQNSNTDAPSKPGMTKGPDSQTYFGPDVSVITFTVPGSQQKLTTGRRPLQPSHKTPARPDAQTDFPPGVSVYTITLPPGSREKGTPGPGLSQPSGKVTRGQGTAIPPGGTVVTAPPGYDRPSPPRPGPSNEQETPGPGPSNEQVTPGPGPSQPSGIVTQGITIPPNGIVMTAPPGYDGPSPPGPGPSNEQVTPGPGPSNEQVTLGQGPSQPSGKITRGQGTAIPPGGTVVTAPPGPVGERNPAPDSRTDFPPGIAVHTITLPPGSQEKGTPETGSLQPGRKPTQGQEITFPAGEIVTTAPPVSKGELPKGPDSLTYLPPWLSTLVFTVPPGSQEKGTPGSGPLQPSGKVTPGGGITIPPRGIVMTAPPGFDGPPSPPGPEPSNEQVTQGPGPSTPNGPIIQGPGPLNPDGQRTKGPAPPPVTGPATLRGSLTQRNGESKAVVLILDGSSSVTESKWRKLKDYVDSVADSIQDAKLGVVSIGCPSKKSIPLREYTRRDFSRELGKLAYPGGKNDMYGALSIARDILEIDRSKWKAVLIFSNGQQGTRSCTKGDSREDEFTIIEKLREDGVATPFFTFEGNGRGYSSYIRNLAGSDDYVLDINIAGPRSEIARSLSEVERKLDNLNFPNMVPGGTTPPPPPTGINPATNPPPSARKPVAPPPRPRGPGPAGCGQMSLLERDGESKTVLFILDSSISVTASKWKKLQRVVYFRDEFLLAAVGLKVVLEVMVFE</t>
  </si>
  <si>
    <t>MNSSQRRYLRVTSGDELQRMLLPAAPSPSAEMRHINGPTGWSRPTTLSSEVDEGVESQTAFENAVHNVVFVQKREAARKRRAITASTRPKDGYGAKSEIKAATSSKKNANALVEATKNDAITVNVTATSFVIKGLKHYTRYFIQVTVCQDPTAPETHCSAKRAWQYVRTKPIVDADRVDNSTIHVEVLNGTSDIRITWKNPVDPNGMIVAYKVKVLNTAKQSTPVDQCIPVSPDWSPNVNGAIFKGLNDGAYRVELRTVSLAGVSQPTYAEELFEIYTPGFWTLKNILLTLFFLLLFAVIVGIVGYFFVKKYYSQKVKEYATQLISANPEYLSQADVYKPDEWELQRSDLTLECEIGRGTFGKVYRGYGNNVLSRCGDTFGLCAIKTVTETANSAERLHFLLEANVMKSFSADAFIVKLYGVVSDGQPVLVVMEMMEKGNLRDYLRSRRPGAEENVDNLPVPTVGEYYEWAAQIADGMAYLESIRFCHRDLAARNCMVHANNTVKIGDFGMARDIYYHEYYKPNGKRLMPVRWMAPESLRDGTFDMKSDVW</t>
  </si>
  <si>
    <t>MQVFSGSKSAWFTDDCDNDHNYICQAKPCDSTNYCEAE</t>
  </si>
  <si>
    <t>MMTGAVESEHYKQAVNILIWRHGDRSPTKTFRTDPFQEGNWTFGGGGFGQLSPVGMSQQMRLGEAIRKTYVDNLMFLGPRYSSKEIYVRSTDKNRTVISALSNILGMYGQKDNNAVADSDFPPDEGWPSGFVPVAIHTVDDDTDYVGNAAAVCDRQTYLWEMAKTSAELQAFQNRPDVVTLLANLTQLCGEPIDIDNLWVVRDALSIEQIHANNTLRKVNPWFTDDLFDQMSAVNDQMKIFQNGIFNGTLTMNSLDIGKEIQKIRGGSMINDINMHMNIKLQCMNKSESNCTWINGLKYYAYSAHDTTIYAFFSILGIGMKVIASHGHPDYAAATFIELWRNRTDNRPYFKLTYHQNDGNVTLYPITHLIDYCKGQLYCSVDIFQAFADGAKPDQPMDEIWRHGDRSPTKTFPTDPFQEGNWTFGGGGFGQLSPIGMKQHMKLGKLIRKTYVDDLKFLSPRYSSRE</t>
  </si>
  <si>
    <t>MLMRFTILLALIGLAAAAVHQHPLMWRKSRKIQMIERGEYAAYVEYRNSLRATNLASLGQSVSDYGDYEYVGNITIGTPNQQFVVVLDTGSANLWVPETACDTSCNKKNKFVSASSSTFVKSTKTWTIQYGSGDAKGVLGTDTIKFGGSNDQQLVVPTTTFGLATHISSDFKNDPTDGILGLAFTSLAVDKVVPPLINAINQNLLDQPLFTVWMEHRGKLEGAPGGIFTYGAIDTTNCGPITAYQPLSSATYFQFKMAAIGMGSYKSSKVYEVISDTGTSFIGGPKAVTDALAAAAGAKYSILEESYTIPCDANPPTLDVTIGSNVYSIDPVNYIVSAGAKKCLFAIFPFEFGGFGPSWILGDPFIRQFCNIYDIGQKRMGFAPSIQK</t>
  </si>
  <si>
    <t>NCFCKKDWMPYKVNGAKRDVPNGGCYYPFSMPSVQIRANRTCYRKNDAVLVLDEDSEKDAFLMKAFPPNTKLWLGLQYKGDHWTWPGGYSAGFTNWAPGQPNYEAGNCAYMQLYPGSKSAWFTDDCYSDHYYMCQAKPCDSTKYCPAE</t>
  </si>
  <si>
    <t>MDVLALDALAPTDVPIRIGNRKIFNENIHYQVMPSDHRTSIAKYSYATAGQIHEAIEVALEARIPWERKPLKERADILLHAADLAAGKYRMRLNAATMLGQGKNIVQAEIDSACELIDFFRFNSKFALDLEKYEPISTKISTNKLVYRGLEGFVLAVAPFNFTAIGGNLATSPALMGNVVLWKPSRTAVLSNYVIYELLEEAGVPPGVIAYLPSRGAEFGKVIFTSEHLSAVNFTGSVPTFKEIWRRVAENLDKYVSFPRLVGEYAKSGEDGAEILLGGNCDDSKGYFIDATLIKTTDLKSKLISEEIFGPVLTVYVYDDSELETILSSIKSAMINYFGLNYALGVLLKLRIH</t>
  </si>
  <si>
    <t>MEHMMEYYRMNSPYATIVDCPEFHPAMAAEKIDRALRAGDKEAVVKVLTSISNNQRQQKS</t>
  </si>
  <si>
    <t>MEGKEVVTGPGPHLIYRTIGGRLDMAFFPGPTPEEVVQQYLAYIGRPFLPAYWSLGYQLSRWGYPNLDAMKTVVARTQAALIPLDVAYADIDYMERYKDFTVGPNWDGFGAYVDDLHEMGLHLILIFDPAIEADYASFQRAREQNVSFIEWADKSQVPTTLQSRYPLVADSLVSFKELIKSGVGITNQTIQIMLGNVWPDNNTAMPDFLDPTNKTLQWWISEYQLLHKKVAFDGIWIDMNEPSNFDTDVYSGQPPSDSRRLSCPITGPGSQLDNPPYQTYAVYQRPPGEHLCSKTLCMLAKTGRRTMDFYNTKNLYGMSEAKATSQALSATTGKRGAIISSLLYAAAVDGHTVIRPLFFEYPTDFVAMEIDHQFLWGSAIMVAPALEQNVTSVHVYFPADIWYSLIPDIYGQQMDIGYVDVMARLDTLTPVFARGGHVIPRQGAYLTTTQSRLKPLELLVTAAKNSSSV</t>
  </si>
  <si>
    <t>MIADLSKASVTDTKDIFDEYLWLGGRQQGYPADKAWTWVDEEDLDYTNWDKEADSEPNNLGGNEQCMQ</t>
  </si>
  <si>
    <t>MSLTADPPSATVPASGGTLTHNLVNSGTEKMIFKVKSSNNTEYRVKPVYGFVDAGGSAPLEITRLAGPPKEDKMVVQFAPAPADATDATAAFASVTPSGNVTIPISAT</t>
  </si>
  <si>
    <t>MHNVYHPRVPSAIPIREKLRNGCEIEVHGKVNSGPDRNFSIELLGGPDTILHINFRFQSSEKKVIMNSHSLGSWGKEACSLVRVDNPLHSDDPFTIRIRVEQKYYQIDVNGYPLSNFNHRLRLDYVKALGLKGDVTIDRVVFSGFDFGVDWSGEHECGHAGYSAYGTEHYVPPAVRYFYSIFLRIIATQSASMHSALYMALFIDY</t>
  </si>
  <si>
    <t>LDTSFAFNIFLPKVRFGLNEVRSKLTGERVQNLLSKLKRTFISITIPKMKIETDFKLKDALIAMGVSAMFSDKANLSGITEEPPLKISNAAHRAIIEVDEEGTTAAAATLFKVIPLSAVMDEPVKFRADHPFLFILTKDNHPLFMGQFV</t>
  </si>
  <si>
    <t>MNDLEVRRFFTEDDDLQVLSLQYMDTSFALNIFLPKVRFGLNEVRSKLTGERVQNLLAKLKRTFISITIPKMKIETDFKLKDALIAMGVSAMFNDKANLSGITKEPPLKVSNAAHRAIIEVSEWYALLPC</t>
  </si>
  <si>
    <t>MTCSHQKSSLFNRSFDLHIRKPRPLADPSRCKAQADLADSDAGGYRCAIVNPHGKGNANFNLKLTGFSSPTFVEKPQISSRDDGQVMVMEFRAKSILKPTFVWHKGDEIVAQSDRVNIVLREEANQIYYAALEIKEPTKEKDAGQFICTAKNDSGKLTATFTVKFEVPQGAPTFTRKPQILQVTSDSGDPAIVFDIGYQADRNPEVMWINPKGKKMKESTRIRFLTSPDGPNNTFTAKLELKNYKAKDSGTYTCNIKNEAGEANVELTLNIEGPMDDGGDDGSEA</t>
  </si>
  <si>
    <t>MYIVYKGNDGREVLKELTKQTKDESQFVTYGTGVHYLYDHRALGFRDNELPDLMDGKYMGIGLTKAVKVLEGDQGKSASAFVVTDGLYVRTTYGRKRTFPIGNLAAAPNALKLQTSDGVQCTIEQYFKKQYNVQLKDYVARVESRCRAKGMQVEAAAEIFTLTKQNFDGLREFYAAQKKKNRKYLLFITSDGIKQHDLIKLLEVEYQIVSQEVKGSKVDSVMFKNQNQTLDNVIAKINMKLGGVNYNVVLGSKPNDPASKWLNDKDRLFVGFEISNPPALSKMEIERGATYKMPSVLGWGANCAANPQHYIGDYVYIKPRQSDMMGAKLSELIVEILKKFRGATSLAPRHIVLYFSGISEGQFSLVTDTYMKAINTGITSLSANYRPSVTALAVSKDHNERLYKSVTSACRLCQ</t>
  </si>
  <si>
    <t>MSRTKGNDESIKEEAEVYGDILQIDIIDSYRNLTIKMKGELITGQLAWKSGVNHVNITNRVSFYRDNGNWFPGAIFTLVGDSQAMEIFGLCNNFAYSVMLSAAQDILNKHKGEDPIEDNVTDSSCVEDITYRICSPTSTGVVLICNILPGLCVKVLCPLVMHRIPFWVRHTMVCVAQASSLFITAFADSVPVALFGVCLGSFSSGLGETTYLGLAGHYSKHTIATWSSGTGMAGVVAAFSYAGLTDQRLLALSPAQAMLVMLVVPAIFMFTFYTLLEHTETMKKITFTKNGKGGKPAKKNADKPISLGDSFPVPDSDDDKVLAKRLSTVK</t>
  </si>
  <si>
    <t>MQITKVLIADDIEKECIDILQANGIEVTVKTKQTVDELKKSLPAHDAVIVRSATKITQELIEAGAGGRLRLIGRAGTGVDNIDVEAASQKKVLVMNTPQANSRSAAELTCILILSLTRHVPQADASMKAGKWARKDFMGEEIFGRTLAVLGLGRIGTEVATRLQAFGMRVIGYDPMITKEAAAAKNIELLSLDEIWPQADFITVHVPLIPETENLINAKTLAKCKKGVRIVNVARGGIVNEQDLVEALNSGQAAGAAFDVFVEEPPKYRGLVEHPKAICTPHLGASTIDAQLRVATEIAENIVQFNKGKVLGVLNAKQVM</t>
  </si>
  <si>
    <t>MALAVPTTVFVLSTTCTFRSADSCHMTNTLTKELFWKCFSSYSSFTVFLSSPQTWIWLSWFISQCWITVHLWTPKHERLARSEKLFILPYFVGAFVDQSLAFNRRRDDKAKIRPEDLEFDQEDNSLTYETIPGMGPVSKPPPSLCSLSSSKLENGLIRDSASSADAITKIYACATMWHETTHEMTCMLKSIFRMDEDQCARRNAQKYLKVSRHIYYTT</t>
  </si>
  <si>
    <t>MYERALNLIAEAEKAKNAKKSELYKHLMDAKPSAAHRLKVLEAEIAERKSQKSEGSDHEKHELAKSELRGCLEGVGDAEADVIFSIPDGVQLFSIDGDETTVPTYPTSLQILRFNKADPKSKLPGAPADALIQVGPWVYPLVTGKTPVLHNDFGAYVVPNPTQDHPNLAVAIILPADAGSHVEEEFRQILSQYADVRDQDLKKELSEEDSKHISKKIAKLLISGGERVAWGVETAAVKVTSYLDDRGEKYRAGLAPSEKPMTINPALKGSLVYMHKGSKLVAKCTRYLLDKIGDAGIAIGRSLAAGAEKTMGKGTGGGLVTGTISVIGGGIVGVSTVWMALEDNSRTLCRNIADQTVRNVKIKYGDEASEAAHHALFAAGHSSLAAAQLWDLGPRSIAGRMAKRAGVQLVKDLHEKRAGEPLPIKTKLKETKLKES</t>
  </si>
  <si>
    <t>MLAAHLKQKYTRGNESSADNAFNEQLMYSSNNVAYFGPIQIGTPPQSFLVQFDTGSADLWVPCEGCDPHNEACKKHRKFGCDHTYCTNEKQTFGCAIQQGGHTFATNMFDGILGMAFQSDAVTLTSSPLYKILANKTLCEEPVFAFYMVPESNNNAHAGELTLCGTDPTRYEDPLVWAPVDVERYWQIEIGPVYVGRMPMINGTAQAIVDSGTSIITGPTSVIKKIVELAGAKTNAEGQHIIGCKNITQLPPLTFNIACHSFVLLGSDYALKLAPNKCVLGLLGLDLPPPLDFWILGDVFLRNFYSVFDVGNKRVGLAPAK</t>
  </si>
  <si>
    <t>TILRYWIRWRNVMFDRFSCPPKLKSTAIADQGPLLLRWFSGRFIENRVLTSKAMYQKKKANASHDAKLIYCVKIKDTHQTEAKRRKCYIFYESVTTLCTADEFACIVSEQCIDLRRRCNGIAECSDGTDEIYCDVCGNGLFHCAKSGECIPSEERCDGKRQCPHGEDEMLCKKSPDKRVFTCQSRTEEIPIVQLCDGVPQCSDGSDEMYCEPAGSPAEASIVFSSNPYPAVGPSEYEYEESATEDDKPSFPMLSMTLPPVIPV</t>
  </si>
  <si>
    <t>MQLPLLLLSLVASSYAILGIGRTQSVAVTGRLICNGQPASNVKVKLYEKEATFDVKMDEGKTNQNGEFRLSGSKTEISTIDPKVNVYHKCNYNGPCYRKFGITIPDSYITRGANPQKTFDIGTINLANRFTGETTDCIN</t>
  </si>
  <si>
    <t>MLRGCLLVLLSVCLYVCAQDLNDDGSKNNRKKVEDYIKDVKKEMQLLKKYLTLTDEKLKRYLHVVLDILKEPTVDWMYEKNMLDDFIGTFGALRSSLADLNVKRLYKKHSLQYAYNYVRFMGCLAASDLGRATAYLPGWEQRRHEDLAYARKLERNCAFNYFKY</t>
  </si>
  <si>
    <t>MSKGSDSSGRIPEGDYEKGKKVFKQRCSQCHVIDSMASKTGPTLNGLIGRTSGSVAGFSYSDANKNKGVVWTRETLFDYLLDPKKYIPGTKMVFAGIKKPGERADLIKYIEVEGAKKPS</t>
  </si>
  <si>
    <t>VAELIGEPAPETEGFYFQQTMLRIKDPRQSLPFYTKVLGMRRRHNGGRCASLHELLTNALTNE</t>
  </si>
  <si>
    <t>MLFPVLLLSLIASSNALLGIGRTQSVAVTGRLICNGQPASNVKVKLYEKEATFDVKMDEGKTNQNGEFRLSGSKREISTIDPKVNVYHKCNYNGPCYRKFGITIPDSYVTRGANPQKTFDIGTINLANRFTGETTDCIN</t>
  </si>
  <si>
    <t>MADQLTEEQIAEFKEAFSLFDKDGDGTITTKELGTVMRSLGQNPTEAELQDMINEVDADGNGTIDFPEFLTMMARKMKDTDSEEEIREAFRVFDKDGNGFISAAELRHVMTNLGEKLTDEEVDEMIREADIDGDGQVNYEEFVTMMTTK</t>
  </si>
  <si>
    <t>FSVSNRTTNSGKLVASSSPPPSPKAERRSRQTALLDILKDVKSSLDALKARDEERADELRNIRRLVDERGKEVDLLRGMFADYIGKDCPQSSDSKVYPLTKREEDRYRPDANRDKSSRIPSPQCRSKRLYSPPPRNATKVLRTGYADRRRDADKFESSRWRDSPGRTDRVRETAAEQAKHREEVKRREPRGAKFTEKVTVERSIRCSPPELAQYSVDTRRNAGDLNDSDVEDERIGRKYGSE</t>
  </si>
  <si>
    <t>MPQCRKSKDIRQKICYPIKLILLGGLNETAQVIPRMTFGLATTLKPLLYKDPFDGVFGLAFSNDLMPDIRPAIQQAYERKVIDKVMFTVWLPSSRLTQSGAGGAITFGDVDDDNCGPILGYAKMTDNSFYMFEVRGVSMGIYAYQEKSKVASELIGWIEGPRSVIENMAKIAGAKFDDDDGIYKIACNATPPPIVFLIGDSSYSIDYTNYIVQTSDNSNYICDDYNTEPS</t>
  </si>
  <si>
    <t>MPWIQQTRGQHAMSWALDLVHLHDGSPLFGEEVTSPNGKSLTQFLGIPFAEPPTGNLRFQKPIPKEPWRNPLNATSLPNSCIQSPDTYFGNFSGATMWNANTPTSEDCLYLNVFVPGKVDPNKRLAVMVWVYGGGFFSGTSTEENVILVSVNYRVSVLGFLYLGKREAPGNMGLWDQQLALKWVHENIDVFGGDLTRITLFGESAGAASVNMHMLSPHSTPYFQEANTIAEWADASLIIPTATALSGTTCYAYRSRFIPMDNNLRTEIDGAEDAHGRQWEPPKS</t>
  </si>
  <si>
    <t>APGPSPIDTEEIEPKRRMAAGDAIKYETIERGSLYGTDYRIFIKGPEGVISPWHDIPLFADEANHIYNMIVEIPRWTNAKME</t>
  </si>
  <si>
    <t>XYAKSPTFSGLTSEQFMRNPTNEPILEYKKGSQERQELENELEKMSQPSDHQTVIAKYSYATADQILEAIEVALEARIPWERKPLKERADILLHAADLAGGKYRMRLNAATMLGQGKNIVQAEIDSACELIDFFRFNSKFAFDLEKYDPISTKISTNKMVYRGLEGFVAAISPFNFTAIGGNLPTAPALMGNVVLWKPSDTAVLSNYVIYELLEEAGIPPGVIAFLPSHGPDFGEMISTNEHLSAINFTGSVPTFKTIWRKVAENLDKYVTFPKLIGGTARSAWEYSGQKCSACSRIYIPKSRSEEIFKKIADIHKKIKLGDVRDGSIFFSAVIDKRSFDNIKGYIDYAKSGADGAEILLGGKCDDSKGYFIDATLIKVTNLRSKLISEEIFGPVLTAYVYEDSEVESVLRSVKDHTPYGLTGAIFSEDKNFLYQ</t>
  </si>
  <si>
    <t>MHREDVLHRDLSTGNVLISRIFSPEKISVKLCDFGLATHLRKGETACTVVGTPGYIAPQVFKQEYDQAADVYSLGGVLYTMLTASDPPSKGITLIIYSILRLPF</t>
  </si>
  <si>
    <t>MTKKIYDRTSYNVKAMGEFLKQKYIKDYTFGSGYDFNEGLSDYFNTQYYGTIQIGTPPQTFKVLFDTGSSNLWVPCVGCPYDNLACQNHQQFDCQQSSTCLQTNEPFSIQYGTGSMQGYVDQDVVCFGTNQEYCTNDQQGFACAMQEPGDTFVDSVFDGILGMAWDSIATDDIPQPMDQIFANQVICFVYSI</t>
  </si>
  <si>
    <t>MAETSGKINKKLPTWIRAVVANQMARDAREWCHIYAKYNSGTYNNQWAVLDYNKFKPNETLPEYGLFYVLEQMPGTIVYQDLTWFLQKYSYFPSYNIPYFKKITDISGFVNQGKKLGDWFVWGKSPRAKIFERDHHTVTDLDSLTKLMRYNNYTQDEFSRCNCNPPYSAEAAVSARGDLNPANGTYEFPGQGHVNHGALDYKGTNVNMMKKLEFRAQGGPTWGTVPPFRWSTFDFKDKVKHIGHPDEWKFDWFDLKWETDVKA</t>
  </si>
  <si>
    <t>MGILVPVSSNDRVLLRSIIAKGQAKDPIGGFAPKAARMMKVIYDCDVEQTMMEWAKKCHTWQAPSSARKGYGQNRFSIKPIEPNKTIVAEKAVDNWFSQLAQHGVPQENKLTLQVFDRGVWYYTQLAWQWSYKIGCAVVDCKTFTYAGCEYNPSGNFLGSMIYEIGEPCKTNADCKCEGCGCSHEEALCVPGVIPVKPQYWSAYNSTDHIFPRSLVAKGQAKNGTHGGFAPKAARMLKMTYDCDAEASVMSWIKKCIFKHDPGKDRKGYGQSLWSGSGSIYKANMTEVAVWSVFSWYNELPTHGVPKDNILTWKVFNSGVGHYSQLAWQNSHRVGCGVVYCKGFVITGCEYNPP</t>
  </si>
  <si>
    <t>MTCDLGANISPVFKDDFADMTARSDHQMREILHHLNALTPKERELERITLRRGEVVEKVARHSRMTTGRRLGEDDDQKKMTPTLLLGRLLYVSDISEPDVPSTKKRGKRKNSTPENTSQAKGKRLKLNLSKEKSKSTTTLNETPDLTGAAEEAYRRFEQTFSETSSSKSSPKSPQFLSLLPPPPPPPKPIQQQANLPKKGAALSADMVHLLVPPPPPPPPQPPVKDVPPPPPPRRLKASILEDLPPPPPPPKRLKPSRSSAVNKEATTKDGSCLVEPKQEPPGESSKVDDIVVMADVKTCLEHVVYLVSSIKPFDEISGELLPDKEVPVPFSQRLERVAASESNDGASSCADASAEKSSVEKSSSSSEEPQKDVPNEDEEEYDPLDATVVEDFEAYVPSAVVSRTQYTQMPYDDDYEEEECIQPMDSFHGEPVPDDDELFEVAAGIKPKRKEEVIVEERIPESTEKFEIDFYNGDLHLKGAPDNDWIIDPDNQDGLALVWGGVRSTHGILPKCRLLSKSLGVVLW</t>
  </si>
  <si>
    <t>ISPPDVDGVLSTERSVETASEQVLTPPIAMRNPKRVWQGRTSMAKAAQAPAVRSACRSTQRGPQGKTRYQCHDVVPAVKVPGDRRAERVKASQGIDRPEIF</t>
  </si>
  <si>
    <t>MRSPVPSHASVESKPGSVMSSIPAYPCDQSFGSTASSTSQAVTPTPFAAAATTNGSATTEGTSQNNGNGSDRDRSIGKNFLTRPICVQTFSTNSMPNHLAISDSCGGVYITDFQGRIKEHVLVKNSSASSVAIDEKNDVIAVVLLTCDAANNRLLLFVIDHTLSLINEYDLSKTYRLAEHLSSPASAIVDQYGNLLVLDYANGKLWILLSGVKGVRRLKEIHFEEPLHSQEALGISASGDEVFVACFNRCEVRVTRYLHDGVLTAFNSAPVRAPSDNRRSASVPRPPESQV</t>
  </si>
  <si>
    <t>MGSNLAIQFLSKGGEIMHAVTRSFAVTPVSYNPDGSGAVVAKCPIAEKDHVDQAVKLASEAQPAWGDLTALERGKILRKTAELIRENLEDIARWEVKTNGKAIHEARTDIESSADTFDFYGGVAAAVLQGDQIDLPGGPTQRFAYTRREPLGVVACIGAWNYPFQTCVAPALAAGNAVIYKPSPFAPASPILLGEILTAAGVPKGVYGVVQGEAETGNFLCIHPLVRKLSFTGSVAGGMALQRQAATENVKPVTLELGGKSELIIFDDSEVKSAVAAAMLANFLNQDLIRIFQECDEKLKIGDPLLDDTRVGANINEAHLNKILGFIESAKKDGGQILRGGRRVHPKGVESGFYFDPAVIIGLTDEAHAVREEIFGACCLILPFDTEEEVVRRANDTMYGLAAGVFSGNLARCHRIATRLHAGTVFINTYNDTEVNVPFGGYKNSGHGRENCLDALKAYTQTKAIYVNIQDTTEHSF</t>
  </si>
  <si>
    <t>MAVIVNSWICRAIRLATANFNSASHRPNARKVIVIIASAFETGNYIDPTVEAATFKEDGGVIITVEYVQVHGAPVMMLDTLASPGYALTNRHAKVDVRQLHQLFCKANCFCPTYYKAFSAKNDVPYGGCYRKSTLPAIQALAQRSCHRHFNGSLPTVDSKEKSDFLIKMMRVNLPFWINLKYGSGAYRWNNDEL</t>
  </si>
  <si>
    <t>MRFSLALLALAGCALAGVYQVRLVKIESQRIRMIREGTWSRHIRNRNFPSSSLFSEHEQSANDYSDVEYIGNITIGTPEQEFRVVIDTGSANFWVPDTKCETSEGSDDSDSDIDSCNSLLCTMQWICPFLCKDQSCCQGDSNITKNACDGKNLFNWRRSWSYGSTGDEWSIRQPFDGILGLRFGSSSIGITPPLAEAIDQKLIMPMFTVFMKHNEQSDGGDGGIITYGAVDTANCDGSIAWEPLSSSNYWQFAMSGVKSEGFSQHHNWQAISDTSMSRIGAPSAVVRQIATKVGAKFDKTNEVYFINCQRNLTIELVTGKHTYSLEAKNLIVPVGKDRCILALFELENSGFGSNWILGGPFIRQYCHIYSFGNKVIGLARSLQY</t>
  </si>
  <si>
    <t>XYLENIYPELLPGNIPEKFDIVKTPVQNGKKFQIRLANSTFCLTAESTNGRIARGNRVEMANEFRPMGSSRLCLDSLKGVSLLKCHNQRAHQDWQVTKEGKFYNKAMGKCIKADAELLSLAVLQFCSLASKFVVEEVTVTTCAAGPNQKPSEALSQNTEA</t>
  </si>
  <si>
    <t>MSYATVVTATFLFATCVQAQFDYNPWGRFGPDFNPGPQSPYQNNGNNRWNPFSPNFDPVPHGGVFDPNWGKNLENKIKQEVKDSLRKHGQNNGSGSTSNISGININTENGQTVVSLTINGKRFMATFPEGTSISTSTRSFYSDGQRVQETLITVNGVTYILRTINGQTTAVGSNNPFHATSR</t>
  </si>
  <si>
    <t>MVKASCSYIIPAYTILDEYLILTQNSEGVVVPVVISSYERHSGMLDWYADQFNFVVFGTDVHPQDRSQLILQFRPPDLSQIIGPIRADLIKIANPGPTELEPLLQVQIRQNLSYDPALVMISPDEKQRQVMLEEVAQLMLDIDK</t>
  </si>
  <si>
    <t>MRIIILALLVAACVSADLFDLKKSLVVGSLKGLIKHEVNKKIKKTMDRIKEVFNSNMIDFRKKLSGYKEKILQKLYLTKEQRKELVERLKMFKRKTIDKVLSTGDSIEEINTMSKIAGALFQGDMVLSKEQQEQVTADILGTRSKRQTMYERGYPGRRWSKGVSYFFDDSASAQVQSVFKKAAQQWMADTCINFIPSKFAQDSIRVFAEDGCWSFVGRLGGVQNLSLGQGCESIGTAAHEIGHALGFFHTHSRYDRDQFITVDEQNIKPDWLDQFTRETISTNNNYGLTYDYGSLMHYGATSATGNKKPTMVPKDVMYTETLGSPFISYYDLLMINTHYNCTDACKGKNTPCQNNGFAHPRDCSKCICPSGYGGQYCEKRPPGCGAELEATKEWKPLVDDLGDRKAGLTPREDFMKCNYWIKAPAGKKIEVKFVDFPDGVAVDGCTYAGVEIKTHPDQRRTGYRFCSKDDANTVLKSLSNLVPVITYNRIYATVTKLEYRYV</t>
  </si>
  <si>
    <t>HGKKVAVLDFVKPSPVGTTWGLGGTCVNISATNKKGQVEKLTADRFLIATGLRPRYPPDVPGAREYCVSSAVPTRIEEIEPKTKTKAGRIRVHFARKVSDTQTEEHSEEYNTVVMAIGRDAMTKDIGLDVVGVETARNGKVKARREQSISCPYVYAIGDVLENAPELTPVAIQAGKVLMNRLYSGLDLLTEYDEVPTTVFTPLEYGCCGLSEENAFERYGQDNVIIYHGVFIPLEYTVAERMDKDHCYCKLICLASENERVIGFHILAPNAGEITQGFGIALKLGGTKADFDRLIGIHPTVAECFTTLFQVKVPGGEELKASGC</t>
  </si>
  <si>
    <t>MPIKIGIMGGSGLEDPQILHNVKEVELTTPYGKPSDKYIVGTIGDVDCILLARHGRKHNIMPSDVNFRANLWGMQNLGRLRFL</t>
  </si>
  <si>
    <t>MQPAHYEPKCYEGATRPSPKECSVYEECVRGEWTRKACPYDHGFYNGQCVVGNCAAAGKHCRESSGVDGYRRVENDCSKFYQCVHGKRYYEKNILLRLSSCVRDVFVR</t>
  </si>
  <si>
    <t>MPFFPYWEAVLRPLFKAATILDALGPRAKQLVASQMPEECQFLVEMEQLQNIINGTEPEEGGSMGGGGEGMEGGSSNSTMEGGSEGSSNSTMEEGSEGSSNSTMEEGGESGGEESGGSGGGQGSQQSISWIGHPLGFPTLNQPHQVVVIATKPRFVRSPNSRSEEVVRDLLLERSTSVPPRSHDSRDSHERLRAARVTK</t>
  </si>
  <si>
    <t>MDRKCQRFDIPFNCHHGKIRITLHVLDPILLRTLWAMRQLAGFLSFVFLVVSTPDELHLTTNDEGYLTVIQGFAAQLNCAVNTCSPNVIWMKDDILIFNGTKFAKPAILDEKSYKLQHKVDVDFEKGCTDTCDDTKPCPTGTSCVDNQCCVCSKEEFTLILRNLTFEDSGRYKCQIANQSEQLEFQVEVLESGLKGGFHENISYDHSECCQEKGISTLCRAMCKPSEMAQYHFDPTSCKTDDYKNFLSCATDNGNRSHVHCCKTQLVPSFCYDFCSGDFKMLRRSHRLCLYYLPEISECYNRAYRMSINPPLEHYRSRDSIPLTSFSSNNKGEHSNECCQENKVSEFCSSKMCAVETSPNAFATVSIATTCRSEWPKVSPCLADGRNHTECCRRKGVQNDCLPICAGSTESLGVHSVLCLNLDLQAIYQCLREGYESHPSPPVNVSVNSVSESSAEITWAEPDSNAHLVETYTLLIRKVEHGARVREVHNAVSPHTEIGLDPDSEYSVSVRSNSQRGMSLPSTAVLFYTKSDSRGVCAIGEPLLISEGRPFLCSSSHPCPLGFQCTDVEDEAYCCQKEGGNVDVDFEDCCRHQNVTPNCLSSCRFNHKRDYPSTSVIGLPTHTGCDKDIDRFTKYSYIKSKKDINKNFARCKDDMNKWVQCASEGRDHSRCCEKEDVPKECLTGCRHPFQVADVCFHSLSKLSTCFSAPHVGTPSAVRRLKVTEVTPNSALLSWEDADYGVTGYKVEVFSNNALVTSADVATESYRIENLTPASEYRARVTSVNNHGSSPPSFNATFTTLPAKVLDGDRPKAPDGLSVVWNYGNRVNISWNPVTLRMDESAVAGVVAYTLYYVEAEKTGQWTTLQTNNTWVVMNDLKRDALYSLYVMATENGKTSRSSSVVTVLAQPDLLGLPEPVVKITPDHPDGIYLQNDKITINCSVPVDVVKGHLNIDLNAGTHSASNDHGVSWVAEEVEADSSIDTVTCAVTDTDGRQNVAMRHLLVKFGPVAKMDKEKVRAFDDQSADISCTVKGFPSPAIRFEIDGRAAEGETRVKVVAMNTYKATLHLRNTKGKAGVYSCIAEKDGSHSVDTAELVISRELLPVNPRLILSCCEDEHIEGDCLQACSIGKTPPSVGNCSQYAASLLKCATDFIDHSDCCTLQGVSSKCLPLCSGDSFSTDVDCTPYAVTIMECFVRGHEGSPQPVRNVEYEVIGRGLLKVKWEDTDAGDTYRYYAVYYKKRDEEGEYKMEKLTTRSVELNIEPDTAYDIGIISANAFGHSPLVFLDVPSTSVAKSKSSSSGGSSAFFILLLLLCCGFVIIGIIYLGRRRDLPAPFGKLIRRQPPPRGHPTVAFENPAYGIVHLRLIVSITASQNRAIL</t>
  </si>
  <si>
    <t>MGKEKTHINIVVIGHVDSGKSTTTGHLIYKCGGIDKRTIEKFEKEAQEMGKGSFKYAWVLDKLKAERERGITIDIALWKFETAKFYITIIDAPGHRDFIKNMITGGLRSTCGGLRYWRVRGRYLSKNGQTREHALLAQTLGVKQLIVACNKMDSTEPPFSESRFTEITTEVSNFIKKIGYNPKAVAFVPISGFNGDNMLEPSPNMPWFKGWAVERKEGNANGKTLLEALDSIVPPQRPTDRPLRLPLQDVYKIGGIGTVPVGRVETGIIKPGMVVTFAPQNVTTEVKSVEMHHESLPEAGPGDNVGFNVKNVSVKDIRRGSVCSDSKNDPAKEARSFNAQVIIMNHPGQIAAGYTPVLDCHTAHIACKFNELKEKVDRRTGKKVEDNPKFLKSGDAGIVELIPTKPLCVESFTDYAPLGRFAVRDMRQTVAVGVIKSVDKTEAAGKVTKAAVKAGVGAKKK</t>
  </si>
  <si>
    <t>MRIIILALLVAACVSADLFDLKKSLVVGSLKGLIKHEVNKKIKKTMDRIKEVFNSNMIDFRKKLSGYKEKILQKLYLTKEQRKELVERLKMFKRKTIDKVLSTGDSIEEINIMSKIAGALFQGDMVLSKEQQEQVTADILGTRSKRQTMYERGYPGRRWSKGVSYFFDDSASAQVQSVFKKAAQQWMADTCINFIPSKFAQDSIRVFAEDGCWSFVGRLGGVQNLSLGQGCESIGTAAHEIGHALGFFHTHSRYDRDQFITVDEQNIKPDWLDQFTRETISTNNNYGLTYDYGSLMHYGATSATGNKKPTMVPKDVMYTETLGSPFISYYDLLMINTHYNCTDACKGKNTPCQNNGFAHPRDCSKCICPSGYGGQYCERRPPGCGAELEATKEWRPLVDDLGDRKAGLTPREDFMKCNYWIKAPAGKKIEVKFVDFPDGVAVDGCTYAGVEIKTHPDQRRTGYRFCSKDDANTVLKSLSNLVPVITYNRIYATVTKLEYRYV</t>
  </si>
  <si>
    <t>MDSLPALLKAVQQLDLQQRPTTRTEVVPSTYGSEETKIFDNECDELEGKDKVRLLVSRSHEDCHQMLTAAIAPKQPSELSWSEVLEVLDRQFGSAKTLFRRRFECFMMRYDGQEFNNYELLVKTKCTDAKLDIIDFDGLQCLFYVAGFQGSDFADYRTRLSRKLDQSEKVTSKDLTAECQLIKSYKEDSRMLEGDPSINLVRRKKRFRRKKSFNHQRQQKNEPNPACHRSKSKDSMPRQESMPRHESMSRHGSTIHYRRNRHINNVIAALKRDDHPYLDVIINGHATTLLLDTGAEVTIVSEAKWKQFGAPRLEKMDVTGYAANGSPLKFRGCFETDFVVSGSSGGLLFCYYCSSGPGRGTCYVTEDDCNVFGMPWIEQLPDLYKAVRKYQIHRAIVVDHVSSYRDAIVANLRTRFPSVFKPGLGRCTTTKATES</t>
  </si>
  <si>
    <t>MLYWMPKLKYSNKYLDRRNVEGKSLTPAELAGVALKMMCPDPGTAISLTRIAPTAAEKDAWFAFAQSLTQKNLIRDLPNDTEVFIDGPFKVYVMEHQVQYVAMTCAPVHPPSDEFKHETVEEDFSHWFTEWKNERYQRKTSVHEQKNETILALGAMHRNDNKTATLWLERLQEENPNLSRLKPRLRLDRSVERSTATQ</t>
  </si>
  <si>
    <t>MLRGCLLVLLSVCLYVCAQDLSDDGSKNDRKKVENFMKDVKKELELLKKYLMLADVKQKRYLHVVLDILNETTVDWMYDKNMLEDFIGTFNALSSSLVDLNVKKLYQQRKLKYAYNYVRFMSCLASSDLGRATAYLPGWEQRRHQDLAYARKLERNCAFNYFKY</t>
  </si>
  <si>
    <t>MRGAKLWETNTCINFTEDASAKNRIRVTSGSGCQSHVGKNGGEQTMMLGYGCAYTYMTAHEIGHALGFMHTVQRHDRDEFITINNKAISSSYYGDFLKLSPQQNDNFGLPYDYGDIMHYPADYTTFNGEPAIKPKDEMYIQTLGSPFPSFNEYSMMNELYGCKELCKPVTSAECAMGGFPHPRDCTKCICPTGYGGVLCNERPSGCGNTVQASSNWTDLVDILKRKWNDPNEYTMCNYWIESPEGTTIEVKLRYYPWDYSDYGCKYAGFEIKTNKDQTCTGFRWCSPAIAGKVFRSYTNRVPLITYTSLSWDPIKAVFEYRYVSARPDA</t>
  </si>
  <si>
    <t>YAGKNAWDEALVNSIADQQKDLLFEIRPYFRVLLGFDKGDLNALGKDLFVPSHHKFFTFITKFLKNNKSGYLVGDSLTWVDLLVAEIATWAKKFPTLYDGFPEVKAHAEKIRSIPALKKWIETRPDTIL</t>
  </si>
  <si>
    <t>MVLSGSKGKGAASRTSRHKKKYWRKGTDISDVEKLLHQNASGSVAHKKDEELFTIDRTPNEPVRHTRRQQAALAKISRSIGQEKKSLPTPTFPTKKQPKLKHRVKRNEPQKPTQQKEGYDLWEKDFVPKVDIEFKEAAEHLLRYTKKKLPNMPSTCRFKPSLLDAVAVPDAGASYNPKAEDYQKYVERIAEDETKLISEEQRIQSASKPRFESIVTHAEKRLEETEGLVIDPRYNADDGDDIEDNNDNEVDKGEEKGEKISISHLLRKTRKQKANVAKEKKLQREHKRRKELEKAQHSVYRAKSINKALERAEKESLEKSVKRKKEKFLEKMTTRQRLGRGEFKEYEEPFLLQEELADSLRLLKPQGHVLNERMVSLQKRNMLPIGGERSKKKLKTKLKKKFVEKRSVAEVKKGTRVI</t>
  </si>
  <si>
    <t>MPQFLSPEAQSLLRALFKRNAVNRLGAGPEGIEEIKRHPFFASINFDRLLNKEISPPFKPAVTTIDSTLYFDPEFTKRTPK</t>
  </si>
  <si>
    <t>MIYFWVYATPFNSQCLEGRYKTGVDHSAWNHAYALSVIRHLGLRPDIFTEAAIDSVMSNVTQVVRDVLTTALLLVAQGKRIRLEARDIENSIDIRGILFACTSSRAPSNTQFRLSDSLNKTLYPNDYFMVDLRAIMNVTPRRMPFKRRIRKHWLVIEGEQPRVPENPVVMPSGANSGHEGIGTSQSPSSDSLMDQQVFFRKCVETIIGPCPEKRREVLHLLASDPGLQSLVPRFAVLIFEGVRCNIAEQNLPVLRNILRLLKTLIDNVQVNLDKCLHDIIPALCSCVVCKELCPDPEDKRHFRLREFAATILAMICKKLKEGEQRRGRAGEITNQNESSVQKRYPRVPRLPMRAPGIIRPTHASVTKLRMSKYSKRHEGGGLFRQSTSTPKPTQSSTDSAQHPGIPQSGQQHQNVMSQNVRGPAIHAPGPLPAVVVEPAFPPRRVPASVMGEQPRAHPAVTVEPAFPRRPQGPR</t>
  </si>
  <si>
    <t>MLRLVLLLSFVTLSLSCATTAPAAGGSGGSGGGSSSGGAASKGGASKKKREVHEAEVVIVTHQNYDPSMTNSYMGVIKSAVEQHAQEEGLITNQNLIEERPGNVGGKFAVTYAVVDVECDQLKNFIMGAKEMSPIIHFITVTCDGKETTM</t>
  </si>
  <si>
    <t>MADVEMEQPKIEPKEEVVEENGSADKIQEAQGVSTYAEDEVYKKLVAQQMKQSVAETLMKLFESGYMTIDDFDERAVEMMNSFPEDQARYIIDQLRESRLFGVQNKPQYLMSLMRNFRDRIRAQGAQSVMAGKLINGPDPDKMTEILKRTGYTLEITVGQRKYGGPCPDWDGPPTGPAGQGHEIYIGHIPHELYEDSIVPLFETCGKIWDLRLMMDPMSAKNRGYAFLTFCEKSSASEAAKKYDGHEILPGKALKVNVSVANTRLFLGNIPKSKTKAEILEELKKHAEGVTDVIVYTIPDATERFKNRGFCFVDFADHKTASDAKRKIQQHKIRPFNSELVVDWAEQQDEPDEDTMNKVKVLYVRNLKEIVTEEKLKEIFGPFGEIERIKKIKDYAFIHFKEREPCVKALEEWNGKELEGVVIDCSLAKPQVEKKKKPMGRGRGMGMGMGMGMGMGMGMGMGYGGGPGGFGGGRGRANNMYPNMGYDDYSFGGYGMGGGYGDYGGYGPGGYGGGYGDFQNGGYGPPGGYGGYGGGFGGRGAGGFRGGRGGNRGGHAGRGKRPGDRSGGPASKRDNGAPDFSADVNMSSF</t>
  </si>
  <si>
    <t>MKAALVLFAIATTVAYDTVNFPSSLRYAIYTPRRIGAVYGPVREEYDRILDTSLTIAEERERIMEWAERRNLTKEAIEIFNGMDNRREQIKWNLTKLVVLLPHALERFFSIVEDTRQTHNELTNALNEMEADDPELFRVMRFAMEQFMPRFYPSGRVGGPDHHRPHLGPDPYSPRDFGGMGPPYGKPDGRPWPYSRDGHGDWREYWGNVE</t>
  </si>
  <si>
    <t>MLRYAPAYDSLVVSPMSVIFALAMVQAGAKGNTKSQINSVISKGASDNEIEEHYSELSHQIMNAMSGVNSRIANAFFLNKQFQIEKVYEQTIKKNYDAKVEALDFDKAAESAKVIDSFISKATEGKIHDMVTEDTVRARLVALPHGYRETA</t>
  </si>
  <si>
    <t>MRPAKEIDFNDPKQVALHKLYRPERITPREKGYDLLKNPRLNKGMAFSLYERHYLGIHGLLPPAFMTEEQQAYRVMTKLRETNDDLAKYIQLDELQDRTEKLYYRVLCDNVKELMPIVYTPTAIVVTDGERILGLGDLGAYGMGIPVGKLALYVALAGIQPQWCLPVVIDKLLDDPFYIGLRRRRVRGPEYELLLDNFMKAATKRFGRDTLIQFEDFAFENAFMLLDRYKNEYCVFNDDIQGTAAVVVAGLLATTRVTGRKLSEQKMVFLGAGAAGLGVAELCVTQMIDEGISEKEACDRIYMMDVGGLITESRSRSLTDRHRKFAKGKVLFASGSPFDDVEFNGKIFKPGQGNNSYIFPGVALGAILFKAKHIPDMAFLLAARRCAESVTAKSLDTYSRLYPRLKDIRELSVHIAVDVGNFFYQNNLATLHPEPEDKEMFIRSQIYSVEYDELINKTYDWPAKDAKHGFPVPVLPRSSMDDE</t>
  </si>
  <si>
    <t>MIAKLLLAASLLYVASADTCIHCICLHESGCKPIGCEMDVGSLSCGYYQIKLPYYEDCGTPGRQGGEDLTTAWKRCSDDYTCSTQCVNAYINRYKGGCASTGEGACQVMARLHNGGPSGCKISGTVGYWNVIKSCCGCS</t>
  </si>
  <si>
    <t>MVYALIGYFLLKRLILEHIYIDYRGKYVFITGCDSGFGRLLALKLLKMGVNVFAGCYTENGREDLVKCGYQISNSGQLHTVLIDVTSDESVIKAKAEVEGILRVQLSVADHHPEAESRGHPSRAIKLSGSG</t>
  </si>
  <si>
    <t>MAEVADKAAVADKAAGVGDKPPAAVPKLAEQKERKVEKDRLPVVDEEIQGDEKKYKLKQVIGDGGYGTVFLSEDGQNLRVCMWYEFKHAKTATGSHRIVCKTFNSGAHLRDAPIYGFNV</t>
  </si>
  <si>
    <t>MEVGGRMVNRFLLQFDQSNGVYFINCNAEPTIELGIGRNTYRIEAKNLIVPSGDGRCILALFGMDFGGFGPSWILGDPFIRQYCQIHHVGKKQIGFAPSLQQ</t>
  </si>
  <si>
    <t>MIRQCTCQEFEPCKNRATGNIMQCSDQCQSHLTAMGGSYPAIRQCIQAKEPMIRGVIGCQSNQLSGACARGPGGKVPKRYPETLKLAAYSEINSMLAKSGIQAEARSFMAGGKKFATCIEKCMDRGTGGCFKKLKFVLVCMAAVWLSHLTTCLSRLLNNAPSDKVSTHQQFNKYAAALLMPVSEVLLHFAQGSKSHKKLCLLKIDIKRTTEGG</t>
  </si>
  <si>
    <t>MKAMDINTTHELLDYYWKTLFGLIDKARPGTKKIVWQEVLDMNVNVSDAIAHVWKGNSVEVVREEMANVTAAGHYAILSSCWYLDLIKYGADWKTYYQCDPTDFQGTDKQKARVLGGEAALWGEYVDGTNFIARMWPRASAVAERLWSDPAQTKSYDDAWPRLHEFRCRMMNRGFAAAPPNAPDYCPFEWDPIYKEL</t>
  </si>
  <si>
    <t>MNLCYRKALCTYVNSPSIWDEAKAGCRANGAKLASIHSDRENECIYNLVKNEDKRPQSKYHTIWLGGRRRKGMQSSFEWIDSTPFNYTNWAKDEPGKRTKDQDCMSFYNRRINGWDESSYLKHWNVISCHQMLWYGYVCKKPFVTPAKAKARRKILRRRRRRNRKGKH</t>
  </si>
  <si>
    <t>MKFPRSPVDSGEDWATAELRRQLRMKIDDGGHWRIRHHVVEREVVEGGIPRTAKDEHVVKNASAERMKIHGKLRCKIKMKSVETEAYAFVIYPPYNSLIGLEWIRANEEMRCHLEMMTAEVK</t>
  </si>
  <si>
    <t>MNQLDSNPPIVQSLFNFGLGRLWADYDPARWQAVRLVAYAKVLKELDDNAPEVRAAAVYALGCLVKNRSETNEHAATIDQEICDDLCNKCTKDGSVLVRELDESQPCTEDVRDRARSWRLRRERAKKQLAYLENKNFKEPLERTWILAVDPSVQSELFKENGDEPARFESTNRAKPVQLRYHFFVTILNDPDTLPRQKIVVAFVLATLFHNNYRIAQENLTKKGYVNLCTELLSENQAKDCRLLKLWILIGLGRLWADYDPARWQAVRLVAYAKCKEDVEDFTDRALTLVNPTDWAIFIEQAQQQHAHAEFEVFKSVPCDSLLVAARVPSSPTVVSLSMLRKSIYTTDVLMVRRIAAARKVIERFPSSLHCWSQETGRLVCGGNVRVIRVWDAHYERTALDIAIAVKKGAVTALSGELDHNDLIAAGYRDGVVNVHDIRVPAKESLIMSFHDLSSRIVGVAIRVDSKGNAIVAAGDEGGGICVWEP</t>
  </si>
  <si>
    <t>MLARLVPRLDIKKTLLFVCDMQEKFSKTNKFFPEIAQTAKRIVDSANILQIPIIVTEHYPKGLGPTVSELGLDSTVTRYPKTQFSMCIPEVVPFLENKESVILVGLEAHVCILHTTYALIERGFGVHIVVDAVTARTHVDRKFGFKQLERVGAILTTSECVLMGLLKDAAHPKFKEIQKIVMTEAPDSGLMEL</t>
  </si>
  <si>
    <t>MDILTVKQYPQVKIRRVDERLSALGNVIACNDHVAIVHAEISQETEEALVDTLKTEVGSYCALSSQGCLVAARTPPETQRELAALLQVPVVAGTVNRGSELIGAGICVNDWVAFCGLDTTSTELSVVESIFKLGDHGQPTAISTQLRDTLIESLL</t>
  </si>
  <si>
    <t>MRCSQSEALQDNCFPKPSGGCKCNVDLGHGEEVVEYSADAQCKKSIESQTAEHKKELNEEIKDKFGDFKENCFPKPSGGCKCNEKDAHGNEVVTAYNNAEECKVSRVKRDVGVATQRQPSSVHQTHQKARARDQPSQNVRDPVRERAQANYAAVLDELHNKFKGLKEGCFPRPKGCLCVIGKTAEGRDITERRMKDADCKCKEGERGHGCPAA</t>
  </si>
  <si>
    <t>SWATIKLNCDAGLVITASHNPKYDNGYKAYWTNGAQIIDPHDTEIIRIAEAEPLPFPSEYWDTKDLMKNPLLKSADSAIDPYFEVERSSLCYHKEINAATKLKFTYSAFHGVGYRYAMRMFKEFGFAEDRIVSVKEQQEADPDFPTVPFPNPEEGAKVLLLSFATAEAYGSTVIVANDPDADRIQIAEKKSNGDWKVFTGNEMGALMTWWVWMNWSEAHPDVDKSDVYILNSAVSSQIVKTIANEEGFKSDVTLTGFKWMGNKADELRKQGKHVILSWEESIGFMPGHPLDKDGISTAAMFAEMAAWLETQKKTLQDQLFEIYN</t>
  </si>
  <si>
    <t>MISYSAENFRDSGEATQSTSTMPKSADPSDMQLENFKKGQPKPKVLTTSNGAPIANKTNVLTAGPRGPMLMQDVVYMDEMAHFDRERIPERVVHAKGG</t>
  </si>
  <si>
    <t>DLSKNNLRDIDPNAFRGLKKLRTIFQSVEWRSNASLALLNFLQNGTIGLGMTAGSILVAYLVTVDHELTVEDYVLFTTYILQLYFPLNFFGTVYRTIQKSFIDMENMFDLMNEEDDVSLSLYGIFDRFAPQY</t>
  </si>
  <si>
    <t>MGEVSTEGPLKVVAPIPVEFETSLCDATCREGDTLKLKAVLLGEPTPVVSWYVNGKKLEESQNIKIHSEKGTYTVTIKDITCDYSGKVVCEAVNEYGKASSEAMLLVLPRGEPPDFLEWLSNVRARKETKVVHK</t>
  </si>
  <si>
    <t>MDTYLKIPRSAAYVPSGYSSQVDLHQEQYRREYEQYQLQMQEYQKQLAEYHEKLNKYHGELQQYQMQHQYKTALDQAAFHKAYNYNMSSSQVAEDAEEYSAIIQNAAQVADCLFSLRLTLAVPMSIPDSECQWLLNNMFPAVFKWLRFIDPKKVTWTERTDPNKFVYEDCGIAAYLLEFWRKRGRTPKKFADLGCGNGLLVHLLNKEGVEGVGIDIRKRKIWSEQLAGTSLIEAVVDPSKVCLRLGFFVEEDRLSIPSTKRLCFVCTVPPQGLVPNVEDIIEELTGSSTEVFLPRSKVEQVRNCLNVPKDIRLDLTKRFFFKLLEINEEVQNGWRRGGAIELGKLAALLTPEEKQLMKQQCGGLQTFLRNQHQVFK</t>
  </si>
  <si>
    <t>MFYGSAYVAAPDGSRTPGLSRTRDGVLIAEIDLNLCRQTKDSLCFRMTQRLDLYAKSLTAAADPDYKPDIHREK</t>
  </si>
  <si>
    <t>ELTCDFSRRAANCVWGSTESTTGNEDTEIAENQWMVGHGPLNQEKFYSLTGHNDLPDGEFAVARMETGGSTMLLSEVIRCVVNEVSIQFNLWLTGTAKLQVCLVDESTPSLLDCQPATSGPVVVDLPRIVRPFRIALRAESPDQGM</t>
  </si>
  <si>
    <t>MHNVFYPPVPSAIPIREKLRSGCDIDVYGKVNHGSHKNFSIELLSGPHIVLHINFRFQHSDKQVVMNSYSGAWGQEACLLVRHDNPLGRDDSFQLHIHCQHNYYEVIELNGTPLANFTHRFPMESVQALGMKGDVTIEKVLFSGFDFGTDWCGDHDYGHAGYGSYGLDHYEPPVFGADHAYNAYF</t>
  </si>
  <si>
    <t>MSAAMNRLEYLLSLEKIAQEQAEKWASATADTPPPIAGPAEWNWMNLAVFNATAAEDELKATEKVGFKGTGRDQTPW</t>
  </si>
  <si>
    <t>VMDMLRFHKFTVGGAWVPEFGNPDVEKDFKFISKYSPLHNIKFPEGGQWPSTLLMTADHDDRVVPSHTLKYAATLYEKAKLHEPQTNPLLVRVEVKAGHGAGKPTAKVIAEIVDMYSFLQRVLNIEWKD</t>
  </si>
  <si>
    <t>MQVKDGEKEPLLPSAEQGSAARPDPEQPGKNAGEVKQGTPKRPSWWSVVKSLISLRSNFSRFGRCVGKYPRSFLLLSMLLSLCSYGMRGLVLRDDVREGYTAYDARSRYEAQVSREFYGAIDDPMITSLLMLAKDGGTMHRKEYLDEANEIVQSVQNLTMKYGERRLIYREMCKPHCFGDEIFNAFKRGFDVGYGLTSTVGILTELVNLSYPLGKIMGIPAPFERCLYGVRLNPPKNLSENDSFFLGLFSFSKSNQSIETQITNMEHVTYHYNVNNKWDHYFSASIASRSLIILVSVEDRAVVIITWVGIGATLCPMLAITCTYGIVSMTGSRVNSLLFVMPFLIMGVGVDAAFLMLNTVLETVVRMHCNVVSNKIAAMLIFTALFVYWYFAITGPISSYVWLRDFIQQANNTKEVYPYDLQAACMARSHVTDWLEKI</t>
  </si>
  <si>
    <t>MHSRMVVQTEPSVMRTSYEQPVDPFMKRMAVVEKATSGPTPAPQRMIRHVPMPVELHGGEMYSDSVMKDDEQVMYSDQGVRYGAHSVDRFHPSRAPTRPYRFDFENNEDEERAIAEAIAREEELMRQEEADKGGRPEPGARDPAGRPYDEDPEEHARMVPSHFGMGYYPQPAIPRYTSNLAVHRDDSPDTRAVKQKAGVRVLAEAIRFARNFLLGASRGSSNVKNADASRPVPVAINPAEISLGGDSVDWTKDSESSTVVKEEGDNKDEDQGESNLVKDEQDIVEESNAVADWQPSRRGPALPPTPKYKKKMYERSLEDSSSSGSEVRRRGRPPKRHQRDIEEHSIDDKPAPLGSNPNALHCICRTTYNPRRFYVACEMCFRWFHGDCVGVTEENAKEMDGWTCRDCIQETKRARQEQELYCTCRTPYNDNE</t>
  </si>
  <si>
    <t>MLRMRLLILLSVAMYVYAQEQSNNVTDSDQKMVEEYMGYVKKSMELVKKYHEYADETQQLLLREMFVFLNKPSILWMYTKRSVIDFINTIDDFYKLLTKAKVRTLYKSRNRIYEYDYVVMMTCIGASDFYRSMAYLPEWGREWYLTFARNLERNCEFNFFK</t>
  </si>
  <si>
    <t>MINHKSLMVGCSYNRCPSSSTAPTTYLVACVYSAVPSGHIYIPEVTQGCDDNSRCSNQVANSTCIKEGPYRGLCSQDEKEENGLGSAKATPMMIKSMEKLMATILTSNRVPVH</t>
  </si>
  <si>
    <t>MTLKEALKVALAILKQVMEEKLNSANVEVVVIKPVKDAKGRQVGAFERVSNADLDVVISTL</t>
  </si>
  <si>
    <t>MTTMLEMHSKEQQNCGNLIPVSILQKMHQCTESLKTKYIVVPAKNRIKIHPGPTCNSFVGKNGGEQTMMLGSSCAYTYMAAHEIGHALGFMHTFQRHDRDKYITLNENAAL</t>
  </si>
  <si>
    <t>MANYRGVGRGVKWRRHLRVHSGERPYKCAFCPKAFTASSILRTHMRQHSGEKPFKFSVHIVASRLHLTLLTTAMFDEIMKLLSAKSSSQQWRYCVLNCCLHVFDYFLNFDVITQDEHCCPQD</t>
  </si>
  <si>
    <t>LMVRDAARHLDADSIHKASMCAMAKLHVTENCSEVHHILEGSNEIMRMIVGRDLLNNQTYGPM</t>
  </si>
  <si>
    <t>VHPFYMILEPDGKAHGVLIFNSNAQISRWGYKDFDELKKVVSRNINAGVPLEVVVFDIDYMDRYKDFTLNPVCFAMTYDVSKTTSLDSAM</t>
  </si>
  <si>
    <t>XSGEATQSTSTMPKSADPSDMQLENFKKGQPKPKVLTTSNGAPIANKTNVLTAGPRGPMLMQDVVYMDEMAHFDRERIPERVVHAKG</t>
  </si>
  <si>
    <t>MYDMLRNITPPVGFGRKCPYRLAYKHLVRMNMPVAEDGTVHFTTTLFALIRESLSIKMRPVEEMDEADEELRQTLKKIWPLKAKKNMIDLVVPPNHELCFQKLTVGKIYAGLLILENYRAKKSGTEIGGGGLFGGGLRGLVAAAKAAGGVNHMPAPQVDETSQLIPNHTPHANKTPAQRPYTLYTPLEETPKSNKSSEDGADTPIRYSSPQDVPKSTTAGRRLSDMFSRIRRGGGGGAHEPPQTEQLLPSQRSRTPSPRYSSVHGRNTSPPSPAERYPSRFRSSSPPSSSDYVMSVRDPALRRPRPAQLYYSRPLRTGYSSYSPQQYARSPFSDDSVTSSYRRHGYSRYHDSTPPEISEDDETMPNSVRQRRLPLIASIPPSSGNDLRPAPYAHSSYSGFSPSASHSSIGQFASPPYRPPSVVSPARPHHQDYYTPRENYYDIPSPSPAGNDKNKSSIEQYVRHAVQ</t>
  </si>
  <si>
    <t>MIKELLRAKQEAEEAELRRQKEEEERLEAIARAKEEEERIAKEKREARKAKEKAAIERKKAEGTYMTAAQREKQRIAAAKLAAAGCEYLSKPVPTVNEHVIYANLDRRAKKKLLEQRQKEREEQLKLQQQKDEEEAARLAKEASETPPPSKEETPDKSPETKEPLDDWEMVLQEAKQQKEAEERAEAEKSEVKAAPRTIEEVSTETKTSKDEETEEESTEEESSEEESESEEESSSEDESPKAKLTKEEMLEAVRQRLIKRRELAESKRSRDNLRAPVICVLGHVDTGKTKMLDTIRRTNVQDGEAGGITQQIGATQVPADAIKERCKQVRDFNPDAVKIPGFLIIDTPGHESFANLRSRGSSLCDFAILVVDIMHGLEPQTIESLKLLLKRKTPFVVALNKIDRLYGYESNPRKDVYQHLKSQPQNTQLEFKERYDKIVGEFAEQALNVCLSYQNKNLDEYISMIPTSAFMGDGIGKDYWGVRNQSGIRKLILNSRLGNLMAYIVGTAQKHHADKLAYSEELDATVMEVKSIPGLGTTIDVILVNGRLRVGDIIVVTGTEGAIMTPIRELLMPQPLRELRVKNEYGHYKEIKGAQGVKVLAKGLEKCLAGLPLFVAHKEDEIDLLKNEAELQLSRALTSIKRKPEGVYVQASTLGSLEALLEFLKTQKIPYSNVNIGPVHKKDVQKAAAMLEHKAEYACILAFDVKVEREAQLFADHEKVKIFQADIIYHLEDNFLKYREELRLKARKENEHLAIFPCKLRILPQHVFNARNPIVCGVSIEAGQLKRGTPICVPSKECIFLGAVASIERNHEEVQMAKAGDEVCIKIENTTGEAPKLYGRHFNHEDILVSRITRESIDACKTYFRDDLSRNDWQLIVELKKLLDIM</t>
  </si>
  <si>
    <t>MKPRLFAFLALLAVASANRYGVGDRSPSRLHFEKKIEPVRIEAIEAASEADMNKAVEKLATLVEKVKKPAYGAPVEPPKEPEQDQPQPTTVPTTRFKYVLNEKAAEAYWKTFVPPVVTTVAPPPPPPPAEDIPAANPYAPPAQDIPTKAPTLPPVEPTSMPVYAPPAEDVPTEAPTLPPVEPTTLPSYAPPPEVPTEAPIPPAEDIPVNPYAPPAQDIPTEAPTLPPVEPTTIPVYAPPDQDIPTEAPTLPPVEPTTIPVYAPPAQDIPTEAPTLPPVEPTTVPIYAPPPEVPTEAPIPPAEDIPAVNPYAPPMKPIPVPVTPEYIPEGPGPVIMDVPVTPAAPPTTTIKYVLNPEAAAKYWATATFPTTTKAPVTAPPVVQPPQDVPAAYAPPVPVPMPIPAREEPVPVPPPMPKKKHHEKPHKKHHEKHHEKPVAPKPYELPPRDEPVAPKPMPKPKPMPKPKPMPQPIPPAREEPAKPYGY</t>
  </si>
  <si>
    <t>MDNENESTWEQRMQEMEQNLEKTREELAGRNAEDEETRALVQQMLERQGSHCFAGKVQEAELKRARAEHAELRAKLSQMESRLIVGGENMLEKAEEQARLLEESNRELELSRTQESRLRDQLKEKAAAREDIEEKYSSLQDEAAAKTRRLRRTWNELCEVRTELADSEAEHHREVEGLLESIRQLRKELLLNMTIIDEYIPPEYVELIEKYVSWSEEMGDWQLNAIAYTGNNMRAAAPLPIQPYQLDANQSIPLYYSYKADLGASATPSRPRTRSGKRERNAAKLKTLLS</t>
  </si>
  <si>
    <t>MVGYNPEPINGRELSSAEYRLDLLLISEAGLASGIATRMIIQPLDVLKIRFQLQEEPIRGQNSGKYKIGRRLPSNRASLRSSADFFCGGLSGCLAMTAAMPLDVIRTRLVAQSGTAVYRGTTHAIIQIWNRDGAVGYFRGWIPSIAQIAPFTGLQFALYNFFMDTWPLIVAHHDSTGALVSGALAGTVAKTLLYPLDMIRHRLQMNGFERRGFGKTSDYRIGMIRTMLMVVRNESIYGLFKGLWPSQLKAAANSGCAFLFYELFCDLLRAKKEDSSVSYFYQILVSVVCIGCFQGAAWVPATKLIGKVRTICETWIPLYIVENGLSLPTFQRDRR</t>
  </si>
  <si>
    <t>NMASHKDFHHDNAPRHLFTSVDRDAISGATFKAFDNLLSFYNEPDADVQELVTSDWLFAIDAFLDAVTITPVMKRAQQYLTSQGHE</t>
  </si>
  <si>
    <t>MRKAEYDLRRLAPQLQPLAFLIGKWRSEHGGKAIFPTIPKFTYGEEVDISIPDDALQAAKALNYTAFAWSINEKDELHSESGYISVKPNTQEAALTTVMNNGFVTVEEGPIKGSQIKFRLKDVGRISFSRDLPVHDLIREWTLLDKNTLQARLNMETLTHGMQEHTFIRYHKIAP</t>
  </si>
  <si>
    <t>LAGPEGSFHDTVTTQSPSIAEQCKTKWVPPKKNIVQFFATKPPLDSGDEYSVDFDSDGESGASDARMSDHERLVASFDNLYDFCDPVLMEVQHVGIENQPLPDAYKIVQKDHDPIVAFACSQERPGWLAVSTGRELQEMDISGVFEDPKSGSSYLFNRLDLVWGVGQPVYTARVAGQHAKVTKVSFSCNGNKFAAVDADGMLSLWQATHSTEHKKPFFSQRCHNKSAADVRFFAHSSSVLVTAGASSGEFNLGLWDTLLPQTRALVHTWVAHPEGATVAMYMPNQQTIVSGGRHGELCLWDVRQRQLRVTVKAFEWHQTVKTLISDCNQDLIVAGSSDGDIKVFFEPYVELYMCIFNYFELNSWS</t>
  </si>
  <si>
    <t>MRRTDSTLFAPYRSMGVVCSDVRPVIRPNESKVSGVYVASGTLVAVMKTCRHIDRYIDVGAKTKFMKVLGDYLIIIDEENGIRVFNIPDGQKLLHMEGSKEFQVTAMVHPSTYMYKILIGSSIGTMRLVNFRSGRVIHEFSKGFDAAITVLEQSPALDVMAIGLANGQIILHNIRVDETICKFRHEKAISAVGFRNDNKPLMTTADIGGDIVVWNLEKRQLVGKVANAHRAAVTELYFMPGEPIMVSASADNSLRTWVLDGGDDMPRQLVILEGHAEGVTAVQFNGKQEILSSGLDGSVRKYMVNVDTMRQKLGSAGTMSRALAKKKHISIESVRMEPVIDMAIGWSREAAWDNVLCRHNWSMKDFSKMLHYLVRLQQRLRFHRAETLLLLDIPLVSGHVDKFNVQSGLFVKTFTKGAQVEEKMTKKEKAKLEKAHESRITALTVNSRGSELITGCSKGSLKFWQVRSASVAVVDTLCRRVVRTFDSVGHSVNALTFSSDGRWLLTADDKKYIRVWELSTSQLIDVMLFDKPCIGMSFNSSGEYLATVHKLDPSLVTYSGLAPSRWANLPDLALIKERNKPDQPARKPKQAPFFLTAAPTLEGFEFEVPEENEEETRKTLQAKRSLLELESSFSASLRAAETVEELFEVFSCLKKMSVSAIDFQLRTLPEELLPKFFKMLTEVLKTRKDFELVQAYMATAIKIHRSSLWKNEGQGEDKDELLKVLEELSIEEEHVWSDYDQVMGEKAIFVWVNKNMYATHVNIRALPLDYVPTWADSCVAEIGVNTFVIDDESDEEWQQSDSLDPSLVTYSGLAPSRWANLPDLALIKERNKPEQPARKPKQAPFFLTAAPTLEGFEFEVPEENEEETRKTLQAKRSLLELESSFSASLRAADTVEELFEVFSCLKKMSVSAIDFQLRTLSEDLLPKFFRMLAEVLKTRKDFELVQAYMATAIKIHRSSLWKNEGQGEDKDELLKVLEELSIEEEHVWSDYDQVMVQNAAVAQWVKNALL</t>
  </si>
  <si>
    <t>MMESLSFTAIAGPTYDPTPVFDWTSTPLGEIVPHHGQPDRWAFEPVTHRWSHSLYGVQTFPDDNEQDFS</t>
  </si>
  <si>
    <t>MASVVYIESPAGVGYSYSTDGNITTNDDQTSLENYVAVKQFFTTFPQFRHHATYIMGESYGGVYVPTLTARIVDGQKEFPINLKGMALGNGYVNEKLNIDTSIRYAYGHGIIDEKTWNTLEKDCCKGCIDSCDFTQVTGHCATMVEDIFQFLWAGGLNPYDLYRDCDPNPSVNGERMSHMLKGVAAGYKSVEMAKTKSSDLMSFLRANEPLYGDAPCLNDTDVIVYMNDAKVRQALNIPDKLPKWDICSNPVTSTYQKQYGDMAPFIKKIVAANVRVLLYYGDTDMACNFMMGQQFSDQLGLKRTLGKTPWKFDRQIAGFKTLFKGLTFITVRGAGHMAPQWKAPQMYYAIQQFLLNHPI</t>
  </si>
  <si>
    <t>MLEYAQRNPLRLIGVHGIEFDWQKGQITVGRVYNAVFFSIVVFHRRYLPKGRNLAAPSASEFARWQNYERGEAGTGLTPDSGPGWGPGLGDVNIATGLGVETPVGGLGIRRDFDLAFGGSGRSGGRSFGYGNGHQRQIGSAPWAWP</t>
  </si>
  <si>
    <t>MRQSILRFKWDVMVSVALSRPQVIAAPMTEIEKRYHSLQMEEEQERSLLCDFELKSRHDEKLLAKRAELEREGKELSELDEQIGLANSIIQDEWNRRGEQLVKSLKLDNPRSQENSDERSLQRMLDRKLLLIVQQRFGHDNYKSPWILPQLKHKSGETLRETAERCIRQTADDVKASLYGNAPYPRPLSERLEKEGAKLFFFNAVLAPTSSFSPNEKE</t>
  </si>
  <si>
    <t>MSIVAEQLIPEATPQPPAPRNLGTPDVDRVKMQLREELVAVKRIYCSDEYRPSGNDRPVKCRQDDDVDEDEPEECVETFTDPSGHTVHFF</t>
  </si>
  <si>
    <t>MANDLMQFANGRVFIDYLYPDEKSRQMIRDTAGGVIQNVIHSFQGMIDQLDWMTPDIKKKANEKTNGIGLLMLTSPSK</t>
  </si>
  <si>
    <t>MIPCDKVPTLPDVSFVIGGKTFTLKGEDYVLKVKAGGKEICLSGFMGMDLPERVGELWILGDVFIGRYYTVFDVGQARLGFAQAKSEDGFPVEPAVRTLGPSMGYDGYRVEDDYF</t>
  </si>
  <si>
    <t>MPTEALTHLAKVLRLTPETFEEAVEAAADVLLRGGIVALPTDTIYGVSTLIQHSAKLYSLKRRPASKPLGLFLTDPAEIPRWAQLTISPHLAQQLLPGPVTLIFNRLPSLPMYFNPDREDVGIRVPASPLVRALTGRLGQPLAQTSANVSGSVVNPTCVSDFSNLLSEIDLVLDGGMVGRPPSAGPSTSEGSTIVDLTQDDFYRIVREGCALKRTEELLRAAGIRPL</t>
  </si>
  <si>
    <t>Galectin-3</t>
  </si>
  <si>
    <t>Lysozyme</t>
  </si>
  <si>
    <t>Nucleoside diphosphate kinase</t>
  </si>
  <si>
    <t xml:space="preserve">Lactose-binding lectinl-2 </t>
  </si>
  <si>
    <t xml:space="preserve">CgUbiquitin </t>
  </si>
  <si>
    <t>Aurelin</t>
  </si>
  <si>
    <t>L-cystatin</t>
  </si>
  <si>
    <t xml:space="preserve">Colicin-E3 </t>
  </si>
  <si>
    <t>Beta-defensin</t>
  </si>
  <si>
    <t>Ctenidin-3</t>
  </si>
  <si>
    <t xml:space="preserve">Lysozyme 3 </t>
  </si>
  <si>
    <t>Cathelicidin 2</t>
  </si>
  <si>
    <t>IPR000668 (SMART); G3DSA:3.90.70.10 (GENE3D); IPR000668 (PFAM); PTHR12411 (PANTHER); PTHR12411:SF444 (PANTHER); TRANSMEMBRANE (PHOBIUS); CYTOPLASMIC_DOMAIN (PHOBIUS); NON_CYTOPLASMIC_DOMAIN (PHOBIUS); IPR039417 (CDD); IPR038765 (SUPERFAMILY)</t>
  </si>
  <si>
    <t>P:GO:0006508; F:GO:0008234</t>
  </si>
  <si>
    <t>P:proteolysis; F:cysteine-type peptidase activity</t>
  </si>
  <si>
    <t>Coil (COILS); Coil (COILS); Coil (COILS); Coil (COILS); Coil (COILS); Coil (COILS); Coil (COILS); Coil (COILS); Coil (COILS); Coil (COILS); IPR032487 (PFAM); IPR038289 (G3DSA:1.10.533.GENE3D); PTHR34007 (PANTHER)</t>
  </si>
  <si>
    <t>IPR000668 (PFAM); G3DSA:3.90.70.10 (GENE3D); PTHR12411 (PANTHER); PTHR12411:SF444 (PANTHER); IPR038765 (SUPERFAMILY)</t>
  </si>
  <si>
    <t>IPR000941 (PRINTS); IPR020811 (SMART); IPR020810 (SMART); IPR029017 (G3DSA:3.30.390.GENE3D); IPR020810 (PFAM); IPR000941 (PIRSF); IPR036849 (G3DSA:3.20.20.GENE3D); IPR020811 (PFAM); SFLDS00001 (SFLD); IPR000941 (PANTHER); IPR020809 (PROSITE_PATTERNS); IPR000941 (HAMAP); IPR000941 (CDD); IPR036849 (SUPERFAMILY); IPR029017 (SUPERFAMILY)</t>
  </si>
  <si>
    <t>P:GO:0006096; F:GO:0000287; F:GO:0004634; C:GO:0000015</t>
  </si>
  <si>
    <t>P:glycolytic process; F:magnesium ion binding; F:phosphopyruvate hydratase activity; C:phosphopyruvate hydratase complex</t>
  </si>
  <si>
    <t>IPR014044 (SMART); IPR035940 (G3DSA:3.40.33.GENE3D); IPR014044 (PFAM); PTHR10334:SF451 (PANTHER); IPR001283 (PANTHER); cd05380 (CDD); IPR035940 (SUPERFAMILY)</t>
  </si>
  <si>
    <t>Coil (COILS); PR00421 (PRINTS); IPR013766 (PFAM); PF13848 (PFAM); G3DSA:3.40.30.10 (GENE3D); G3DSA:3.40.30.10 (GENE3D); G3DSA:3.40.30.10 (GENE3D); IPR005792 (TIGRFAM); IPR005788 (TIGRFAM); G3DSA:3.40.30.10 (GENE3D); mobidb-lite (MOBIDB_LITE); PTHR18929:SF101 (PANTHER); PTHR18929 (PANTHER); IPR017937 (PROSITE_PATTERNS); IPR017937 (PROSITE_PATTERNS); SIGNAL_PEPTIDE_H_REGION (PHOBIUS); SIGNAL_PEPTIDE (PHOBIUS); NON_CYTOPLASMIC_DOMAIN (PHOBIUS); SIGNAL_PEPTIDE_N_REGION (PHOBIUS); SIGNAL_PEPTIDE_C_REGION (PHOBIUS); IPR013766 (PROSITE_PROFILES); IPR013766 (PROSITE_PROFILES); cd02995 (CDD); cd02981 (CDD); cd02961 (CDD); cd02982 (CDD); SignalP-TM (SIGNALP_GRAM_POSITIVE); SignalP-noTM (SIGNALP_GRAM_NEGATIVE); SignalP-noTM (SIGNALP_EUK); IPR036249 (SUPERFAMILY); IPR036249 (SUPERFAMILY); IPR036249 (SUPERFAMILY); IPR036249 (SUPERFAMILY)</t>
  </si>
  <si>
    <t>F:GO:0003756</t>
  </si>
  <si>
    <t>F:protein disulfide isomerase activity</t>
  </si>
  <si>
    <t>IPR001461 (PRINTS); IPR021109 (G3DSA:2.40.70.GENE3D); IPR033121 (PFAM); IPR021109 (G3DSA:2.40.70.GENE3D); PTHR47966:SF8 (PANTHER); IPR001461 (PANTHER); IPR001969 (PROSITE_PATTERNS); SIGNAL_PEPTIDE_H_REGION (PHOBIUS); SIGNAL_PEPTIDE_C_REGION (PHOBIUS); SIGNAL_PEPTIDE_N_REGION (PHOBIUS); NON_CYTOPLASMIC_DOMAIN (PHOBIUS); SIGNAL_PEPTIDE (PHOBIUS); IPR033121 (PROSITE_PROFILES); IPR034164 (CDD); SignalP-noTM (SIGNALP_EUK); IPR021109 (SUPERFAMILY)</t>
  </si>
  <si>
    <t>P:GO:0006508; F:GO:0004190</t>
  </si>
  <si>
    <t>P:proteolysis; F:aspartic-type endopeptidase activity</t>
  </si>
  <si>
    <t>IPR001506 (PRINTS); IPR006026 (SMART); IPR001506 (PFAM); IPR024079 (G3DSA:3.40.390.GENE3D); IPR017050 (PIRSF); PTHR10127:SF820 (PANTHER); PTHR10127 (PANTHER); IPR001506 (PROSITE_PROFILES); IPR000859 (PROSITE_PROFILES); IPR034035 (CDD); SSF55486 (SUPERFAMILY)</t>
  </si>
  <si>
    <t>P:GO:0006508; P:GO:0018996; F:GO:0004222; F:GO:0008237; F:GO:0008270</t>
  </si>
  <si>
    <t>P:proteolysis; P:molting cycle; collagen and cuticulin-based cuticle; F:metalloendopeptidase activity; F:metallopeptidase activity; F:zinc ion binding</t>
  </si>
  <si>
    <t>Coil (COILS); Coil (COILS); Coil (COILS); IPR000308 (PRINTS); IPR023410 (SMART); IPR036815 (G3DSA:1.20.190.GENE3D); IPR000308 (PIRSF); IPR023410 (PFAM); PTHR18860:SF21 (PANTHER); IPR000308 (PANTHER); IPR023409 (PROSITE_PATTERNS); IPR023409 (PROSITE_PATTERNS); IPR036815 (SUPERFAMILY)</t>
  </si>
  <si>
    <t>IPR001461 (PRINTS); IPR021109 (G3DSA:2.40.70.GENE3D); IPR021109 (G3DSA:2.40.70.GENE3D); IPR033121 (PFAM); IPR001461 (PANTHER); PTHR47966:SF45 (PANTHER); IPR001461 (PANTHER); PTHR47966:SF45 (PANTHER); SIGNAL_PEPTIDE (PHOBIUS); NON_CYTOPLASMIC_DOMAIN (PHOBIUS); SIGNAL_PEPTIDE_H_REGION (PHOBIUS); SIGNAL_PEPTIDE_C_REGION (PHOBIUS); SIGNAL_PEPTIDE_N_REGION (PHOBIUS); IPR033121 (PROSITE_PROFILES); IPR034164 (CDD); SignalP-noTM (SIGNALP_EUK); IPR021109 (SUPERFAMILY)</t>
  </si>
  <si>
    <t>IPR035940 (G3DSA:3.40.33.GENE3D); IPR014044 (PFAM); cd05380 (CDD); IPR035940 (SUPERFAMILY)</t>
  </si>
  <si>
    <t>IPR001534 (PFAM); IPR038479 (G3DSA:2.60.40.GENE3D); IPR001534 (PANTHER); PTHR21700:SF118 (PANTHER); SIGNAL_PEPTIDE (PHOBIUS); SIGNAL_PEPTIDE_C_REGION (PHOBIUS); NON_CYTOPLASMIC_DOMAIN (PHOBIUS); SIGNAL_PEPTIDE_N_REGION (PHOBIUS); SIGNAL_PEPTIDE_H_REGION (PHOBIUS); SignalP-noTM (SIGNALP_EUK)</t>
  </si>
  <si>
    <t>C:GO:0009986</t>
  </si>
  <si>
    <t>C:cell surface</t>
  </si>
  <si>
    <t>IPR038479 (G3DSA:2.60.40.GENE3D); IPR001534 (PFAM); IPR001534 (PANTHER); PTHR21700:SF30 (PANTHER); SIGNAL_PEPTIDE_C_REGION (PHOBIUS); SIGNAL_PEPTIDE (PHOBIUS); SIGNAL_PEPTIDE_H_REGION (PHOBIUS); SIGNAL_PEPTIDE_N_REGION (PHOBIUS); NON_CYTOPLASMIC_DOMAIN (PHOBIUS); SignalP-noTM (SIGNALP_EUK)</t>
  </si>
  <si>
    <t>IPR002413 (PRINTS); IPR001283 (PRINTS); IPR014044 (SMART); IPR014044 (PFAM); IPR035940 (G3DSA:3.40.33.GENE3D); PTHR10334:SF399 (PANTHER); IPR001283 (PANTHER); IPR018244 (PROSITE_PATTERNS); SIGNAL_PEPTIDE_N_REGION (PHOBIUS); SIGNAL_PEPTIDE (PHOBIUS); SIGNAL_PEPTIDE_C_REGION (PHOBIUS); SIGNAL_PEPTIDE_H_REGION (PHOBIUS); NON_CYTOPLASMIC_DOMAIN (PHOBIUS); cd05380 (CDD); SignalP-TM (SIGNALP_GRAM_POSITIVE); SignalP-noTM (SIGNALP_GRAM_NEGATIVE); SignalP-noTM (SIGNALP_EUK); IPR035940 (SUPERFAMILY)</t>
  </si>
  <si>
    <t>C:GO:0005576</t>
  </si>
  <si>
    <t>C:extracellular region</t>
  </si>
  <si>
    <t>IPR001506 (PRINTS); IPR000859 (SMART); IPR006026 (SMART); IPR001506 (PFAM); IPR017050 (PIRSF); IPR024079 (G3DSA:3.40.390.GENE3D); IPR035914 (G3DSA:2.60.120.GENE3D); PTHR10127 (PANTHER); PTHR10127:SF820 (PANTHER); IPR001506 (PROSITE_PROFILES); IPR000859 (PROSITE_PROFILES); IPR034035 (CDD); IPR035914 (SUPERFAMILY); SSF55486 (SUPERFAMILY)</t>
  </si>
  <si>
    <t>IPR001079 (SMART); IPR001079 (SMART); IPR001079 (PFAM); G3DSA:2.60.120.200 (GENE3D); G3DSA:2.60.120.200 (GENE3D); PTHR11346:SF96 (PANTHER); IPR044156 (PANTHER); IPR001079 (PROSITE_PROFILES); IPR001079 (PROSITE_PROFILES); IPR001079 (CDD); IPR001079 (CDD); IPR013320 (SUPERFAMILY); IPR013320 (SUPERFAMILY)</t>
  </si>
  <si>
    <t>F:GO:0030246</t>
  </si>
  <si>
    <t>F:carbohydrate binding</t>
  </si>
  <si>
    <t>IPR018105 (PRINTS); IPR018105 (PFAM); IPR011323 (G3DSA:2.170.150.GENE3D); IPR018105 (PANTHER); IPR034737 (PROSITE_PROFILES); IPR011057 (SUPERFAMILY)</t>
  </si>
  <si>
    <t>IPR014044 (SMART); IPR014044 (PFAM); IPR035940 (G3DSA:3.40.33.GENE3D); IPR001283 (PANTHER); PTHR10334:SF451 (PANTHER); SIGNAL_PEPTIDE_C_REGION (PHOBIUS); SIGNAL_PEPTIDE_N_REGION (PHOBIUS); NON_CYTOPLASMIC_DOMAIN (PHOBIUS); SIGNAL_PEPTIDE_H_REGION (PHOBIUS); SIGNAL_PEPTIDE (PHOBIUS); cd05380 (CDD); SignalP-TM (SIGNALP_GRAM_POSITIVE); SignalP-noTM (SIGNALP_EUK); SignalP-noTM (SIGNALP_GRAM_NEGATIVE); IPR035940 (SUPERFAMILY)</t>
  </si>
  <si>
    <t>IPR014044 (SMART); IPR035940 (G3DSA:3.40.33.GENE3D); IPR014044 (PFAM); IPR001283 (PANTHER); PTHR10334:SF404 (PANTHER); SIGNAL_PEPTIDE_N_REGION (PHOBIUS); NON_CYTOPLASMIC_DOMAIN (PHOBIUS); SIGNAL_PEPTIDE_C_REGION (PHOBIUS); SIGNAL_PEPTIDE (PHOBIUS); SIGNAL_PEPTIDE_H_REGION (PHOBIUS); cd05380 (CDD); SignalP-noTM (SIGNALP_EUK); IPR035940 (SUPERFAMILY)</t>
  </si>
  <si>
    <t>IPR029062 (G3DSA:3.40.50.GENE3D); IPR002818 (PFAM); IPR019189 (PFAM); IPR006287 (TIGRFAM); PTHR48094 (PANTHER); PTHR48094:SF3 (PANTHER); cd03135 (CDD); IPR029062 (SUPERFAMILY)</t>
  </si>
  <si>
    <t>F:GO:0003735; C:GO:0005762</t>
  </si>
  <si>
    <t>F:structural constituent of ribosome; C:mitochondrial large ribosomal subunit</t>
  </si>
  <si>
    <t>IPR002413 (PRINTS); IPR001283 (PRINTS); IPR014044 (SMART); IPR035940 (G3DSA:3.40.33.GENE3D); IPR035940 (G3DSA:3.40.33.GENE3D); IPR014044 (PFAM); IPR001283 (PANTHER); PTHR10334:SF399 (PANTHER); PTHR10334:SF399 (PANTHER); IPR001283 (PANTHER); IPR018244 (PROSITE_PATTERNS); IPR018244 (PROSITE_PATTERNS); SIGNAL_PEPTIDE_N_REGION (PHOBIUS); SIGNAL_PEPTIDE (PHOBIUS); SIGNAL_PEPTIDE_C_REGION (PHOBIUS); SIGNAL_PEPTIDE_H_REGION (PHOBIUS); NON_CYTOPLASMIC_DOMAIN (PHOBIUS); cd05380 (CDD); SignalP-TM (SIGNALP_GRAM_POSITIVE); SignalP-noTM (SIGNALP_GRAM_NEGATIVE); SignalP-noTM (SIGNALP_EUK); IPR035940 (SUPERFAMILY); IPR035940 (SUPERFAMILY)</t>
  </si>
  <si>
    <t>IPR038479 (G3DSA:2.60.40.GENE3D); IPR001534 (PFAM); mobidb-lite (MOBIDB_LITE); PTHR21700:SF118 (PANTHER); IPR001534 (PANTHER)</t>
  </si>
  <si>
    <t>IPR001534 (PFAM); IPR038479 (G3DSA:2.60.40.GENE3D); PTHR21700:SF118 (PANTHER); IPR001534 (PANTHER); PTHR21700:SF118 (PANTHER); SIGNAL_PEPTIDE (PHOBIUS); NON_CYTOPLASMIC_DOMAIN (PHOBIUS); SIGNAL_PEPTIDE_C_REGION (PHOBIUS); SIGNAL_PEPTIDE_N_REGION (PHOBIUS); SIGNAL_PEPTIDE_H_REGION (PHOBIUS); SignalP-noTM (SIGNALP_EUK)</t>
  </si>
  <si>
    <t>IPR002130 (PRINTS); IPR024936 (PIRSF); IPR002130 (PFAM); IPR029000 (G3DSA:2.40.100.GENE3D); PTHR11071 (PANTHER); PTHR11071:SF420 (PANTHER); IPR020892 (PROSITE_PATTERNS); SIGNAL_PEPTIDE_N_REGION (PHOBIUS); SIGNAL_PEPTIDE_C_REGION (PHOBIUS); SIGNAL_PEPTIDE (PHOBIUS); SIGNAL_PEPTIDE_H_REGION (PHOBIUS); NON_CYTOPLASMIC_DOMAIN (PHOBIUS); IPR002130 (PROSITE_PROFILES); cd01926 (CDD); SignalP-noTM (SIGNALP_EUK); SignalP-noTM (SIGNALP_GRAM_NEGATIVE); SignalP-TM (SIGNALP_GRAM_POSITIVE); IPR029000 (SUPERFAMILY)</t>
  </si>
  <si>
    <t>P:GO:0000413; P:GO:0006457; F:GO:0003755</t>
  </si>
  <si>
    <t>P:protein peptidyl-prolyl isomerization; P:protein folding; F:peptidyl-prolyl cis-trans isomerase activity</t>
  </si>
  <si>
    <t>IPR014044 (SMART); IPR035940 (G3DSA:3.40.33.GENE3D); IPR014044 (PFAM); PTHR10334:SF451 (PANTHER); IPR001283 (PANTHER); SIGNAL_PEPTIDE_N_REGION (PHOBIUS); NON_CYTOPLASMIC_DOMAIN (PHOBIUS); SIGNAL_PEPTIDE_C_REGION (PHOBIUS); SIGNAL_PEPTIDE (PHOBIUS); SIGNAL_PEPTIDE_H_REGION (PHOBIUS); cd05380 (CDD); SignalP-noTM (SIGNALP_EUK); IPR035940 (SUPERFAMILY)</t>
  </si>
  <si>
    <t>IPR012085 (PIRSF); IPR000971 (PFAM); IPR012292 (G3DSA:1.10.490.GENE3D); SIGNAL_PEPTIDE_H_REGION (PHOBIUS); SIGNAL_PEPTIDE (PHOBIUS); NON_CYTOPLASMIC_DOMAIN (PHOBIUS); SIGNAL_PEPTIDE_N_REGION (PHOBIUS); SIGNAL_PEPTIDE_C_REGION (PHOBIUS); IPR000971 (PROSITE_PROFILES); IPR044399 (CDD); SignalP-TM (SIGNALP_GRAM_POSITIVE); SignalP-noTM (SIGNALP_EUK); SignalP-noTM (SIGNALP_GRAM_NEGATIVE); IPR009050 (SUPERFAMILY)</t>
  </si>
  <si>
    <t>P:GO:0015671; F:GO:0005506; F:GO:0019825; F:GO:0020037</t>
  </si>
  <si>
    <t>P:oxygen transport; F:iron ion binding; F:oxygen binding; F:heme binding</t>
  </si>
  <si>
    <t>IPR013785 (G3DSA:3.20.20.GENE3D); IPR000741 (PFAM); PTHR11627:SF9 (PANTHER); IPR000741 (PANTHER); IPR029768 (PROSITE_PATTERNS); cd00948 (CDD); SSF51569 (SUPERFAMILY)</t>
  </si>
  <si>
    <t>P:GO:0006096; F:GO:0003824; F:GO:0004332</t>
  </si>
  <si>
    <t>P:glycolytic process; F:catalytic activity; F:fructose-bisphosphate aldolase activity</t>
  </si>
  <si>
    <t>IPR021010 (PFAM); IPR021010 (PANTHER); PTHR31578:SF7 (PANTHER); SSF141739 (SUPERFAMILY)</t>
  </si>
  <si>
    <t>IPR004045 (PFAM); G3DSA:1.20.1050.130 (GENE3D); IPR040079 (SFLD); SFLDG01205 (SFLD); PTHR11571:SF98 (PANTHER); PTHR11571 (PANTHER); IPR004045 (PROSITE_PROFILES); cd03039 (CDD); IPR036249 (SUPERFAMILY)</t>
  </si>
  <si>
    <t>P:GO:0006749; F:GO:0005515</t>
  </si>
  <si>
    <t>P:glutathione metabolic process; F:protein binding</t>
  </si>
  <si>
    <t>IPR000859 (SMART); IPR035914 (G3DSA:2.60.120.GENE3D); PTHR10127 (PANTHER); PTHR10127:SF820 (PANTHER); IPR001506 (PROSITE_PROFILES); IPR000859 (PROSITE_PROFILES); IPR035914 (SUPERFAMILY)</t>
  </si>
  <si>
    <t>P:GO:0006508; F:GO:0004222</t>
  </si>
  <si>
    <t>P:proteolysis; F:metalloendopeptidase activity</t>
  </si>
  <si>
    <t>IPR014044 (SMART); IPR014044 (PFAM); IPR035940 (G3DSA:3.40.33.GENE3D); PTHR10334:SF451 (PANTHER); IPR001283 (PANTHER); NON_CYTOPLASMIC_DOMAIN (PHOBIUS); SIGNAL_PEPTIDE_H_REGION (PHOBIUS); SIGNAL_PEPTIDE (PHOBIUS); SIGNAL_PEPTIDE_N_REGION (PHOBIUS); SIGNAL_PEPTIDE_C_REGION (PHOBIUS); cd05380 (CDD); SignalP-TM (SIGNALP_GRAM_POSITIVE); SignalP-noTM (SIGNALP_EUK); IPR035940 (SUPERFAMILY)</t>
  </si>
  <si>
    <t>IPR001506 (PRINTS); IPR017050 (PIRSF); IPR024079 (G3DSA:3.40.390.GENE3D); IPR001506 (PFAM); PTHR10127 (PANTHER); PTHR10127:SF820 (PANTHER); IPR000742 (PROSITE_PATTERNS); IPR000742 (PROSITE_PATTERNS); IPR000859 (PROSITE_PROFILES); IPR001506 (PROSITE_PROFILES); SSF55486 (SUPERFAMILY)</t>
  </si>
  <si>
    <t>P:GO:0006508; P:GO:0018996; F:GO:0004222; F:GO:0008237</t>
  </si>
  <si>
    <t>P:proteolysis; P:molting cycle; collagen and cuticulin-based cuticle; F:metalloendopeptidase activity; F:metallopeptidase activity</t>
  </si>
  <si>
    <t>IPR014044 (SMART); IPR014044 (PFAM); IPR035940 (G3DSA:3.40.33.GENE3D); PTHR10334:SF451 (PANTHER); IPR001283 (PANTHER); NON_CYTOPLASMIC_DOMAIN (PHOBIUS); SIGNAL_PEPTIDE_H_REGION (PHOBIUS); SIGNAL_PEPTIDE (PHOBIUS); SIGNAL_PEPTIDE_C_REGION (PHOBIUS); SIGNAL_PEPTIDE_N_REGION (PHOBIUS); cd05380 (CDD); IPR035940 (SUPERFAMILY)</t>
  </si>
  <si>
    <t>IPR001506 (PRINTS); IPR000859 (SMART); IPR006026 (SMART); IPR035914 (G3DSA:2.60.120.GENE3D); IPR017050 (PIRSF); IPR001506 (PFAM); IPR024079 (G3DSA:3.40.390.GENE3D); PTHR10127 (PANTHER); PTHR10127:SF820 (PANTHER); IPR001506 (PROSITE_PROFILES); IPR000859 (PROSITE_PROFILES); IPR034035 (CDD); SSF55486 (SUPERFAMILY); IPR035914 (SUPERFAMILY)</t>
  </si>
  <si>
    <t>IPR021010 (PFAM); PTHR31578:SF3 (PANTHER); IPR021010 (PANTHER); SSF141739 (SUPERFAMILY); SSF141739 (SUPERFAMILY)</t>
  </si>
  <si>
    <t>IPR005455 (SMART); IPR005455 (PFAM); G3DSA:3.30.450.30 (GENE3D); PTHR11604:SF1 (PANTHER); IPR005455 (PANTHER); IPR005455 (CDD); IPR036140 (SUPERFAMILY)</t>
  </si>
  <si>
    <t>F:GO:0003779</t>
  </si>
  <si>
    <t>F:actin binding</t>
  </si>
  <si>
    <t>IPR035940 (G3DSA:3.40.33.GENE3D); IPR035940 (SUPERFAMILY)</t>
  </si>
  <si>
    <t>IPR012292 (G3DSA:1.10.490.GENE3D); IPR012085 (PIRSF); IPR000971 (PFAM); NON_CYTOPLASMIC_DOMAIN (PHOBIUS); SIGNAL_PEPTIDE_C_REGION (PHOBIUS); SIGNAL_PEPTIDE_N_REGION (PHOBIUS); SIGNAL_PEPTIDE_H_REGION (PHOBIUS); SIGNAL_PEPTIDE (PHOBIUS); IPR000971 (PROSITE_PROFILES); IPR044399 (CDD); SignalP-noTM (SIGNALP_EUK); SignalP-noTM (SIGNALP_GRAM_NEGATIVE); IPR009050 (SUPERFAMILY)</t>
  </si>
  <si>
    <t>IPR035914 (G3DSA:2.60.120.GENE3D); PTHR10127 (PANTHER); PTHR10127:SF820 (PANTHER); IPR000742 (PROSITE_PATTERNS); IPR000742 (PROSITE_PATTERNS); IPR000859 (PROSITE_PROFILES); IPR035914 (SUPERFAMILY)</t>
  </si>
  <si>
    <t>IPR014044 (SMART); IPR014044 (PFAM); IPR035940 (G3DSA:3.40.33.GENE3D); IPR001283 (PANTHER); PTHR10334:SF451 (PANTHER); cd05380 (CDD); IPR035940 (SUPERFAMILY)</t>
  </si>
  <si>
    <t>IPR001464 (PRINTS); IPR018502 (SMART); IPR037104 (G3DSA:1.10.220.GENE3D); IPR037104 (G3DSA:1.10.220.GENE3D); IPR018502 (PFAM); IPR037104 (G3DSA:1.10.220.GENE3D); PTHR10502:SF97 (PANTHER); PTHR10502:SF97 (PANTHER); PTHR10502 (PANTHER); PTHR10502 (PANTHER); IPR018252 (PROSITE_PATTERNS); IPR018252 (PROSITE_PATTERNS); IPR018502 (PROSITE_PROFILES); IPR018502 (PROSITE_PROFILES); IPR037104 (SUPERFAMILY)</t>
  </si>
  <si>
    <t>F:GO:0005509; F:GO:0005544</t>
  </si>
  <si>
    <t>F:calcium ion binding; F:calcium-dependent phospholipid binding</t>
  </si>
  <si>
    <t>IPR000859 (SMART); IPR006026 (SMART); IPR017050 (PIRSF); IPR001506 (PFAM); IPR035914 (G3DSA:2.60.120.GENE3D); IPR024079 (G3DSA:3.40.390.GENE3D); PTHR10127 (PANTHER); PTHR10127:SF820 (PANTHER); PTHR10127 (PANTHER); IPR001506 (PROSITE_PROFILES); IPR000859 (PROSITE_PROFILES); IPR035914 (SUPERFAMILY); SSF55486 (SUPERFAMILY)</t>
  </si>
  <si>
    <t>G3DSA:3.20.20.80 (GENE3D); IPR002053 (PFAM); PTHR23208:SF40 (PANTHER); PTHR23208 (PANTHER); SIGNAL_PEPTIDE_H_REGION (PHOBIUS); NON_CYTOPLASMIC_DOMAIN (PHOBIUS); SIGNAL_PEPTIDE (PHOBIUS); SIGNAL_PEPTIDE_N_REGION (PHOBIUS); SIGNAL_PEPTIDE_C_REGION (PHOBIUS); IPR002053 (PROSITE_PROFILES); SignalP-noTM (SIGNALP_EUK); SignalP-noTM (SIGNALP_GRAM_NEGATIVE); SignalP-TM (SIGNALP_GRAM_POSITIVE); IPR017853 (SUPERFAMILY); TMhelix (TMHMM)</t>
  </si>
  <si>
    <t>P:GO:0009253; P:GO:0016998; F:GO:0003796</t>
  </si>
  <si>
    <t>P:peptidoglycan catabolic process; P:cell wall macromolecule catabolic process; F:lysozyme activity</t>
  </si>
  <si>
    <t>IPR001564 (PRINTS); IPR034907 (SMART); IPR034907 (PFAM); IPR036850 (G3DSA:3.30.70.GENE3D); PTHR11349 (PANTHER); PTHR11349:SF103 (PANTHER); PTHR11349 (PANTHER); PTHR11349:SF103 (PANTHER); IPR023005 (PROSITE_PATTERNS); SIGNAL_PEPTIDE_C_REGION (PHOBIUS); SIGNAL_PEPTIDE (PHOBIUS); NON_CYTOPLASMIC_DOMAIN (PHOBIUS); SIGNAL_PEPTIDE_H_REGION (PHOBIUS); SIGNAL_PEPTIDE_N_REGION (PHOBIUS); IPR001564 (HAMAP); cd04413 (CDD); SignalP-noTM (SIGNALP_EUK); IPR036850 (SUPERFAMILY)</t>
  </si>
  <si>
    <t>P:GO:0006165; P:GO:0006183; P:GO:0006228; P:GO:0006241; F:GO:0004550</t>
  </si>
  <si>
    <t>P:nucleoside diphosphate phosphorylation; P:GTP biosynthetic process; P:UTP biosynthetic process; P:CTP biosynthetic process; F:nucleoside diphosphate kinase activity</t>
  </si>
  <si>
    <t>IPR001283 (PRINTS); IPR002413 (PRINTS); IPR014044 (SMART); IPR035940 (G3DSA:3.40.33.GENE3D); IPR014044 (PFAM); IPR001283 (PANTHER); PTHR10334:SF399 (PANTHER); IPR018244 (PROSITE_PATTERNS); SIGNAL_PEPTIDE_N_REGION (PHOBIUS); SIGNAL_PEPTIDE_H_REGION (PHOBIUS); SIGNAL_PEPTIDE (PHOBIUS); NON_CYTOPLASMIC_DOMAIN (PHOBIUS); SIGNAL_PEPTIDE_C_REGION (PHOBIUS); cd05380 (CDD); SignalP-noTM (SIGNALP_EUK); IPR035940 (SUPERFAMILY)</t>
  </si>
  <si>
    <t>IPR014347 (G3DSA:3.30.429.GENE3D); IPR001398 (PFAM); IPR001398 (PANTHER); PTHR11954:SF6 (PANTHER); IPR014347 (SUPERFAMILY)</t>
  </si>
  <si>
    <t>IPR001564 (PRINTS); IPR034907 (SMART); IPR034907 (PFAM); IPR036850 (G3DSA:3.30.70.GENE3D); PTHR11349 (PANTHER); PTHR11349 (PANTHER); PTHR11349:SF103 (PANTHER); PTHR11349:SF103 (PANTHER); IPR023005 (PROSITE_PATTERNS); IPR001564 (HAMAP); cd04413 (CDD); IPR036850 (SUPERFAMILY)</t>
  </si>
  <si>
    <t>IPR001580 (PRINTS); IPR009033 (G3DSA:2.10.250.GENE3D); IPR001580 (PFAM); G3DSA:2.60.120.200 (GENE3D); mobidb-lite (MOBIDB_LITE); mobidb-lite (MOBIDB_LITE); PTHR11073:SF42 (PANTHER); IPR001580 (PANTHER); IPR018124 (PROSITE_PATTERNS); IPR018124 (PROSITE_PATTERNS); IPR018124 (PROSITE_PATTERNS); IPR013320 (SUPERFAMILY); IPR009033 (SUPERFAMILY)</t>
  </si>
  <si>
    <t>P:GO:0006457; F:GO:0005509; F:GO:0005515; F:GO:0051082; C:GO:0005783</t>
  </si>
  <si>
    <t>P:protein folding; F:calcium ion binding; F:protein binding; F:unfolded protein binding; C:endoplasmic reticulum</t>
  </si>
  <si>
    <t>IPR001461 (PRINTS); IPR021109 (G3DSA:2.40.70.GENE3D); IPR033121 (PFAM); IPR021109 (G3DSA:2.40.70.GENE3D); PTHR47966:SF45 (PANTHER); IPR001461 (PANTHER); IPR033121 (PROSITE_PROFILES); IPR034164 (CDD); IPR021109 (SUPERFAMILY)</t>
  </si>
  <si>
    <t>IPR006056 (TIGRFAM); IPR006175 (PFAM); IPR035959 (G3DSA:3.30.1330.GENE3D); PTHR11803:SF39 (PANTHER); IPR006175 (PANTHER); cd00448 (CDD); IPR035959 (SUPERFAMILY)</t>
  </si>
  <si>
    <t>IPR021109 (G3DSA:2.40.70.GENE3D); IPR021109 (G3DSA:2.40.70.GENE3D); IPR033121 (PFAM); PTHR47966:SF45 (PANTHER); IPR001461 (PANTHER); IPR033121 (PROSITE_PROFILES); IPR034164 (CDD); IPR021109 (SUPERFAMILY)</t>
  </si>
  <si>
    <t>Coil (COILS); IPR008632 (PFAM); G3DSA:1.20.120.1100 (GENE3D); PTHR31418:SF19 (PANTHER); IPR008632 (PANTHER); SIGNAL_PEPTIDE_H_REGION (PHOBIUS); NON_CYTOPLASMIC_DOMAIN (PHOBIUS); SIGNAL_PEPTIDE_C_REGION (PHOBIUS); SIGNAL_PEPTIDE (PHOBIUS); SIGNAL_PEPTIDE_N_REGION (PHOBIUS); SignalP-noTM (SIGNALP_GRAM_NEGATIVE); SignalP-noTM (SIGNALP_EUK); SignalP-TM (SIGNALP_GRAM_POSITIVE)</t>
  </si>
  <si>
    <t>F:GO:0008289</t>
  </si>
  <si>
    <t>F:lipid binding</t>
  </si>
  <si>
    <t>IPR001461 (PRINTS); IPR021109 (G3DSA:2.40.70.GENE3D); IPR033121 (PFAM); IPR021109 (G3DSA:2.40.70.GENE3D); IPR001461 (PANTHER); PTHR47966:SF45 (PANTHER); IPR033121 (PROSITE_PROFILES); IPR034164 (CDD); IPR021109 (SUPERFAMILY)</t>
  </si>
  <si>
    <t>IPR004000 (PRINTS); IPR004000 (SMART); G3DSA:3.30.420.40 (GENE3D); IPR004000 (PFAM); G3DSA:3.90.640.10 (GENE3D); G3DSA:3.30.420.40 (GENE3D); IPR004000 (PANTHER); PTHR11937:SF423 (PANTHER); IPR004001 (PROSITE_PATTERNS); IPR020902 (PROSITE_PATTERNS); IPR004001 (PROSITE_PATTERNS); cd00012 (CDD); IPR043129 (SUPERFAMILY); IPR043129 (SUPERFAMILY)</t>
  </si>
  <si>
    <t>IPR001506 (PRINTS); IPR017050 (PIRSF); IPR001506 (PFAM); IPR024079 (G3DSA:3.40.390.GENE3D); PTHR10127:SF820 (PANTHER); PTHR10127 (PANTHER); IPR000742 (PROSITE_PATTERNS); IPR000742 (PROSITE_PATTERNS); IPR001506 (PROSITE_PROFILES); SSF55486 (SUPERFAMILY)</t>
  </si>
  <si>
    <t>IPR002035 (SMART); IPR002035 (PFAM); IPR036465 (G3DSA:3.40.50.GENE3D); PTHR47324 (PANTHER); IPR002035 (PROSITE_PROFILES); cd01450 (CDD); IPR036465 (SUPERFAMILY)</t>
  </si>
  <si>
    <t>IPR001534 (PFAM); IPR038479 (G3DSA:2.60.40.GENE3D); IPR001534 (PANTHER); PTHR21700:SF116 (PANTHER); SIGNAL_PEPTIDE (PHOBIUS); SIGNAL_PEPTIDE_H_REGION (PHOBIUS); NON_CYTOPLASMIC_DOMAIN (PHOBIUS); SIGNAL_PEPTIDE_C_REGION (PHOBIUS); SIGNAL_PEPTIDE_N_REGION (PHOBIUS); SignalP-noTM (SIGNALP_EUK); SignalP-TM (SIGNALP_GRAM_POSITIVE); SignalP-noTM (SIGNALP_GRAM_NEGATIVE); TMhelix (TMHMM)</t>
  </si>
  <si>
    <t>IPR004000 (PRINTS); IPR004000 (SMART); G3DSA:3.30.420.40 (GENE3D); G3DSA:3.30.420.40 (GENE3D); G3DSA:3.90.640.10 (GENE3D); IPR004000 (PFAM); IPR004000 (PANTHER); PTHR11937:SF470 (PANTHER); IPR020902 (PROSITE_PATTERNS); IPR004001 (PROSITE_PATTERNS); cd00012 (CDD); IPR043129 (SUPERFAMILY); IPR043129 (SUPERFAMILY)</t>
  </si>
  <si>
    <t>IPR013783 (G3DSA:2.60.40.GENE3D); IPR000535 (PFAM); PTHR22920:SF23 (PANTHER); PTHR22920 (PANTHER); IPR000535 (PROSITE_PROFILES); IPR008962 (SUPERFAMILY)</t>
  </si>
  <si>
    <t>G3DSA:3.60.60.30 (GENE3D); IPR007000 (PFAM); IPR007000 (PANTHER); PTHR12370:SF3 (PANTHER); SIGNAL_PEPTIDE_H_REGION (PHOBIUS); SIGNAL_PEPTIDE_N_REGION (PHOBIUS); NON_CYTOPLASMIC_DOMAIN (PHOBIUS); SIGNAL_PEPTIDE_C_REGION (PHOBIUS); SIGNAL_PEPTIDE (PHOBIUS); SignalP-noTM (SIGNALP_EUK)</t>
  </si>
  <si>
    <t>F:GO:0004620</t>
  </si>
  <si>
    <t>F:phospholipase activity</t>
  </si>
  <si>
    <t>IPR021010 (PFAM); PTHR31578:SF3 (PANTHER); IPR021010 (PANTHER); SSF141739 (SUPERFAMILY)</t>
  </si>
  <si>
    <t>IPR021010 (PFAM); PTHR31578:SF7 (PANTHER); IPR021010 (PANTHER); PTHR31578:SF7 (PANTHER); SSF141739 (SUPERFAMILY)</t>
  </si>
  <si>
    <t>IPR012085 (PIRSF); IPR000971 (PFAM); IPR012292 (G3DSA:1.10.490.GENE3D); SIGNAL_PEPTIDE_C_REGION (PHOBIUS); SIGNAL_PEPTIDE_N_REGION (PHOBIUS); SIGNAL_PEPTIDE_H_REGION (PHOBIUS); NON_CYTOPLASMIC_DOMAIN (PHOBIUS); SIGNAL_PEPTIDE (PHOBIUS); IPR000971 (PROSITE_PROFILES); IPR044399 (CDD); SignalP-noTM (SIGNALP_EUK); IPR009050 (SUPERFAMILY)</t>
  </si>
  <si>
    <t>IPR008162 (PFAM); IPR036649 (G3DSA:3.90.80.GENE3D); PTHR10286:SF49 (PANTHER); IPR008162 (PANTHER); PS00387 (PROSITE_PATTERNS); IPR036649 (SUPERFAMILY)</t>
  </si>
  <si>
    <t>P:GO:0006796; F:GO:0000287; F:GO:0004427; C:GO:0005737</t>
  </si>
  <si>
    <t>P:phosphate-containing compound metabolic process; F:magnesium ion binding; F:inorganic diphosphatase activity; C:cytoplasm</t>
  </si>
  <si>
    <t>no IPS match</t>
  </si>
  <si>
    <t>IPR036872 (G3DSA:1.10.418.GENE3D); IPR001715 (PFAM); PTHR18959 (PANTHER); PTHR18959:SF96 (PANTHER); IPR001715 (PROSITE_PROFILES); IPR001715 (CDD); IPR036872 (SUPERFAMILY)</t>
  </si>
  <si>
    <t>F:GO:0005515</t>
  </si>
  <si>
    <t>F:protein binding</t>
  </si>
  <si>
    <t>IPR035914 (G3DSA:2.60.120.GENE3D); IPR000859 (PROSITE_PROFILES); IPR035914 (SUPERFAMILY)</t>
  </si>
  <si>
    <t>IPR000652 (PFAM); IPR013785 (G3DSA:3.20.20.GENE3D); IPR000652 (PANTHER); PTHR21139:SF27 (PANTHER); IPR020861 (PROSITE_PATTERNS); IPR000652 (PROSITE_PROFILES); IPR000652 (CDD); IPR035990 (SUPERFAMILY)</t>
  </si>
  <si>
    <t>F:GO:0003824; F:GO:0004807</t>
  </si>
  <si>
    <t>F:catalytic activity; F:triose-phosphate isomerase activity</t>
  </si>
  <si>
    <t>IPR004000 (PRINTS); IPR004000 (SMART); G3DSA:3.90.640.10 (GENE3D); G3DSA:3.30.420.40 (GENE3D); G3DSA:3.30.420.40 (GENE3D); IPR004000 (PFAM); IPR004000 (PANTHER); PTHR11937:SF470 (PANTHER); IPR004001 (PROSITE_PATTERNS); cd00012 (CDD); IPR043129 (SUPERFAMILY)</t>
  </si>
  <si>
    <t>IPR002048 (SMART); G3DSA:1.10.238.10 (GENE3D); G3DSA:1.10.238.10 (GENE3D); IPR002048 (PFAM); G3DSA:1.10.238.10 (GENE3D); G3DSA:1.10.238.10 (GENE3D); mobidb-lite (MOBIDB_LITE); mobidb-lite (MOBIDB_LITE); PTHR10827 (PANTHER); PTHR10827:SF52 (PANTHER); PTHR10827 (PANTHER); IPR018247 (PROSITE_PATTERNS); IPR018247 (PROSITE_PATTERNS); IPR018247 (PROSITE_PATTERNS); IPR018247 (PROSITE_PATTERNS); IPR018247 (PROSITE_PATTERNS); IPR018247 (PROSITE_PATTERNS); SIGNAL_PEPTIDE_H_REGION (PHOBIUS); SIGNAL_PEPTIDE (PHOBIUS); SIGNAL_PEPTIDE_C_REGION (PHOBIUS); SIGNAL_PEPTIDE_N_REGION (PHOBIUS); NON_CYTOPLASMIC_DOMAIN (PHOBIUS); IPR002048 (PROSITE_PROFILES); IPR002048 (PROSITE_PROFILES); IPR002048 (PROSITE_PROFILES); IPR002048 (PROSITE_PROFILES); IPR002048 (PROSITE_PROFILES); cd16226 (CDD); SignalP-noTM (SIGNALP_EUK); IPR011992 (SUPERFAMILY); IPR011992 (SUPERFAMILY)</t>
  </si>
  <si>
    <t>F:GO:0005509</t>
  </si>
  <si>
    <t>F:calcium ion binding</t>
  </si>
  <si>
    <t>IPR036610 (G3DSA:3.90.280.GENE3D); IPR035810 (PANTHER); PTHR11362:SF131 (PANTHER); IPR036610 (SUPERFAMILY)</t>
  </si>
  <si>
    <t>Coil (COILS); IPR002915 (SMART); IPR002915 (PFAM); IPR011343 (TIGRFAM); IPR013785 (G3DSA:3.20.20.GENE3D); IPR011343 (PIRSF); IPR011343 (PANTHER); PTHR10889:SF3 (PANTHER); IPR011343 (CDD); SSF51569 (SUPERFAMILY)</t>
  </si>
  <si>
    <t>P:GO:0009264; F:GO:0003824; F:GO:0004139; F:GO:0016829; C:GO:0005737</t>
  </si>
  <si>
    <t>P:deoxyribonucleotide catabolic process; F:catalytic activity; F:deoxyribose-phosphate aldolase activity; F:lyase activity; C:cytoplasm</t>
  </si>
  <si>
    <t>IPR020471 (PRINTS); IPR023210 (PFAM); IPR036812 (G3DSA:3.20.20.GENE3D); PTHR11732:SF475 (PANTHER); PTHR11732 (PANTHER); IPR036812 (SUPERFAMILY)</t>
  </si>
  <si>
    <t>F:GO:0016491</t>
  </si>
  <si>
    <t>F:oxidoreductase activity</t>
  </si>
  <si>
    <t>IPR004046 (PFAM); G3DSA:1.20.1050.10 (GENE3D); IPR040079 (SFLD); PTHR11571 (PANTHER); PTHR11571:SF224 (PANTHER); IPR010987 (PROSITE_PROFILES); IPR004045 (PROSITE_PROFILES); cd03192 (CDD); IPR036282 (SUPERFAMILY)</t>
  </si>
  <si>
    <t>IPR002172 (PRINTS); IPR002172 (SMART); IPR036055 (G3DSA:4.10.400.GENE3D); IPR002172 (PFAM); IPR036055 (G3DSA:4.10.400.GENE3D); IPR036055 (G3DSA:4.10.400.GENE3D); IPR036055 (G3DSA:4.10.400.GENE3D); IPR036055 (G3DSA:4.10.400.GENE3D); PTHR24270:SF33 (PANTHER); PTHR24270 (PANTHER); IPR002172 (PROSITE_PROFILES); IPR002172 (PROSITE_PROFILES); IPR002172 (PROSITE_PROFILES); IPR002172 (PROSITE_PROFILES); IPR002172 (CDD); IPR002172 (CDD); IPR002172 (CDD); IPR002172 (CDD); IPR036055 (SUPERFAMILY); IPR036055 (SUPERFAMILY); IPR036055 (SUPERFAMILY); IPR036055 (SUPERFAMILY); IPR036055 (SUPERFAMILY)</t>
  </si>
  <si>
    <t>PTHR10127:SF820 (PANTHER); PTHR10127 (PANTHER); IPR000742 (PROSITE_PATTERNS); IPR000742 (PROSITE_PATTERNS); IPR000859 (PROSITE_PROFILES)</t>
  </si>
  <si>
    <t>IPR012292 (G3DSA:1.10.490.GENE3D); IPR012085 (PIRSF); IPR000971 (PFAM); SIGNAL_PEPTIDE_H_REGION (PHOBIUS); SIGNAL_PEPTIDE (PHOBIUS); NON_CYTOPLASMIC_DOMAIN (PHOBIUS); SIGNAL_PEPTIDE_C_REGION (PHOBIUS); SIGNAL_PEPTIDE_N_REGION (PHOBIUS); IPR000971 (PROSITE_PROFILES); IPR044399 (CDD); SignalP-noTM (SIGNALP_GRAM_NEGATIVE); SignalP-TM (SIGNALP_GRAM_POSITIVE); SignalP-noTM (SIGNALP_EUK); IPR009050 (SUPERFAMILY)</t>
  </si>
  <si>
    <t>IPR036465 (G3DSA:3.40.50.GENE3D); IPR002035 (PFAM); TRANSMEMBRANE (PHOBIUS); NON_CYTOPLASMIC_DOMAIN (PHOBIUS); CYTOPLASMIC_DOMAIN (PHOBIUS); IPR002035 (PROSITE_PROFILES); IPR036465 (SUPERFAMILY)</t>
  </si>
  <si>
    <t>IPR015590 (PFAM); IPR016163 (G3DSA:3.40.309.GENE3D); PTHR11699:SF233 (PANTHER); PTHR11699 (PANTHER); IPR016161 (SUPERFAMILY)</t>
  </si>
  <si>
    <t>F:GO:0016491; F:GO:0016620</t>
  </si>
  <si>
    <t>F:oxidoreductase activity; F:oxidoreductase activity; acting on the aldehyde or oxo group of donors; NAD or NADP as acceptor</t>
  </si>
  <si>
    <t>IPR038479 (G3DSA:2.60.40.GENE3D); IPR001534 (PFAM); mobidb-lite (MOBIDB_LITE); mobidb-lite (MOBIDB_LITE); PTHR21700:SF118 (PANTHER); IPR001534 (PANTHER)</t>
  </si>
  <si>
    <t>IPR000668 (PRINTS); IPR000668 (SMART); G3DSA:3.90.70.10 (GENE3D); IPR000668 (PFAM); PTHR12411:SF310 (PANTHER); PTHR12411 (PANTHER); IPR025660 (PROSITE_PATTERNS); IPR025661 (PROSITE_PATTERNS); cd02620 (CDD); IPR038765 (SUPERFAMILY)</t>
  </si>
  <si>
    <t>IPR035940 (G3DSA:3.40.33.GENE3D)</t>
  </si>
  <si>
    <t>IPR000560 (PFAM); IPR029033 (G3DSA:3.40.50.GENE3D); IPR029033 (G3DSA:3.40.50.GENE3D); PTHR11567:SF191 (PANTHER); PTHR11567 (PANTHER); IPR000560 (CDD); IPR029033 (SUPERFAMILY)</t>
  </si>
  <si>
    <t>Coil (COILS); IPR002413 (PRINTS); IPR001283 (PRINTS); IPR014044 (SMART); IPR035940 (G3DSA:3.40.33.GENE3D); IPR014044 (PFAM); IPR001283 (PANTHER); PTHR10334:SF399 (PANTHER); PTHR10334:SF399 (PANTHER); IPR018244 (PROSITE_PATTERNS); cd05380 (CDD); cd05380 (CDD); IPR035940 (SUPERFAMILY); IPR035940 (SUPERFAMILY)</t>
  </si>
  <si>
    <t>IPR005455 (SMART); IPR005455 (PFAM); G3DSA:3.30.450.30 (GENE3D); IPR005455 (PANTHER); PTHR11604:SF6 (PANTHER); IPR005455 (CDD); IPR036140 (SUPERFAMILY)</t>
  </si>
  <si>
    <t>PTHR34311:SF1 (PANTHER); PTHR34311 (PANTHER)</t>
  </si>
  <si>
    <t>IPR038479 (G3DSA:2.60.40.GENE3D); IPR001534 (PFAM); IPR001534 (PANTHER); PTHR21700:SF116 (PANTHER); NON_CYTOPLASMIC_DOMAIN (PHOBIUS); TRANSMEMBRANE (PHOBIUS); CYTOPLASMIC_DOMAIN (PHOBIUS)</t>
  </si>
  <si>
    <t>PF06079 (PFAM); IPR036258 (G3DSA:2.120.10.GENE3D); IPR009283 (PANTHER); IPR036258 (SUPERFAMILY); IPR036258 (SUPERFAMILY)</t>
  </si>
  <si>
    <t>F:GO:0005509; F:GO:0017110</t>
  </si>
  <si>
    <t>F:calcium ion binding; F:nucleoside-diphosphatase activity</t>
  </si>
  <si>
    <t>IPR007000 (PFAM); IPR043042 (G3DSA:3.60.60.GENE3D); IPR007000 (PANTHER)</t>
  </si>
  <si>
    <t>IPR042185 (G3DSA:2.30.39.GENE3D); IPR042178 (G3DSA:3.30.497.GENE3D); IPR023796 (PFAM); IPR000215 (PANTHER); cd00172 (CDD); IPR036186 (SUPERFAMILY)</t>
  </si>
  <si>
    <t>F:GO:0004867; C:GO:0005615</t>
  </si>
  <si>
    <t>F:serine-type endopeptidase inhibitor activity; C:extracellular space</t>
  </si>
  <si>
    <t>IPR020471 (PRINTS); IPR036812 (G3DSA:3.20.20.GENE3D); IPR023210 (PFAM); PTHR11732:SF482 (PANTHER); PTHR11732 (PANTHER); IPR018170 (PROSITE_PATTERNS); IPR036812 (SUPERFAMILY)</t>
  </si>
  <si>
    <t>Coil (COILS); IPR022383 (PFAM); IPR015955 (G3DSA:3.90.110.GENE3D); IPR010945 (PANTHER); PTHR23382:SF3 (PANTHER); IPR015955 (SUPERFAMILY)</t>
  </si>
  <si>
    <t>P:GO:0006108; F:GO:0003824; F:GO:0016615; F:GO:0016616</t>
  </si>
  <si>
    <t>P:malate metabolic process; F:catalytic activity; F:malate dehydrogenase activity; F:oxidoreductase activity; acting on the CH-OH group of donors; NAD or NADP as acceptor</t>
  </si>
  <si>
    <t>IPR029058 (G3DSA:3.40.50.GENE3D); IPR008758 (PFAM); PTHR11010:SF87 (PANTHER); PTHR11010 (PANTHER); IPR029058 (SUPERFAMILY)</t>
  </si>
  <si>
    <t>P:GO:0006508; F:GO:0008236</t>
  </si>
  <si>
    <t>P:proteolysis; F:serine-type peptidase activity</t>
  </si>
  <si>
    <t>IPR001236 (PFAM); G3DSA:3.40.50.720 (GENE3D); IPR010945 (PANTHER); IPR036291 (SUPERFAMILY)</t>
  </si>
  <si>
    <t>P:GO:0006108; F:GO:0016491; F:GO:0016615</t>
  </si>
  <si>
    <t>P:malate metabolic process; F:oxidoreductase activity; F:malate dehydrogenase activity</t>
  </si>
  <si>
    <t>IPR000463 (PRINTS); IPR000566 (PFAM); IPR012674 (G3DSA:2.40.128.GENE3D); IPR031259 (PANTHER); IPR000463 (PROSITE_PATTERNS); SIGNAL_PEPTIDE_N_REGION (PHOBIUS); NON_CYTOPLASMIC_DOMAIN (PHOBIUS); SIGNAL_PEPTIDE_C_REGION (PHOBIUS); SIGNAL_PEPTIDE (PHOBIUS); SIGNAL_PEPTIDE_H_REGION (PHOBIUS); cd00742 (CDD); SignalP-TM (SIGNALP_GRAM_POSITIVE); SignalP-noTM (SIGNALP_EUK); IPR012674 (SUPERFAMILY)</t>
  </si>
  <si>
    <t>IPR000535 (PFAM); IPR013783 (G3DSA:2.60.40.GENE3D); PTHR21513 (PANTHER); IPR000535 (PROSITE_PROFILES); IPR008962 (SUPERFAMILY)</t>
  </si>
  <si>
    <t>IPR001461 (PRINTS); IPR033121 (PFAM); IPR021109 (G3DSA:2.40.70.GENE3D); PTHR47966:SF40 (PANTHER); IPR001461 (PANTHER); IPR001969 (PROSITE_PATTERNS); IPR033121 (PROSITE_PROFILES); IPR021109 (SUPERFAMILY)</t>
  </si>
  <si>
    <t>IPR014044 (SMART); IPR014044 (PFAM); IPR035940 (G3DSA:3.40.33.GENE3D); IPR035940 (G3DSA:3.40.33.GENE3D); mobidb-lite (MOBIDB_LITE); mobidb-lite (MOBIDB_LITE); cd05380 (CDD); IPR035940 (SUPERFAMILY); IPR035940 (SUPERFAMILY)</t>
  </si>
  <si>
    <t>IPR001424 (PRINTS); IPR036423 (G3DSA:2.60.40.GENE3D); IPR001424 (PFAM); IPR036423 (G3DSA:2.60.40.GENE3D); PTHR10003:SF78 (PANTHER); IPR024134 (PANTHER); IPR018152 (PROSITE_PATTERNS); IPR018152 (PROSITE_PATTERNS); IPR018152 (PROSITE_PATTERNS); NON_CYTOPLASMIC_DOMAIN (PHOBIUS); SIGNAL_PEPTIDE_C_REGION (PHOBIUS); SIGNAL_PEPTIDE_H_REGION (PHOBIUS); SIGNAL_PEPTIDE (PHOBIUS); SIGNAL_PEPTIDE_N_REGION (PHOBIUS); IPR001424 (CDD); SignalP-noTM (SIGNALP_EUK); IPR036423 (SUPERFAMILY); IPR036423 (SUPERFAMILY)</t>
  </si>
  <si>
    <t>P:GO:0006801; F:GO:0046872</t>
  </si>
  <si>
    <t>P:superoxide metabolic process; F:metal ion binding</t>
  </si>
  <si>
    <t>SIGNAL_PEPTIDE_N_REGION (PHOBIUS); SIGNAL_PEPTIDE (PHOBIUS); SIGNAL_PEPTIDE_C_REGION (PHOBIUS); SIGNAL_PEPTIDE_H_REGION (PHOBIUS); NON_CYTOPLASMIC_DOMAIN (PHOBIUS); SignalP-noTM (SIGNALP_EUK)</t>
  </si>
  <si>
    <t>Coil (COILS); IPR003677 (PFAM); PTHR21593 (PANTHER); PTHR21593:SF19 (PANTHER); SIGNAL_PEPTIDE (PHOBIUS); NON_CYTOPLASMIC_DOMAIN (PHOBIUS); SIGNAL_PEPTIDE_C_REGION (PHOBIUS); SIGNAL_PEPTIDE_H_REGION (PHOBIUS); SIGNAL_PEPTIDE_N_REGION (PHOBIUS); SignalP-noTM (SIGNALP_EUK)</t>
  </si>
  <si>
    <t>PR00411 (PRINTS); PR00368 (PRINTS); IPR023753 (PFAM); IPR036188 (G3DSA:3.50.50.GENE3D); PTHR42737:SF2 (PANTHER); IPR006322 (PANTHER); IPR012999 (PROSITE_PATTERNS); IPR036188 (SUPERFAMILY)</t>
  </si>
  <si>
    <t>P:GO:0006749; F:GO:0004362; F:GO:0016491; F:GO:0016668; F:GO:0050660; F:GO:0050661</t>
  </si>
  <si>
    <t>P:glutathione metabolic process; F:glutathione-disulfide reductase (NADPH) activity; F:oxidoreductase activity; F:oxidoreductase activity; acting on a sulfur group of donors; NAD(P) as acceptor; F:flavin adenine dinucleotide binding; F:NADP binding</t>
  </si>
  <si>
    <t>IPR000895 (PRINTS); IPR023416 (SMART); IPR036817 (G3DSA:2.60.40.GENE3D); IPR023416 (PFAM); IPR014306 (TIGRFAM); PTHR10395:SF7 (PANTHER); IPR023416 (PANTHER); IPR023418 (PROSITE_PATTERNS); SIGNAL_PEPTIDE_N_REGION (PHOBIUS); SIGNAL_PEPTIDE (PHOBIUS); SIGNAL_PEPTIDE_H_REGION (PHOBIUS); NON_CYTOPLASMIC_DOMAIN (PHOBIUS); SIGNAL_PEPTIDE_C_REGION (PHOBIUS); IPR014306 (CDD); SignalP-noTM (SIGNALP_GRAM_NEGATIVE); SignalP-noTM (SIGNALP_EUK); IPR036817 (SUPERFAMILY)</t>
  </si>
  <si>
    <t>P:GO:0006144; F:GO:0033971</t>
  </si>
  <si>
    <t>P:purine nucleobase metabolic process; F:hydroxyisourate hydrolase activity</t>
  </si>
  <si>
    <t>IPR002327 (PRINTS); IPR009056 (PFAM); G3DSA:3.10.20.10 (GENE3D); IPR023573 (PFAM); G3DSA:3.10.20.10 (GENE3D); IPR036909 (G3DSA:1.10.760.GENE3D); G3DSA:3.10.20.10 (GENE3D); IPR002327 (PANTHER); PTHR11961:SF7 (PANTHER); IPR028877 (HAMAP); IPR009056 (PROSITE_PROFILES); SSF160374 (SUPERFAMILY); IPR036909 (SUPERFAMILY)</t>
  </si>
  <si>
    <t>P:GO:0006412; F:GO:0003735; F:GO:0009055; F:GO:0020037; C:GO:0005840</t>
  </si>
  <si>
    <t>P:translation; F:structural constituent of ribosome; F:electron transfer activity; F:heme binding; C:ribosome</t>
  </si>
  <si>
    <t>IPR002557 (SMART); IPR002557 (PFAM); G3DSA:3.20.20.80 (GENE3D); G3DSA:2.170.140.10 (GENE3D); PTHR23301 (PANTHER); SIGNAL_PEPTIDE_H_REGION (PHOBIUS); SIGNAL_PEPTIDE (PHOBIUS); SIGNAL_PEPTIDE_C_REGION (PHOBIUS); NON_CYTOPLASMIC_DOMAIN (PHOBIUS); SIGNAL_PEPTIDE_N_REGION (PHOBIUS); IPR002557 (PROSITE_PROFILES); IPR002557 (PROSITE_PROFILES); IPR002557 (PROSITE_PROFILES); SignalP-noTM (SIGNALP_EUK); SignalP-TM (SIGNALP_GRAM_POSITIVE); SignalP-noTM (SIGNALP_GRAM_NEGATIVE); IPR036508 (SUPERFAMILY); IPR036508 (SUPERFAMILY); IPR036508 (SUPERFAMILY)</t>
  </si>
  <si>
    <t>F:GO:0008061; C:GO:0005576</t>
  </si>
  <si>
    <t>F:chitin binding; C:extracellular region</t>
  </si>
  <si>
    <t>IPR000895 (PRINTS); IPR023416 (SMART); IPR023416 (PFAM); IPR036817 (G3DSA:2.60.40.GENE3D); IPR014306 (TIGRFAM); IPR023416 (PANTHER); PTHR10395:SF7 (PANTHER); IPR023418 (PROSITE_PATTERNS); SIGNAL_PEPTIDE_N_REGION (PHOBIUS); SIGNAL_PEPTIDE (PHOBIUS); SIGNAL_PEPTIDE_H_REGION (PHOBIUS); NON_CYTOPLASMIC_DOMAIN (PHOBIUS); SIGNAL_PEPTIDE_C_REGION (PHOBIUS); IPR014306 (CDD); SignalP-noTM (SIGNALP_GRAM_NEGATIVE); SignalP-noTM (SIGNALP_EUK); IPR036817 (SUPERFAMILY)</t>
  </si>
  <si>
    <t>Coil (COILS); IPR001506 (PRINTS); IPR006026 (SMART); IPR024079 (G3DSA:3.40.390.GENE3D); IPR001506 (PFAM); PTHR10127:SF820 (PANTHER); PTHR10127 (PANTHER); SIGNAL_PEPTIDE (PHOBIUS); SIGNAL_PEPTIDE_C_REGION (PHOBIUS); NON_CYTOPLASMIC_DOMAIN (PHOBIUS); SIGNAL_PEPTIDE_N_REGION (PHOBIUS); SIGNAL_PEPTIDE_H_REGION (PHOBIUS); IPR001506 (PROSITE_PROFILES); SignalP-noTM (SIGNALP_EUK); SSF55486 (SUPERFAMILY)</t>
  </si>
  <si>
    <t>P:GO:0006508; F:GO:0004222; F:GO:0008237; F:GO:0008270</t>
  </si>
  <si>
    <t>P:proteolysis; F:metalloendopeptidase activity; F:metallopeptidase activity; F:zinc ion binding</t>
  </si>
  <si>
    <t>IPR011258 (PFAM); IPR036646 (G3DSA:3.40.1450.GENE3D); IPR017850 (G3DSA:3.40.720.GENE3D); IPR006124 (PFAM); PTHR31637:SF0 (PANTHER); IPR005995 (PANTHER); SIGNAL_PEPTIDE (PHOBIUS); SIGNAL_PEPTIDE_C_REGION (PHOBIUS); NON_CYTOPLASMIC_DOMAIN (PHOBIUS); SIGNAL_PEPTIDE_N_REGION (PHOBIUS); SIGNAL_PEPTIDE_H_REGION (PHOBIUS); IPR005995 (CDD); IPR017850 (SUPERFAMILY); IPR036646 (SUPERFAMILY)</t>
  </si>
  <si>
    <t>P:GO:0006007; F:GO:0003824; F:GO:0004619; F:GO:0030145; F:GO:0046872; C:GO:0005737</t>
  </si>
  <si>
    <t>P:glucose catabolic process; F:catalytic activity; F:phosphoglycerate mutase activity; F:manganese ion binding; F:metal ion binding; C:cytoplasm</t>
  </si>
  <si>
    <t>IPR020471 (PRINTS); IPR036812 (G3DSA:3.20.20.GENE3D); IPR023210 (PFAM); PTHR11732:SF475 (PANTHER); PTHR11732 (PANTHER); IPR018170 (PROSITE_PATTERNS); IPR036812 (SUPERFAMILY)</t>
  </si>
  <si>
    <t>IPR003010 (PFAM); IPR036526 (G3DSA:3.60.110.GENE3D); PTHR43674:SF2 (PANTHER); PTHR43674:SF2 (PANTHER); PTHR43674 (PANTHER); PTHR43674 (PANTHER); IPR003010 (PROSITE_PROFILES); IPR036526 (SUPERFAMILY)</t>
  </si>
  <si>
    <t>P:GO:0006807</t>
  </si>
  <si>
    <t>P:nitrogen compound metabolic process</t>
  </si>
  <si>
    <t>IPR001534 (PFAM); IPR038479 (G3DSA:2.60.40.GENE3D); PTHR21700:SF118 (PANTHER); IPR001534 (PANTHER); SIGNAL_PEPTIDE (PHOBIUS); NON_CYTOPLASMIC_DOMAIN (PHOBIUS); SIGNAL_PEPTIDE_C_REGION (PHOBIUS); SIGNAL_PEPTIDE_N_REGION (PHOBIUS); SIGNAL_PEPTIDE_H_REGION (PHOBIUS); SignalP-noTM (SIGNALP_EUK)</t>
  </si>
  <si>
    <t>IPR012085 (PIRSF); IPR012292 (G3DSA:1.10.490.GENE3D); IPR000971 (PFAM); NON_CYTOPLASMIC_DOMAIN (PHOBIUS); SIGNAL_PEPTIDE_H_REGION (PHOBIUS); SIGNAL_PEPTIDE (PHOBIUS); SIGNAL_PEPTIDE_N_REGION (PHOBIUS); SIGNAL_PEPTIDE_C_REGION (PHOBIUS); IPR000971 (PROSITE_PROFILES); IPR044399 (CDD); SignalP-TM (SIGNALP_GRAM_POSITIVE); SignalP-noTM (SIGNALP_GRAM_NEGATIVE); SignalP-noTM (SIGNALP_EUK); IPR009050 (SUPERFAMILY)</t>
  </si>
  <si>
    <t>IPR045473 (PFAM); PTHR10340 (PANTHER); PTHR10340:SF13 (PANTHER); NON_CYTOPLASMIC_DOMAIN (PHOBIUS); CYTOPLASMIC_DOMAIN (PHOBIUS); TRANSMEMBRANE (PHOBIUS)</t>
  </si>
  <si>
    <t>IPR001846 (SMART); IPR001846 (PFAM); PTHR23345:SF8 (PANTHER); PTHR23345 (PANTHER); IPR001846 (PROSITE_PROFILES)</t>
  </si>
  <si>
    <t>IPR001585 (PFAM); IPR013785 (G3DSA:3.20.20.GENE3D); IPR001585 (PANTHER); IPR004730 (PTHR10683:PANTHER); IPR018225 (PROSITE_PATTERNS); SSF51569 (SUPERFAMILY)</t>
  </si>
  <si>
    <t>P:GO:0005975; P:GO:0006098; F:GO:0003824; F:GO:0004801; C:GO:0005737</t>
  </si>
  <si>
    <t>P:carbohydrate metabolic process; P:pentose-phosphate shunt; F:catalytic activity; F:transaldolase activity; C:cytoplasm</t>
  </si>
  <si>
    <t>IPR008914 (PFAM); IPR036610 (G3DSA:3.90.280.GENE3D); PTHR11362:SF44 (PANTHER); IPR035810 (PANTHER); IPR035810 (CDD); IPR036610 (SUPERFAMILY)</t>
  </si>
  <si>
    <t>IPR023796 (PFAM); IPR042178 (G3DSA:3.30.497.GENE3D); IPR042185 (G3DSA:2.30.39.GENE3D); PTHR11461:SF112 (PANTHER); IPR000215 (PANTHER); IPR036186 (SUPERFAMILY)</t>
  </si>
  <si>
    <t>IPR001506 (PRINTS); IPR006026 (SMART); IPR001506 (PFAM); IPR024079 (G3DSA:3.40.390.GENE3D); PTHR10127:SF820 (PANTHER); PTHR10127 (PANTHER); IPR001506 (PROSITE_PROFILES); IPR034035 (CDD); SSF55486 (SUPERFAMILY)</t>
  </si>
  <si>
    <t>IPR000971 (PFAM); IPR012085 (PIRSF); IPR012292 (G3DSA:1.10.490.GENE3D); IPR000971 (PROSITE_PROFILES); IPR044399 (CDD); IPR009050 (SUPERFAMILY)</t>
  </si>
  <si>
    <t>IPR015255 (SMART); IPR001846 (PFAM); IPR015255 (PFAM); G3DSA:2.20.80.10 (GENE3D); IPR015817 (G3DSA:2.20.50.GENE3D); PTHR23345 (PANTHER); PTHR23345:SF12 (PANTHER); IPR001846 (PROSITE_PROFILES); IPR015819 (SUPERFAMILY)</t>
  </si>
  <si>
    <t>P:GO:0006869; F:GO:0005319</t>
  </si>
  <si>
    <t>P:lipid transport; F:lipid transporter activity</t>
  </si>
  <si>
    <t>G3DSA:3.40.30.10 (GENE3D); IPR012336 (PFAM); PTHR13871 (PANTHER); PTHR13871:SF23 (PANTHER); IPR036249 (SUPERFAMILY)</t>
  </si>
  <si>
    <t>IPR001805 (PRINTS); IPR029056 (G3DSA:3.40.1190.GENE3D); IPR011611 (PFAM); IPR001805 (PANTHER); IPR002173 (PROSITE_PATTERNS); cd01168 (CDD); IPR029056 (SUPERFAMILY)</t>
  </si>
  <si>
    <t>P:GO:0006166; F:GO:0004001; F:GO:0016773</t>
  </si>
  <si>
    <t>P:purine ribonucleoside salvage; F:adenosine kinase activity; F:phosphotransferase activity; alcohol group as acceptor</t>
  </si>
  <si>
    <t>IPR001930 (PRINTS); IPR027268 (G3DSA:1.10.390.GENE3D); G3DSA:1.25.50.20 (GENE3D); IPR014782 (PFAM); IPR024571 (PFAM); PTHR11533:SF174 (PANTHER); PTHR11533 (PANTHER); PTHR11533:SF174 (PANTHER); IPR034016 (CDD); SSF55486 (SUPERFAMILY)</t>
  </si>
  <si>
    <t>P:GO:0006508; F:GO:0008237; F:GO:0008270</t>
  </si>
  <si>
    <t>P:proteolysis; F:metallopeptidase activity; F:zinc ion binding</t>
  </si>
  <si>
    <t>IPR003677 (PFAM); mobidb-lite (MOBIDB_LITE); PTHR21593:SF19 (PANTHER); PTHR21593 (PANTHER); SIGNAL_PEPTIDE (PHOBIUS); SIGNAL_PEPTIDE_C_REGION (PHOBIUS); SIGNAL_PEPTIDE_H_REGION (PHOBIUS); NON_CYTOPLASMIC_DOMAIN (PHOBIUS); SIGNAL_PEPTIDE_N_REGION (PHOBIUS); SignalP-noTM (SIGNALP_EUK)</t>
  </si>
  <si>
    <t>IPR012348 (G3DSA:1.10.620.GENE3D); IPR000358 (PFAM); IPR000358 (PANTHER); PTHR23409:SF20 (PANTHER); IPR030475 (PROSITE_PATTERNS); CYTOPLASMIC_DOMAIN (PHOBIUS); TRANSMEMBRANE (PHOBIUS); NON_CYTOPLASMIC_DOMAIN (PHOBIUS); IPR033909 (CDD); IPR009078 (SUPERFAMILY)</t>
  </si>
  <si>
    <t>P:GO:0009263; F:GO:0016491</t>
  </si>
  <si>
    <t>P:deoxyribonucleotide biosynthetic process; F:oxidoreductase activity</t>
  </si>
  <si>
    <t>IPR023796 (PFAM); IPR042178 (G3DSA:3.30.497.GENE3D); PTHR11461:SF112 (PANTHER); IPR000215 (PANTHER); IPR023795 (PROSITE_PATTERNS); IPR036186 (SUPERFAMILY)</t>
  </si>
  <si>
    <t>IPR001236 (PFAM); G3DSA:3.40.50.720 (GENE3D); IPR010945 (PANTHER); PTHR23382:SF3 (PANTHER); IPR001252 (PROSITE_PATTERNS); IPR036291 (SUPERFAMILY)</t>
  </si>
  <si>
    <t>IPR018203 (PRINTS); IPR000806 (PRINTS); IPR036188 (G3DSA:3.50.50.GENE3D); G3DSA:3.30.519.10 (GENE3D); IPR018203 (PFAM); G3DSA:3.30.519.10 (GENE3D); PTHR11787:SF3 (PANTHER); PTHR11787:SF3 (PANTHER); IPR018203 (PANTHER); IPR036188 (SUPERFAMILY)</t>
  </si>
  <si>
    <t>P:GO:0007264; P:GO:0015031; F:GO:0005092; F:GO:0005093</t>
  </si>
  <si>
    <t>P:small GTPase mediated signal transduction; P:protein transport; F:GDP-dissociation inhibitor activity; F:Rab GDP-dissociation inhibitor activity</t>
  </si>
  <si>
    <t>G3DSA:3.20.20.80 (GENE3D); PTHR23208:SF21 (PANTHER); PTHR23208 (PANTHER); CYTOPLASMIC_DOMAIN (PHOBIUS); NON_CYTOPLASMIC_DOMAIN (PHOBIUS); TRANSMEMBRANE (PHOBIUS); IPR017853 (SUPERFAMILY)</t>
  </si>
  <si>
    <t>IPR013783 (G3DSA:2.60.40.GENE3D); IPR013098 (PFAM); IPR013783 (G3DSA:2.60.40.GENE3D); PTHR45080:SF18 (PANTHER); PTHR45080 (PANTHER); IPR007110 (PROSITE_PROFILES); cd00096 (CDD); IPR036179 (SUPERFAMILY); IPR036179 (SUPERFAMILY)</t>
  </si>
  <si>
    <t>PR00421 (PRINTS); G3DSA:3.40.30.10 (GENE3D); IPR005788 (TIGRFAM); IPR013766 (PFAM); PF13848 (PFAM); G3DSA:3.40.30.10 (GENE3D); G3DSA:3.40.30.10 (GENE3D); PTHR18929:SF210 (PANTHER); PTHR18929 (PANTHER); IPR017937 (PROSITE_PATTERNS); IPR013766 (PROSITE_PROFILES); cd02995 (CDD); cd03073 (CDD); IPR036249 (SUPERFAMILY)</t>
  </si>
  <si>
    <t>IPR014044 (SMART); IPR035940 (G3DSA:3.40.33.GENE3D); IPR014044 (PFAM); PTHR10334:SF451 (PANTHER); IPR001283 (PANTHER); SIGNAL_PEPTIDE_N_REGION (PHOBIUS); SIGNAL_PEPTIDE_C_REGION (PHOBIUS); SIGNAL_PEPTIDE (PHOBIUS); SIGNAL_PEPTIDE_H_REGION (PHOBIUS); NON_CYTOPLASMIC_DOMAIN (PHOBIUS); cd05380 (CDD); SignalP-noTM (SIGNALP_EUK); SignalP-noTM (SIGNALP_GRAM_NEGATIVE); IPR035940 (SUPERFAMILY)</t>
  </si>
  <si>
    <t>IPR036610 (G3DSA:3.90.280.GENE3D); IPR035810 (PANTHER); PTHR11362:SF131 (PANTHER); IPR035810 (CDD); IPR036610 (SUPERFAMILY)</t>
  </si>
  <si>
    <t>IPR001424 (PRINTS); IPR036423 (G3DSA:2.60.40.GENE3D); IPR001424 (PFAM); PTHR10003:SF66 (PANTHER); IPR024134 (PANTHER); IPR018152 (PROSITE_PATTERNS); IPR036423 (SUPERFAMILY)</t>
  </si>
  <si>
    <t>IPR001283 (PRINTS); IPR002413 (PRINTS); IPR014044 (SMART); IPR014044 (PFAM); IPR035940 (G3DSA:3.40.33.GENE3D); mobidb-lite (MOBIDB_LITE); PTHR10334:SF399 (PANTHER); IPR001283 (PANTHER); IPR018244 (PROSITE_PATTERNS); cd05380 (CDD); SignalP-TM (SIGNALP_GRAM_POSITIVE); IPR035940 (SUPERFAMILY)</t>
  </si>
  <si>
    <t>IPR021010 (PFAM); PTHR31578:SF2 (PANTHER); IPR021010 (PANTHER); SSF141739 (SUPERFAMILY); SSF141739 (SUPERFAMILY)</t>
  </si>
  <si>
    <t>PTHR47324:SF1 (PANTHER); PTHR47324 (PANTHER); PTHR47324 (PANTHER)</t>
  </si>
  <si>
    <t>PTHR37427 (PANTHER); PTHR37427:SF2 (PANTHER); SIGNAL_PEPTIDE (PHOBIUS); SIGNAL_PEPTIDE_C_REGION (PHOBIUS); SIGNAL_PEPTIDE_H_REGION (PHOBIUS); NON_CYTOPLASMIC_DOMAIN (PHOBIUS); SIGNAL_PEPTIDE_N_REGION (PHOBIUS); SignalP-noTM (SIGNALP_GRAM_NEGATIVE); SignalP-TM (SIGNALP_GRAM_POSITIVE); SignalP-noTM (SIGNALP_EUK)</t>
  </si>
  <si>
    <t>IPR014044 (SMART); IPR035940 (G3DSA:3.40.33.GENE3D); IPR014044 (PFAM); IPR001283 (PANTHER); PTHR10334:SF253 (PANTHER); SIGNAL_PEPTIDE_C_REGION (PHOBIUS); SIGNAL_PEPTIDE (PHOBIUS); SIGNAL_PEPTIDE_N_REGION (PHOBIUS); NON_CYTOPLASMIC_DOMAIN (PHOBIUS); SIGNAL_PEPTIDE_H_REGION (PHOBIUS); cd05380 (CDD); SignalP-noTM (SIGNALP_EUK); IPR035940 (SUPERFAMILY)</t>
  </si>
  <si>
    <t>IPR016186 (G3DSA:3.10.100.GENE3D); cd00037 (CDD); IPR016187 (SUPERFAMILY)</t>
  </si>
  <si>
    <t>IPR001079 (SMART); IPR001079 (SMART); G3DSA:2.60.120.200 (GENE3D); G3DSA:2.60.120.200 (GENE3D); IPR001079 (PFAM); IPR044156 (PANTHER); PTHR11346:SF167 (PANTHER); PTHR11346:SF167 (PANTHER); IPR001079 (PROSITE_PROFILES); IPR001079 (PROSITE_PROFILES); IPR001079 (CDD); IPR013320 (SUPERFAMILY); IPR013320 (SUPERFAMILY)</t>
  </si>
  <si>
    <t>Coil (COILS); IPR008632 (PFAM); G3DSA:1.20.120.1100 (GENE3D); mobidb-lite (MOBIDB_LITE); IPR008632 (PANTHER)</t>
  </si>
  <si>
    <t>IPR006046 (PRINTS); IPR006047 (SMART); G3DSA:3.20.20.80 (GENE3D); IPR006047 (PFAM); PTHR43447:SF7 (PANTHER); PTHR43447 (PANTHER); cd11317 (CDD); IPR017853 (SUPERFAMILY)</t>
  </si>
  <si>
    <t>P:GO:0005975; F:GO:0003824; F:GO:0004556; F:GO:0043169</t>
  </si>
  <si>
    <t>P:carbohydrate metabolic process; F:catalytic activity; F:alpha-amylase activity; F:cation binding</t>
  </si>
  <si>
    <t>IPR023302 (PFAM); G3DSA:2.130.10.120 (GENE3D); PTHR42881:SF2 (PANTHER); PTHR42881 (PANTHER); SSF50993 (SUPERFAMILY)</t>
  </si>
  <si>
    <t>F:GO:0004252</t>
  </si>
  <si>
    <t>F:serine-type endopeptidase activity</t>
  </si>
  <si>
    <t>mobidb-lite (MOBIDB_LITE); IPR001534 (PANTHER); PTHR21700:SF116 (PANTHER)</t>
  </si>
  <si>
    <t>IPR019956 (PRINTS); IPR000626 (SMART); G3DSA:3.10.20.90 (GENE3D); IPR000626 (PFAM); PTHR10666 (PANTHER); PTHR10666:SF238 (PANTHER); IPR019954 (PROSITE_PATTERNS); IPR000626 (PROSITE_PROFILES); cd01803 (CDD); IPR029071 (SUPERFAMILY)</t>
  </si>
  <si>
    <t>IPR003582 (SMART); IPR003582 (PFAM); G3DSA:1.10.10.1870 (GENE3D); IPR003582 (PROSITE_PROFILES); IPR003582 (PROSITE_PROFILES)</t>
  </si>
  <si>
    <t>G3DSA:3.40.30.10 (GENE3D); G3DSA:3.40.30.10 (GENE3D); IPR013766 (PFAM); PTHR18929:SF60 (PANTHER); PTHR18929 (PANTHER); cd02961 (CDD); IPR036249 (SUPERFAMILY); IPR036249 (SUPERFAMILY)</t>
  </si>
  <si>
    <t>IPR011583 (SMART); G3DSA:3.20.20.80 (GENE3D); IPR001223 (PFAM); IPR029070 (G3DSA:3.10.50.GENE3D); PTHR11177:SF217 (PANTHER); PTHR11177 (PANTHER); IPR001579 (PROSITE_PATTERNS); IPR001223 (PROSITE_PROFILES); IPR017853 (SUPERFAMILY); IPR029070 (SUPERFAMILY)</t>
  </si>
  <si>
    <t>P:GO:0005975; F:GO:0004553; F:GO:0008061</t>
  </si>
  <si>
    <t>P:carbohydrate metabolic process; F:hydrolase activity; hydrolyzing O-glycosyl compounds; F:chitin binding</t>
  </si>
  <si>
    <t>IPR000043 (SMART); IPR015878 (SMART); G3DSA:3.40.50.720 (GENE3D); G3DSA:3.40.50.720 (GENE3D); IPR042172 (G3DSA:3.40.50.GENE3D); IPR000043 (PFAM); IPR000043 (TIGRFAM); IPR015878 (PFAM); IPR042172 (G3DSA:3.40.50.GENE3D); IPR000043 (PFAM); IPR042172 (G3DSA:3.40.50.GENE3D); PTHR23420:SF20 (PANTHER); IPR000043 (PANTHER); IPR000043 (PANTHER); PTHR23420:SF20 (PANTHER); IPR020082 (PROSITE_PATTERNS); IPR020082 (PROSITE_PATTERNS); IPR020082 (PROSITE_PATTERNS); IPR000043 (HAMAP); IPR000043 (CDD); SSF52283 (SUPERFAMILY); IPR036291 (SUPERFAMILY); IPR036291 (SUPERFAMILY); SSF52283 (SUPERFAMILY)</t>
  </si>
  <si>
    <t>F:GO:0004013</t>
  </si>
  <si>
    <t>F:adenosylhomocysteinase activity</t>
  </si>
  <si>
    <t>IPR003172 (SMART); IPR003172 (PFAM); G3DSA:2.60.40.770 (GENE3D); PTHR11306:SF30 (PANTHER); IPR039670 (PANTHER); SIGNAL_PEPTIDE_C_REGION (PHOBIUS); SIGNAL_PEPTIDE (PHOBIUS); SIGNAL_PEPTIDE_N_REGION (PHOBIUS); NON_CYTOPLASMIC_DOMAIN (PHOBIUS); SIGNAL_PEPTIDE_H_REGION (PHOBIUS); SignalP-noTM (SIGNALP_EUK); IPR014756 (SUPERFAMILY)</t>
  </si>
  <si>
    <t>IPR001585 (PFAM); IPR013785 (G3DSA:3.20.20.GENE3D); mobidb-lite (MOBIDB_LITE); mobidb-lite (MOBIDB_LITE); IPR004730 (PTHR10683:PANTHER); IPR001585 (PANTHER); SSF51569 (SUPERFAMILY)</t>
  </si>
  <si>
    <t>IPR001304 (SMART); IPR016186 (G3DSA:3.10.100.GENE3D); IPR001304 (PFAM); mobidb-lite (MOBIDB_LITE); PTHR22803:SF110 (PANTHER); PTHR22803 (PANTHER); IPR001304 (PROSITE_PROFILES); cd00037 (CDD); IPR016187 (SUPERFAMILY)</t>
  </si>
  <si>
    <t>IPR001846 (PFAM); PTHR23345 (PANTHER); PTHR23345:SF8 (PANTHER); IPR001846 (PROSITE_PROFILES)</t>
  </si>
  <si>
    <t>IPR001283 (PRINTS); IPR014044 (SMART); IPR035940 (G3DSA:3.40.33.GENE3D); IPR014044 (PFAM); IPR001283 (PANTHER); PTHR10334:SF451 (PANTHER); cd05380 (CDD); IPR035940 (SUPERFAMILY)</t>
  </si>
  <si>
    <t>IPR008758 (PFAM); IPR029058 (G3DSA:3.40.50.GENE3D); PTHR11010 (PANTHER); IPR029058 (SUPERFAMILY)</t>
  </si>
  <si>
    <t>PR00368 (PRINTS); PR00411 (PRINTS); IPR036188 (G3DSA:3.50.50.GENE3D); IPR004099 (PFAM); IPR023753 (PFAM); IPR006322 (PANTHER); IPR036188 (SUPERFAMILY); IPR016156 (SUPERFAMILY)</t>
  </si>
  <si>
    <t>P:GO:0006749; P:GO:0045454; F:GO:0004362; F:GO:0016491; F:GO:0050660; F:GO:0050661</t>
  </si>
  <si>
    <t>P:glutathione metabolic process; P:cell redox homeostasis; F:glutathione-disulfide reductase (NADPH) activity; F:oxidoreductase activity; F:flavin adenine dinucleotide binding; F:NADP binding</t>
  </si>
  <si>
    <t>PTHR36516 (PANTHER); PTHR36516:SF1 (PANTHER); IPR045266 (CDD)</t>
  </si>
  <si>
    <t>IPR013783 (G3DSA:2.60.40.GENE3D); IPR000535 (PFAM); mobidb-lite (MOBIDB_LITE); PTHR22947 (PANTHER); PTHR22947:SF7 (PANTHER); IPR000535 (PROSITE_PROFILES); IPR008962 (SUPERFAMILY)</t>
  </si>
  <si>
    <t>mobidb-lite (MOBIDB_LITE); mobidb-lite (MOBIDB_LITE); mobidb-lite (MOBIDB_LITE)</t>
  </si>
  <si>
    <t>PR00411 (PRINTS); PR00368 (PRINTS); IPR016156 (G3DSA:3.30.390.GENE3D); IPR023753 (PFAM); IPR023753 (PFAM); IPR004099 (PFAM); IPR036188 (G3DSA:3.50.50.GENE3D); IPR036188 (G3DSA:3.50.50.GENE3D); PTHR22912:SF151 (PANTHER); PTHR22912 (PANTHER); PTHR22912 (PANTHER); PTHR22912:SF151 (PANTHER); IPR012999 (PROSITE_PATTERNS); IPR016156 (SUPERFAMILY); IPR036188 (SUPERFAMILY)</t>
  </si>
  <si>
    <t>P:GO:0045454; F:GO:0016491; F:GO:0016668; F:GO:0050660</t>
  </si>
  <si>
    <t>P:cell redox homeostasis; F:oxidoreductase activity; F:oxidoreductase activity; acting on a sulfur group of donors; NAD(P) as acceptor; F:flavin adenine dinucleotide binding</t>
  </si>
  <si>
    <t>IPR029054 (PFAM); IPR008181 (TIGRFAM); IPR036157 (G3DSA:2.70.40.GENE3D); mobidb-lite (MOBIDB_LITE); IPR008181 (PANTHER); IPR033704 (CDD); IPR036157 (SUPERFAMILY)</t>
  </si>
  <si>
    <t>P:GO:0006226; P:GO:0046081; F:GO:0000287; F:GO:0004170</t>
  </si>
  <si>
    <t>P:dUMP biosynthetic process; P:dUTP catabolic process; F:magnesium ion binding; F:dUTP diphosphatase activity</t>
  </si>
  <si>
    <t>IPR001506 (PRINTS); IPR024079 (G3DSA:3.40.390.GENE3D); IPR001506 (PFAM); IPR017050 (PIRSF); PTHR10127 (PANTHER); PTHR10127:SF820 (PANTHER); IPR000742 (PROSITE_PATTERNS); NON_CYTOPLASMIC_DOMAIN (PHOBIUS); SIGNAL_PEPTIDE_C_REGION (PHOBIUS); SIGNAL_PEPTIDE (PHOBIUS); SIGNAL_PEPTIDE_H_REGION (PHOBIUS); SIGNAL_PEPTIDE_N_REGION (PHOBIUS); IPR001506 (PROSITE_PROFILES); SignalP-noTM (SIGNALP_EUK); SSF55486 (SUPERFAMILY)</t>
  </si>
  <si>
    <t>IPR015590 (PFAM); IPR016162 (G3DSA:3.40.605.GENE3D); IPR016163 (G3DSA:3.40.309.GENE3D); PTHR11699 (PANTHER); PTHR11699:SF274 (PANTHER); IPR029510 (PROSITE_PATTERNS); IPR016160 (PROSITE_PATTERNS); IPR016161 (SUPERFAMILY)</t>
  </si>
  <si>
    <t>Coil (COILS); Coil (COILS); Coil (COILS); Coil (COILS); Coil (COILS); Coil (COILS); IPR039008 (SMART); G3DSA:1.20.5.170 (GENE3D); G3DSA:1.20.5.1160 (GENE3D); IPR036415 (G3DSA:2.60.40.GENE3D); IPR039008 (PFAM); IPR016451 (PIRSF); G3DSA:1.20.5.1160 (GENE3D); G3DSA:1.20.5.500 (GENE3D); mobidb-lite (MOBIDB_LITE); mobidb-lite (MOBIDB_LITE); PTHR45721 (PANTHER); PTHR45721:SF9 (PANTHER); IPR018039 (PROSITE_PATTERNS); IPR039008 (PROSITE_PROFILES); IPR001322 (PROSITE_PROFILES); SSF64593 (SUPERFAMILY); IPR036415 (SUPERFAMILY); SSF64593 (SUPERFAMILY)</t>
  </si>
  <si>
    <t>IPR013780 (G3DSA:2.60.40.GENE3D); SSF51011 (SUPERFAMILY)</t>
  </si>
  <si>
    <t>mobidb-lite (MOBIDB_LITE)</t>
  </si>
  <si>
    <t>IPR007000 (PFAM); G3DSA:3.60.60.30 (GENE3D); PTHR12370:SF8 (PANTHER); IPR007000 (PANTHER)</t>
  </si>
  <si>
    <t>IPR021109 (G3DSA:2.40.70.GENE3D); IPR033121 (PFAM); IPR021109 (G3DSA:2.40.70.GENE3D); PTHR47966:SF45 (PANTHER); IPR001461 (PANTHER); SIGNAL_PEPTIDE_C_REGION (PHOBIUS); SIGNAL_PEPTIDE (PHOBIUS); SIGNAL_PEPTIDE_H_REGION (PHOBIUS); SIGNAL_PEPTIDE_N_REGION (PHOBIUS); NON_CYTOPLASMIC_DOMAIN (PHOBIUS); SignalP-TM (SIGNALP_EUK); IPR021109 (SUPERFAMILY); TMhelix (TMHMM)</t>
  </si>
  <si>
    <t>IPR006095 (PRINTS); IPR006096 (SMART); G3DSA:3.40.50.10860 (GENE3D); IPR006096 (PFAM); G3DSA:3.40.50.720 (GENE3D); IPR006097 (PFAM); IPR014362 (PIRSF); PTHR11606 (PANTHER); PTHR11606:SF13 (PANTHER); IPR033524 (PROSITE_PATTERNS); IPR033922 (CDD); IPR036291 (SUPERFAMILY); SSF53223 (SUPERFAMILY)</t>
  </si>
  <si>
    <t>P:GO:0006520; F:GO:0016491; F:GO:0016639</t>
  </si>
  <si>
    <t>P:cellular amino acid metabolic process; F:oxidoreductase activity; F:oxidoreductase activity; acting on the CH-NH2 group of donors; NAD or NADP as acceptor</t>
  </si>
  <si>
    <t>IPR017850 (G3DSA:3.40.720.GENE3D); IPR006124 (PFAM); IPR005995 (PANTHER); PTHR31637:SF0 (PANTHER); IPR017850 (SUPERFAMILY)</t>
  </si>
  <si>
    <t>P:GO:0006007; F:GO:0003824; F:GO:0004619; F:GO:0046872</t>
  </si>
  <si>
    <t>P:glucose catabolic process; F:catalytic activity; F:phosphoglycerate mutase activity; F:metal ion binding</t>
  </si>
  <si>
    <t>IPR000535 (PFAM); IPR013783 (G3DSA:2.60.40.GENE3D); mobidb-lite (MOBIDB_LITE); mobidb-lite (MOBIDB_LITE); PTHR22947:SF7 (PANTHER); PTHR22947 (PANTHER); IPR000535 (PROSITE_PROFILES); IPR008962 (SUPERFAMILY)</t>
  </si>
  <si>
    <t>IPR001461 (PRINTS); IPR033121 (PFAM); IPR021109 (G3DSA:2.40.70.GENE3D); IPR001461 (PANTHER); PTHR47966:SF40 (PANTHER); IPR001969 (PROSITE_PATTERNS); IPR033121 (PROSITE_PROFILES); IPR021109 (SUPERFAMILY)</t>
  </si>
  <si>
    <t>IPR001506 (PRINTS); IPR024079 (G3DSA:3.40.390.GENE3D); IPR001506 (PFAM); PTHR10127 (PANTHER); PTHR10127:SF833 (PANTHER); IPR001506 (PROSITE_PROFILES); SSF55486 (SUPERFAMILY)</t>
  </si>
  <si>
    <t>P:GO:0006508; F:GO:0004222; F:GO:0008237</t>
  </si>
  <si>
    <t>P:proteolysis; F:metalloendopeptidase activity; F:metallopeptidase activity</t>
  </si>
  <si>
    <t>G3DSA:3.20.20.80 (GENE3D); PTHR23208:SF14 (PANTHER); PTHR23208 (PANTHER); IPR017853 (SUPERFAMILY)</t>
  </si>
  <si>
    <t>IPR001304 (SMART); IPR016186 (G3DSA:3.10.100.GENE3D); IPR001304 (PFAM); PTHR22991:SF41 (PANTHER); PTHR22991 (PANTHER); IPR018378 (PROSITE_PATTERNS); IPR001304 (PROSITE_PROFILES); cd00037 (CDD); IPR016187 (SUPERFAMILY)</t>
  </si>
  <si>
    <t>IPR001534 (PFAM); IPR038479 (G3DSA:2.60.40.GENE3D); PTHR21700:SF48 (PANTHER); IPR001534 (PANTHER); SIGNAL_PEPTIDE_H_REGION (PHOBIUS); SIGNAL_PEPTIDE (PHOBIUS); SIGNAL_PEPTIDE_N_REGION (PHOBIUS); NON_CYTOPLASMIC_DOMAIN (PHOBIUS); SIGNAL_PEPTIDE_C_REGION (PHOBIUS); SignalP-noTM (SIGNALP_GRAM_NEGATIVE); SignalP-noTM (SIGNALP_EUK); SignalP-TM (SIGNALP_GRAM_POSITIVE); TMhelix (TMHMM)</t>
  </si>
  <si>
    <t>IPR002569 (PFAM); IPR002569 (TIGRFAM); IPR036509 (G3DSA:3.30.1060.GENE3D); PTHR42799 (PANTHER); PTHR42799:SF13 (PANTHER); IPR036509 (SUPERFAMILY)</t>
  </si>
  <si>
    <t>F:GO:0008113</t>
  </si>
  <si>
    <t>F:peptide-methionine (S)-S-oxide reductase activity</t>
  </si>
  <si>
    <t>IPR011258 (PFAM); IPR006124 (PFAM); IPR036646 (G3DSA:3.40.1450.GENE3D); IPR005995 (PANTHER); PTHR31637:SF0 (PANTHER); IPR017850 (SUPERFAMILY); IPR036646 (SUPERFAMILY)</t>
  </si>
  <si>
    <t>IPR038479 (G3DSA:2.60.40.GENE3D); IPR001534 (PFAM); PTHR21700:SF31 (PANTHER); IPR001534 (PANTHER); NON_CYTOPLASMIC_DOMAIN (PHOBIUS); SIGNAL_PEPTIDE_C_REGION (PHOBIUS); SIGNAL_PEPTIDE_H_REGION (PHOBIUS); SIGNAL_PEPTIDE_N_REGION (PHOBIUS); SIGNAL_PEPTIDE (PHOBIUS); SignalP-noTM (SIGNALP_EUK); SignalP-TM (SIGNALP_GRAM_POSITIVE)</t>
  </si>
  <si>
    <t>IPR023796 (PFAM); IPR042178 (G3DSA:3.30.497.GENE3D); IPR000215 (PANTHER); IPR036186 (SUPERFAMILY)</t>
  </si>
  <si>
    <t>IPR000246 (PFAM); G3DSA:3.60.20.30 (GENE3D); mobidb-lite (MOBIDB_LITE); PTHR10188:SF6 (PANTHER); IPR000246 (PANTHER); IPR029055 (SUPERFAMILY)</t>
  </si>
  <si>
    <t>F:GO:0016787</t>
  </si>
  <si>
    <t>F:hydrolase activity</t>
  </si>
  <si>
    <t>Coil (COILS); PR00301 (PRINTS); G3DSA:3.90.640.10 (GENE3D); IPR029048 (G3DSA:1.20.1270.GENE3D); G3DSA:3.30.30.30 (GENE3D); G3DSA:3.30.420.40 (GENE3D); IPR029047 (G3DSA:2.60.34.GENE3D); G3DSA:3.30.420.40 (GENE3D); IPR013126 (PFAM); mobidb-lite (MOBIDB_LITE); IPR013126 (PANTHER); PTHR19375:SF210 (PANTHER); IPR018181 (PROSITE_PATTERNS); IPR018181 (PROSITE_PATTERNS); IPR018181 (PROSITE_PATTERNS); cd10233 (CDD); IPR043129 (SUPERFAMILY); IPR029047 (SUPERFAMILY); IPR043129 (SUPERFAMILY); IPR029048 (SUPERFAMILY)</t>
  </si>
  <si>
    <t>F:GO:0005524; F:GO:0016887</t>
  </si>
  <si>
    <t>F:ATP binding; F:ATP hydrolysis activity</t>
  </si>
  <si>
    <t>G3DSA:3.30.1120.90 (GENE3D); G3DSA:1.20.5.1500 (GENE3D); IPR002164 (PFAM); mobidb-lite (MOBIDB_LITE); mobidb-lite (MOBIDB_LITE); IPR002164 (PANTHER); PTHR11875:SF75 (PANTHER); PTHR11875:SF75 (PANTHER); IPR037231 (SUPERFAMILY)</t>
  </si>
  <si>
    <t>P:GO:0006334; C:GO:0005634</t>
  </si>
  <si>
    <t>P:nucleosome assembly; C:nucleus</t>
  </si>
  <si>
    <t>IPR001461 (PRINTS); IPR033121 (PFAM); IPR033121 (PFAM); IPR021109 (G3DSA:2.40.70.GENE3D); IPR021109 (G3DSA:2.40.70.GENE3D); IPR001461 (PANTHER); PTHR47966:SF40 (PANTHER); IPR001969 (PROSITE_PATTERNS); IPR001969 (PROSITE_PATTERNS); SIGNAL_PEPTIDE_H_REGION (PHOBIUS); SIGNAL_PEPTIDE_N_REGION (PHOBIUS); SIGNAL_PEPTIDE_C_REGION (PHOBIUS); SIGNAL_PEPTIDE (PHOBIUS); NON_CYTOPLASMIC_DOMAIN (PHOBIUS); IPR033121 (PROSITE_PROFILES); SignalP-noTM (SIGNALP_EUK); IPR021109 (SUPERFAMILY)</t>
  </si>
  <si>
    <t>IPR003386 (PFAM); IPR029058 (G3DSA:3.40.50.GENE3D); PTHR11440:SF47 (PANTHER); PTHR11440 (PANTHER); IPR029058 (SUPERFAMILY)</t>
  </si>
  <si>
    <t>P:GO:0006629; F:GO:0008374</t>
  </si>
  <si>
    <t>P:lipid metabolic process; F:O-acyltransferase activity</t>
  </si>
  <si>
    <t>G3DSA:1.10.10.1940 (GENE3D); IPR001506 (PFAM); IPR035914 (G3DSA:2.60.120.GENE3D); IPR024079 (G3DSA:3.40.390.GENE3D); IPR003582 (PFAM); mobidb-lite (MOBIDB_LITE); mobidb-lite (MOBIDB_LITE); PTHR10127:SF820 (PANTHER); PTHR10127 (PANTHER); IPR001506 (PROSITE_PROFILES); IPR000859 (PROSITE_PROFILES); IPR003582 (PROSITE_PROFILES); SSF55486 (SUPERFAMILY); IPR035914 (SUPERFAMILY)</t>
  </si>
  <si>
    <t>IPR016162 (G3DSA:3.40.605.GENE3D); PTHR11699:SF207 (PANTHER); PTHR11699 (PANTHER); SignalP-TM (SIGNALP_GRAM_POSITIVE); IPR016161 (SUPERFAMILY)</t>
  </si>
  <si>
    <t>IPR001584 (PFAM); IPR036397 (G3DSA:3.30.420.GENE3D); PTHR24559:SF370 (PANTHER); PTHR24559 (PANTHER); IPR001584 (PROSITE_PROFILES); IPR012337 (SUPERFAMILY)</t>
  </si>
  <si>
    <t>P:GO:0015074; F:GO:0003676</t>
  </si>
  <si>
    <t>P:DNA integration; F:nucleic acid binding</t>
  </si>
  <si>
    <t>Coil (COILS); IPR015955 (G3DSA:3.90.110.GENE3D); IPR022383 (PFAM); IPR010945 (PANTHER); PTHR23382:SF3 (PANTHER); IPR015955 (SUPERFAMILY)</t>
  </si>
  <si>
    <t>PTHR10127:SF820 (PANTHER); PTHR10127 (PANTHER); IPR000742 (PROSITE_PATTERNS); IPR000742 (PROSITE_PATTERNS); IPR001506 (PROSITE_PROFILES)</t>
  </si>
  <si>
    <t>IPR021010 (PFAM); PTHR31578:SF7 (PANTHER); IPR021010 (PANTHER); SSF141739 (SUPERFAMILY); SSF141739 (SUPERFAMILY)</t>
  </si>
  <si>
    <t>IPR005844 (PFAM); G3DSA:3.40.120.10 (GENE3D); PTHR45745 (PANTHER); PTHR45745:SF1 (PANTHER); IPR016055 (SUPERFAMILY)</t>
  </si>
  <si>
    <t>P:GO:0005975; F:GO:0016868</t>
  </si>
  <si>
    <t>P:carbohydrate metabolic process; F:intramolecular transferase activity; phosphotransferases</t>
  </si>
  <si>
    <t>Coil (COILS); IPR003677 (PFAM); mobidb-lite (MOBIDB_LITE); mobidb-lite (MOBIDB_LITE); mobidb-lite (MOBIDB_LITE); PTHR21593 (PANTHER); PTHR21593:SF19 (PANTHER); SIGNAL_PEPTIDE (PHOBIUS); SIGNAL_PEPTIDE_N_REGION (PHOBIUS); NON_CYTOPLASMIC_DOMAIN (PHOBIUS); SIGNAL_PEPTIDE_C_REGION (PHOBIUS); SIGNAL_PEPTIDE_H_REGION (PHOBIUS); SignalP-TM (SIGNALP_GRAM_POSITIVE); TMhelix (TMHMM)</t>
  </si>
  <si>
    <t>IPR001506 (PRINTS); IPR006026 (SMART); IPR017050 (PIRSF); IPR024079 (G3DSA:3.40.390.GENE3D); IPR001506 (PFAM); PTHR10127:SF820 (PANTHER); PTHR10127 (PANTHER); IPR000742 (PROSITE_PATTERNS); IPR000742 (PROSITE_PATTERNS); IPR001506 (PROSITE_PROFILES); IPR034035 (CDD); SSF55486 (SUPERFAMILY)</t>
  </si>
  <si>
    <t>SIGNAL_PEPTIDE (PHOBIUS); NON_CYTOPLASMIC_DOMAIN (PHOBIUS); SIGNAL_PEPTIDE_N_REGION (PHOBIUS); SIGNAL_PEPTIDE_H_REGION (PHOBIUS); SIGNAL_PEPTIDE_C_REGION (PHOBIUS); SignalP-noTM (SIGNALP_EUK)</t>
  </si>
  <si>
    <t>IPR001283 (PRINTS); IPR002413 (PRINTS); IPR014044 (SMART); IPR014044 (PFAM); IPR035940 (G3DSA:3.40.33.GENE3D); IPR001283 (PANTHER); PTHR10334:SF253 (PANTHER); cd05380 (CDD); IPR035940 (SUPERFAMILY)</t>
  </si>
  <si>
    <t>IPR004360 (PFAM); IPR004361 (TIGRFAM); IPR029068 (G3DSA:3.10.180.GENE3D); PTHR10374 (PANTHER); PTHR10374:SF30 (PANTHER); IPR037523 (PROSITE_PROFILES); cd07233 (CDD); IPR029068 (SUPERFAMILY)</t>
  </si>
  <si>
    <t>F:GO:0004462; F:GO:0046872</t>
  </si>
  <si>
    <t>F:lactoylglutathione lyase activity; F:metal ion binding</t>
  </si>
  <si>
    <t>IPR008753 (PFAM); IPR042089 (G3DSA:1.10.1380.GENE3D); IPR000718 (PANTHER); PTHR11733:SF188 (PANTHER); SIGNAL_PEPTIDE_N_REGION (PHOBIUS); NON_CYTOPLASMIC_DOMAIN (PHOBIUS); SIGNAL_PEPTIDE_H_REGION (PHOBIUS); SIGNAL_PEPTIDE (PHOBIUS); SIGNAL_PEPTIDE_C_REGION (PHOBIUS); IPR000718 (PROSITE_PROFILES); SignalP-noTM (SIGNALP_EUK); SSF55486 (SUPERFAMILY)</t>
  </si>
  <si>
    <t>IPR018484 (PFAM); G3DSA:3.30.420.40 (GENE3D); PTHR10196:SF69 (PANTHER); PTHR10196 (PANTHER); IPR018483 (PROSITE_PATTERNS); IPR043129 (SUPERFAMILY)</t>
  </si>
  <si>
    <t>P:GO:0005975; F:GO:0016773</t>
  </si>
  <si>
    <t>P:carbohydrate metabolic process; F:phosphotransferase activity; alcohol group as acceptor</t>
  </si>
  <si>
    <t>IPR000668 (PRINTS); IPR000668 (SMART); G3DSA:3.90.70.10 (GENE3D); G3DSA:3.90.70.10 (GENE3D); IPR000668 (PFAM); PTHR12411:SF444 (PANTHER); PTHR12411 (PANTHER); PTHR12411 (PANTHER); PTHR12411:SF444 (PANTHER); IPR000169 (PROSITE_PATTERNS); IPR025661 (PROSITE_PATTERNS); IPR025660 (PROSITE_PATTERNS); IPR039417 (CDD); IPR038765 (SUPERFAMILY)</t>
  </si>
  <si>
    <t>IPR002130 (PRINTS); IPR002130 (PFAM); IPR029000 (G3DSA:2.40.100.GENE3D); PTHR11071 (PANTHER); PTHR11071:SF293 (PANTHER); IPR020892 (PROSITE_PATTERNS); SIGNAL_PEPTIDE (PHOBIUS); NON_CYTOPLASMIC_DOMAIN (PHOBIUS); SIGNAL_PEPTIDE_H_REGION (PHOBIUS); SIGNAL_PEPTIDE_N_REGION (PHOBIUS); SIGNAL_PEPTIDE_C_REGION (PHOBIUS); IPR002130 (PROSITE_PROFILES); SignalP-TM (SIGNALP_GRAM_POSITIVE); SignalP-noTM (SIGNALP_EUK); IPR029000 (SUPERFAMILY)</t>
  </si>
  <si>
    <t>IPR011042 (G3DSA:2.120.10.GENE3D); PTHR43056:SF13 (PANTHER); PTHR43056 (PANTHER); SSF82171 (SUPERFAMILY)</t>
  </si>
  <si>
    <t>PTHR10127:SF820 (PANTHER); PTHR10127 (PANTHER); IPR000859 (PROSITE_PROFILES); IPR035914 (SUPERFAMILY)</t>
  </si>
  <si>
    <t>Coil (COILS); IPR003677 (PFAM); mobidb-lite (MOBIDB_LITE); mobidb-lite (MOBIDB_LITE)</t>
  </si>
  <si>
    <t>IPR013783 (G3DSA:2.60.40.GENE3D); IPR008962 (SUPERFAMILY)</t>
  </si>
  <si>
    <t>IPR038479 (G3DSA:2.60.40.GENE3D); IPR001534 (PFAM); mobidb-lite (MOBIDB_LITE)</t>
  </si>
  <si>
    <t>IPR001283 (PRINTS); IPR014044 (SMART); IPR035940 (G3DSA:3.40.33.GENE3D); IPR014044 (PFAM); PTHR10334:SF396 (PANTHER); IPR001283 (PANTHER); cd05380 (CDD); IPR035940 (SUPERFAMILY)</t>
  </si>
  <si>
    <t>IPR014044 (SMART); IPR014044 (PFAM); IPR035940 (G3DSA:3.40.33.GENE3D); PTHR10334:SF399 (PANTHER); IPR001283 (PANTHER); SIGNAL_PEPTIDE_N_REGION (PHOBIUS); SIGNAL_PEPTIDE (PHOBIUS); NON_CYTOPLASMIC_DOMAIN (PHOBIUS); SIGNAL_PEPTIDE_C_REGION (PHOBIUS); SIGNAL_PEPTIDE_H_REGION (PHOBIUS); cd05380 (CDD); SignalP-TM (SIGNALP_GRAM_POSITIVE); SignalP-noTM (SIGNALP_EUK); SignalP-noTM (SIGNALP_GRAM_NEGATIVE); IPR035940 (SUPERFAMILY); TMhelix (TMHMM)</t>
  </si>
  <si>
    <t>IPR021010 (PFAM); PTHR31578:SF2 (PANTHER); IPR021010 (PANTHER); SSF141739 (SUPERFAMILY)</t>
  </si>
  <si>
    <t>IPR001283 (PRINTS); IPR002413 (PRINTS); IPR014044 (SMART); IPR014044 (PFAM); IPR035940 (G3DSA:3.40.33.GENE3D); PTHR10334:SF399 (PANTHER); IPR001283 (PANTHER); IPR018244 (PROSITE_PATTERNS); cd05380 (CDD); IPR035940 (SUPERFAMILY)</t>
  </si>
  <si>
    <t>G3DSA:3.40.50.10490 (GENE3D); IPR023096 (G3DSA:1.10.1390.GENE3D); G3DSA:3.40.50.10490 (GENE3D); G3DSA:3.40.50.10490 (GENE3D); IPR001672 (PFAM); IPR001672 (PANTHER); PTHR11469:SF5 (PANTHER); IPR018189 (PROSITE_PATTERNS); IPR018189 (PROSITE_PATTERNS); IPR001672 (PROSITE_PROFILES); IPR035482 (CDD); IPR035476 (CDD); SSF53697 (SUPERFAMILY)</t>
  </si>
  <si>
    <t>P:GO:0006094; P:GO:0006096; F:GO:0004347</t>
  </si>
  <si>
    <t>P:gluconeogenesis; P:glycolytic process; F:glucose-6-phosphate isomerase activity</t>
  </si>
  <si>
    <t>PTHR21593 (PANTHER); PTHR21593:SF23 (PANTHER); SIGNAL_PEPTIDE (PHOBIUS); NON_CYTOPLASMIC_DOMAIN (PHOBIUS); SIGNAL_PEPTIDE_C_REGION (PHOBIUS); SIGNAL_PEPTIDE_N_REGION (PHOBIUS); SIGNAL_PEPTIDE_H_REGION (PHOBIUS); SignalP-noTM (SIGNALP_EUK)</t>
  </si>
  <si>
    <t>Coil (COILS); IPR001844 (PRINTS); IPR027409 (G3DSA:3.50.7.GENE3D); IPR002423 (PFAM); IPR027409 (G3DSA:3.50.7.GENE3D); IPR027413 (G3DSA:1.10.560.GENE3D); IPR027413 (G3DSA:1.10.560.GENE3D); PTHR45633:SF3 (PANTHER); PTHR45633 (PANTHER); PTHR45633:SF3 (PANTHER); PTHR45633:SF3 (PANTHER); PTHR45633 (PANTHER); IPR018370 (PROSITE_PATTERNS); IPR001844 (CDD); IPR027409 (SUPERFAMILY); IPR027409 (SUPERFAMILY); IPR027410 (SUPERFAMILY); IPR027413 (SUPERFAMILY)</t>
  </si>
  <si>
    <t>P:GO:0006457; P:GO:0042026; F:GO:0005524; F:GO:0016887</t>
  </si>
  <si>
    <t>P:protein folding; P:protein refolding; F:ATP binding; F:ATP hydrolysis activity</t>
  </si>
  <si>
    <t>G3DSA:3.40.30.10 (GENE3D); IPR012336 (PFAM); PTHR13871 (PANTHER); PTHR13871:SF7 (PANTHER); IPR013766 (PROSITE_PROFILES); cd02964 (CDD); IPR036249 (SUPERFAMILY)</t>
  </si>
  <si>
    <t>IPR001283 (PRINTS); IPR002413 (PRINTS); IPR014044 (SMART); IPR014044 (PFAM); IPR035940 (G3DSA:3.40.33.GENE3D); PTHR10334:SF399 (PANTHER); IPR001283 (PANTHER); IPR018244 (PROSITE_PATTERNS); SIGNAL_PEPTIDE_N_REGION (PHOBIUS); SIGNAL_PEPTIDE_H_REGION (PHOBIUS); SIGNAL_PEPTIDE_C_REGION (PHOBIUS); NON_CYTOPLASMIC_DOMAIN (PHOBIUS); SIGNAL_PEPTIDE (PHOBIUS); cd05380 (CDD); SignalP-noTM (SIGNALP_EUK); SignalP-TM (SIGNALP_GRAM_POSITIVE); SignalP-noTM (SIGNALP_GRAM_NEGATIVE); IPR035940 (SUPERFAMILY)</t>
  </si>
  <si>
    <t>IPR001283 (PRINTS); IPR002413 (PRINTS); IPR014044 (SMART); IPR014044 (PFAM); IPR035940 (G3DSA:3.40.33.GENE3D); IPR001283 (PANTHER); PTHR10334:SF399 (PANTHER); IPR018244 (PROSITE_PATTERNS); SIGNAL_PEPTIDE_N_REGION (PHOBIUS); SIGNAL_PEPTIDE_H_REGION (PHOBIUS); SIGNAL_PEPTIDE_C_REGION (PHOBIUS); SIGNAL_PEPTIDE (PHOBIUS); NON_CYTOPLASMIC_DOMAIN (PHOBIUS); cd05380 (CDD); SignalP-noTM (SIGNALP_EUK); SignalP-noTM (SIGNALP_GRAM_NEGATIVE); SignalP-TM (SIGNALP_GRAM_POSITIVE); IPR035940 (SUPERFAMILY)</t>
  </si>
  <si>
    <t>IPR022413 (PFAM); G3DSA:3.30.590.10 (GENE3D); IPR022414 (PFAM); IPR036802 (G3DSA:1.10.135.GENE3D); PTHR11547:SF20 (PANTHER); IPR000749 (PANTHER); IPR022415 (PROSITE_PATTERNS); IPR022413 (PROSITE_PROFILES); IPR022414 (PROSITE_PROFILES); IPR014746 (SUPERFAMILY); IPR036802 (SUPERFAMILY)</t>
  </si>
  <si>
    <t>P:GO:0046314; F:GO:0003824; F:GO:0004111; F:GO:0016301; F:GO:0016772</t>
  </si>
  <si>
    <t>P:phosphocreatine biosynthetic process; F:catalytic activity; F:creatine kinase activity; F:kinase activity; F:transferase activity; transferring phosphorus-containing groups</t>
  </si>
  <si>
    <t>Coil (COILS); IPR003677 (PFAM); mobidb-lite (MOBIDB_LITE); mobidb-lite (MOBIDB_LITE); PTHR21593 (PANTHER)</t>
  </si>
  <si>
    <t>IPR000895 (PRINTS); IPR023416 (PFAM); IPR036817 (G3DSA:2.60.40.GENE3D); IPR023416 (PANTHER); IPR023418 (PROSITE_PATTERNS); IPR036817 (SUPERFAMILY)</t>
  </si>
  <si>
    <t>IPR002413 (PRINTS); IPR001283 (PRINTS); IPR014044 (SMART); IPR014044 (PFAM); IPR035940 (G3DSA:3.40.33.GENE3D); mobidb-lite (MOBIDB_LITE); mobidb-lite (MOBIDB_LITE); IPR001283 (PANTHER); PTHR10334:SF399 (PANTHER); IPR018244 (PROSITE_PATTERNS); cd05380 (CDD); SignalP-TM (SIGNALP_GRAM_POSITIVE); IPR035940 (SUPERFAMILY)</t>
  </si>
  <si>
    <t>G3DSA:1.10.238.10 (GENE3D); IPR002048 (PFAM); G3DSA:1.10.238.10 (GENE3D); PTHR10827 (PANTHER); PTHR10827:SF78 (PANTHER); IPR018247 (PROSITE_PATTERNS); IPR018247 (PROSITE_PATTERNS); IPR002048 (PROSITE_PROFILES); IPR002048 (PROSITE_PROFILES); IPR011992 (SUPERFAMILY)</t>
  </si>
  <si>
    <t>IPR000426 (SMART); IPR001353 (PFAM); IPR000426 (PFAM); IPR029055 (G3DSA:3.60.20.GENE3D); PTHR11599 (PANTHER); PTHR11599:SF11 (PANTHER); IPR000426 (PROSITE_PATTERNS); IPR023332 (PROSITE_PROFILES); IPR034642 (CDD); IPR029055 (SUPERFAMILY)</t>
  </si>
  <si>
    <t>P:GO:0006511; P:GO:0051603; C:GO:0005839; C:GO:0019773</t>
  </si>
  <si>
    <t>P:ubiquitin-dependent protein catabolic process; P:proteolysis involved in cellular protein catabolic process; C:proteasome core complex; C:proteasome core complex; alpha-subunit complex</t>
  </si>
  <si>
    <t>IPR003428 (PFAM); IPR036561 (G3DSA:3.10.280.GENE3D); PTHR10826:SF1 (PANTHER); IPR003428 (PANTHER); SignalP-TM (SIGNALP_GRAM_POSITIVE); IPR036561 (SUPERFAMILY)</t>
  </si>
  <si>
    <t>C:GO:0005759</t>
  </si>
  <si>
    <t>C:mitochondrial matrix</t>
  </si>
  <si>
    <t>SIGNAL_PEPTIDE_C_REGION (PHOBIUS); NON_CYTOPLASMIC_DOMAIN (PHOBIUS); SIGNAL_PEPTIDE_N_REGION (PHOBIUS); SIGNAL_PEPTIDE (PHOBIUS); SIGNAL_PEPTIDE_H_REGION (PHOBIUS); PS51257 (PROSITE_PROFILES); SignalP-noTM (SIGNALP_EUK)</t>
  </si>
  <si>
    <t>IPR001576 (PRINTS); IPR001576 (PFAM); IPR015824 (G3DSA:3.40.50.GENE3D); IPR015824 (G3DSA:3.40.50.GENE3D); IPR015824 (G3DSA:3.40.50.GENE3D); IPR001576 (PIRSF); IPR001576 (PANTHER); PTHR11406:SF0 (PANTHER); IPR015911 (PROSITE_PATTERNS); IPR001576 (HAMAP); IPR001576 (CDD); IPR036043 (SUPERFAMILY)</t>
  </si>
  <si>
    <t>P:GO:0006096; F:GO:0004618</t>
  </si>
  <si>
    <t>P:glycolytic process; F:phosphoglycerate kinase activity</t>
  </si>
  <si>
    <t>IPR038479 (G3DSA:2.60.40.GENE3D); IPR001534 (PFAM); PTHR21700:SF1 (PANTHER); IPR001534 (PANTHER); NON_CYTOPLASMIC_DOMAIN (PHOBIUS); SIGNAL_PEPTIDE_C_REGION (PHOBIUS); SIGNAL_PEPTIDE (PHOBIUS); SIGNAL_PEPTIDE_N_REGION (PHOBIUS); SIGNAL_PEPTIDE_H_REGION (PHOBIUS); SignalP-noTM (SIGNALP_EUK)</t>
  </si>
  <si>
    <t>IPR000322 (PFAM); G3DSA:3.20.20.80 (GENE3D); PTHR22762:SF94 (PANTHER); PTHR22762 (PANTHER); IPR017853 (SUPERFAMILY)</t>
  </si>
  <si>
    <t>P:GO:0005975; F:GO:0004553</t>
  </si>
  <si>
    <t>P:carbohydrate metabolic process; F:hydrolase activity; hydrolyzing O-glycosyl compounds</t>
  </si>
  <si>
    <t>IPR035940 (G3DSA:3.40.33.GENE3D); SIGNAL_PEPTIDE_N_REGION (PHOBIUS); SIGNAL_PEPTIDE (PHOBIUS); SIGNAL_PEPTIDE_C_REGION (PHOBIUS); NON_CYTOPLASMIC_DOMAIN (PHOBIUS); SIGNAL_PEPTIDE_H_REGION (PHOBIUS); SignalP-noTM (SIGNALP_GRAM_NEGATIVE); SignalP-TM (SIGNALP_GRAM_POSITIVE); SignalP-noTM (SIGNALP_EUK); IPR035940 (SUPERFAMILY); TMhelix (TMHMM)</t>
  </si>
  <si>
    <t>IPR000668 (SMART); G3DSA:3.90.70.10 (GENE3D); IPR000668 (PFAM); PTHR12411 (PANTHER); PTHR12411:SF707 (PANTHER); IPR025660 (PROSITE_PATTERNS); IPR038765 (SUPERFAMILY)</t>
  </si>
  <si>
    <t>IPR036415 (G3DSA:2.60.40.GENE3D); mobidb-lite (MOBIDB_LITE); PTHR45721:SF9 (PANTHER); PTHR45721 (PANTHER); IPR001322 (PROSITE_PROFILES); IPR036415 (SUPERFAMILY)</t>
  </si>
  <si>
    <t>IPR016163 (G3DSA:3.40.309.GENE3D); IPR015590 (PFAM); mobidb-lite (MOBIDB_LITE); mobidb-lite (MOBIDB_LITE); IPR044638 (PANTHER); PTHR43521:SF1 (PANTHER); IPR016161 (SUPERFAMILY); IPR016161 (SUPERFAMILY)</t>
  </si>
  <si>
    <t>F:GO:0004029; F:GO:0016491; F:GO:0016620</t>
  </si>
  <si>
    <t>F:aldehyde dehydrogenase (NAD+) activity; F:oxidoreductase activity; F:oxidoreductase activity; acting on the aldehyde or oxo group of donors; NAD or NADP as acceptor</t>
  </si>
  <si>
    <t>IPR000010 (SMART); IPR000010 (PFAM); G3DSA:3.10.450.10 (GENE3D); PTHR46186:SF14 (PANTHER); PTHR46186 (PANTHER); NON_CYTOPLASMIC_DOMAIN (PHOBIUS); SIGNAL_PEPTIDE_N_REGION (PHOBIUS); SIGNAL_PEPTIDE_C_REGION (PHOBIUS); SIGNAL_PEPTIDE (PHOBIUS); SIGNAL_PEPTIDE_H_REGION (PHOBIUS); IPR000010 (CDD); SignalP-noTM (SIGNALP_EUK); SSF54403 (SUPERFAMILY); TMhelix (TMHMM)</t>
  </si>
  <si>
    <t>F:GO:0004869</t>
  </si>
  <si>
    <t>F:cysteine-type endopeptidase inhibitor activity</t>
  </si>
  <si>
    <t>IPR014044 (SMART); IPR035940 (G3DSA:3.40.33.GENE3D); IPR014044 (PFAM); PTHR10334:SF399 (PANTHER); IPR001283 (PANTHER); cd05380 (CDD); IPR035940 (SUPERFAMILY)</t>
  </si>
  <si>
    <t>IPR038479 (G3DSA:2.60.40.GENE3D); IPR001534 (PFAM); IPR001534 (PANTHER); PTHR21700:SF15 (PANTHER); SIGNAL_PEPTIDE (PHOBIUS); NON_CYTOPLASMIC_DOMAIN (PHOBIUS); SIGNAL_PEPTIDE_H_REGION (PHOBIUS); SIGNAL_PEPTIDE_C_REGION (PHOBIUS); SIGNAL_PEPTIDE_N_REGION (PHOBIUS); SignalP-noTM (SIGNALP_EUK)</t>
  </si>
  <si>
    <t>SIGNAL_PEPTIDE_N_REGION (PHOBIUS); SIGNAL_PEPTIDE (PHOBIUS); SIGNAL_PEPTIDE_H_REGION (PHOBIUS); SIGNAL_PEPTIDE_C_REGION (PHOBIUS); NON_CYTOPLASMIC_DOMAIN (PHOBIUS); SignalP-noTM (SIGNALP_EUK)</t>
  </si>
  <si>
    <t>IPR001279 (SMART); IPR032282 (PFAM); IPR017782 (TIGRFAM); IPR001279 (PFAM); G3DSA:3.90.980.20 (GENE3D); IPR043136 (G3DSA:2.60.120.GENE3D); IPR036866 (G3DSA:3.60.15.GENE3D); mobidb-lite (MOBIDB_LITE); mobidb-lite (MOBIDB_LITE); PTHR11935 (PANTHER); IPR017782 (HAMAP); IPR035680 (CDD); IPR013320 (SUPERFAMILY); IPR036866 (SUPERFAMILY)</t>
  </si>
  <si>
    <t>P:GO:0019243; F:GO:0004416</t>
  </si>
  <si>
    <t>P:methylglyoxal catabolic process to D-lactate via S-lactoyl-glutathione; F:hydroxyacylglutathione hydrolase activity</t>
  </si>
  <si>
    <t>IPR036465 (G3DSA:3.40.50.GENE3D); IPR002035 (PFAM); PTHR31024 (PANTHER); IPR002035 (PROSITE_PROFILES); IPR036465 (SUPERFAMILY)</t>
  </si>
  <si>
    <t>IPR035914 (G3DSA:2.60.120.GENE3D); IPR017050 (PIRSF); IPR024079 (G3DSA:3.40.390.GENE3D); IPR000859 (PFAM); IPR001506 (PFAM); PTHR10127 (PANTHER); PTHR10127:SF820 (PANTHER); IPR000742 (PROSITE_PATTERNS); IPR000742 (PROSITE_PATTERNS); NON_CYTOPLASMIC_DOMAIN (PHOBIUS); SIGNAL_PEPTIDE_H_REGION (PHOBIUS); SIGNAL_PEPTIDE (PHOBIUS); SIGNAL_PEPTIDE_N_REGION (PHOBIUS); SIGNAL_PEPTIDE_C_REGION (PHOBIUS); IPR000859 (PROSITE_PROFILES); IPR001506 (PROSITE_PROFILES); SignalP-TM (SIGNALP_GRAM_POSITIVE); SignalP-noTM (SIGNALP_EUK); SignalP-noTM (SIGNALP_GRAM_NEGATIVE); SSF55486 (SUPERFAMILY); IPR035914 (SUPERFAMILY)</t>
  </si>
  <si>
    <t>G3DSA:3.10.450.10 (GENE3D); SSF54403 (SUPERFAMILY)</t>
  </si>
  <si>
    <t>IPR002035 (SMART); IPR001304 (SMART); IPR001304 (PFAM); IPR036465 (G3DSA:3.40.50.GENE3D); IPR016186 (G3DSA:3.10.100.GENE3D); IPR002035 (PFAM); mobidb-lite (MOBIDB_LITE); PTHR31024 (PANTHER); IPR002035 (PROSITE_PROFILES); IPR001304 (PROSITE_PROFILES); IPR016187 (SUPERFAMILY); IPR036465 (SUPERFAMILY)</t>
  </si>
  <si>
    <t>IPR001314 (PRINTS); IPR001254 (PFAM); IPR043504 (G3DSA:2.40.10.GENE3D); PTHR24260 (PANTHER); IPR001254 (PROSITE_PROFILES); IPR009003 (SUPERFAMILY)</t>
  </si>
  <si>
    <t>P:GO:0006508; F:GO:0004252</t>
  </si>
  <si>
    <t>P:proteolysis; F:serine-type endopeptidase activity</t>
  </si>
  <si>
    <t>G3DSA:3.40.30.10 (GENE3D); G3DSA:3.40.30.10 (GENE3D); IPR013766 (PFAM); PTHR18929 (PANTHER); cd02961 (CDD); IPR036249 (SUPERFAMILY); IPR036249 (SUPERFAMILY)</t>
  </si>
  <si>
    <t>IPR008978 (G3DSA:2.60.40.GENE3D); IPR045250 (PANTHER); PTHR22932:SF1 (PANTHER); IPR007052 (PROSITE_PROFILES); cd06465 (CDD); IPR008978 (SUPERFAMILY)</t>
  </si>
  <si>
    <t>F:GO:0051879</t>
  </si>
  <si>
    <t>F:Hsp90 protein binding</t>
  </si>
  <si>
    <t>IPR012292 (G3DSA:1.10.490.GENE3D); IPR000971 (PFAM); IPR012085 (PIRSF); IPR000971 (PROSITE_PROFILES); IPR044399 (CDD); IPR009050 (SUPERFAMILY)</t>
  </si>
  <si>
    <t>IPR035940 (G3DSA:3.40.33.GENE3D); SIGNAL_PEPTIDE_C_REGION (PHOBIUS); SIGNAL_PEPTIDE (PHOBIUS); NON_CYTOPLASMIC_DOMAIN (PHOBIUS); SIGNAL_PEPTIDE_N_REGION (PHOBIUS); SIGNAL_PEPTIDE_H_REGION (PHOBIUS); SignalP-noTM (SIGNALP_GRAM_NEGATIVE); SignalP-TM (SIGNALP_GRAM_POSITIVE); SignalP-noTM (SIGNALP_EUK); IPR035940 (SUPERFAMILY)</t>
  </si>
  <si>
    <t>G3DSA:3.10.450.50 (GENE3D); IPR027843 (PFAM); PTHR31664 (PANTHER); IPR032710 (SUPERFAMILY)</t>
  </si>
  <si>
    <t>IPR008972 (G3DSA:2.60.40.GENE3D); IPR011707 (PFAM); IPR001117 (PFAM); IPR008972 (G3DSA:2.60.40.GENE3D); PTHR11709:SF416 (PANTHER); IPR045087 (PANTHER); IPR008972 (SUPERFAMILY); IPR008972 (SUPERFAMILY)</t>
  </si>
  <si>
    <t>F:GO:0005507</t>
  </si>
  <si>
    <t>F:copper ion binding</t>
  </si>
  <si>
    <t>IPR036802 (G3DSA:1.10.135.GENE3D); G3DSA:3.30.590.10 (GENE3D); IPR022413 (PFAM); PTHR11547:SF20 (PANTHER); IPR000749 (PANTHER); IPR022413 (PROSITE_PROFILES); IPR022414 (PROSITE_PROFILES); IPR036802 (SUPERFAMILY); IPR014746 (SUPERFAMILY)</t>
  </si>
  <si>
    <t>IPR000796 (PRINTS); IPR015422 (G3DSA:3.90.1150.GENE3D); IPR015421 (G3DSA:3.40.640.GENE3D); IPR004839 (PFAM); IPR000796 (PANTHER); IPR004838 (PROSITE_PATTERNS); cd00609 (CDD); IPR015424 (SUPERFAMILY)</t>
  </si>
  <si>
    <t>P:GO:0006520; P:GO:0009058; F:GO:0003824; F:GO:0008483; F:GO:0030170</t>
  </si>
  <si>
    <t>P:cellular amino acid metabolic process; P:biosynthetic process; F:catalytic activity; F:transaminase activity; F:pyridoxal phosphate binding</t>
  </si>
  <si>
    <t>IPR001763 (SMART); IPR036873 (G3DSA:3.40.250.GENE3D); IPR036873 (G3DSA:3.40.250.GENE3D); IPR001763 (PFAM); IPR045078 (PANTHER); PTHR11364:SF7 (PANTHER); IPR045078 (PANTHER); IPR001307 (PROSITE_PATTERNS); IPR001763 (PROSITE_PROFILES); IPR001763 (PROSITE_PROFILES); IPR036873 (SUPERFAMILY); IPR036873 (SUPERFAMILY)</t>
  </si>
  <si>
    <t>F:GO:0004792; F:GO:0016783</t>
  </si>
  <si>
    <t>F:thiosulfate sulfurtransferase activity; F:sulfurtransferase activity</t>
  </si>
  <si>
    <t>IPR000668 (PRINTS); IPR013201 (SMART); IPR000668 (SMART); G3DSA:3.90.70.10 (GENE3D); IPR013201 (PFAM); IPR000668 (PFAM); PTHR12411:SF57 (PANTHER); PTHR12411 (PANTHER); IPR000169 (PROSITE_PATTERNS); IPR025661 (PROSITE_PATTERNS); IPR025660 (PROSITE_PATTERNS); IPR039417 (CDD); IPR038765 (SUPERFAMILY)</t>
  </si>
  <si>
    <t>mobidb-lite (MOBIDB_LITE); IPR038885 (PANTHER)</t>
  </si>
  <si>
    <t>IPR035940 (G3DSA:3.40.33.GENE3D); IPR014044 (PFAM); IPR035940 (SUPERFAMILY)</t>
  </si>
  <si>
    <t>IPR002495 (PFAM); IPR029044 (G3DSA:3.90.550.GENE3D); PTHR11183 (PANTHER); PTHR11183:SF154 (PANTHER); PTHR11183:SF154 (PANTHER); cd02537 (CDD); IPR029044 (SUPERFAMILY)</t>
  </si>
  <si>
    <t>F:GO:0016757</t>
  </si>
  <si>
    <t>F:glycosyltransferase activity</t>
  </si>
  <si>
    <t>IPR008972 (G3DSA:2.60.40.GENE3D); IPR011707 (PFAM); IPR008972 (SUPERFAMILY)</t>
  </si>
  <si>
    <t>IPR001563 (PRINTS); IPR029058 (G3DSA:3.40.50.GENE3D); IPR001563 (PFAM); IPR001563 (PANTHER); PTHR11802:SF388 (PANTHER); IPR033124 (PROSITE_PATTERNS); IPR018202 (PROSITE_PATTERNS); IPR029058 (SUPERFAMILY)</t>
  </si>
  <si>
    <t>P:GO:0006508; F:GO:0004185</t>
  </si>
  <si>
    <t>P:proteolysis; F:serine-type carboxypeptidase activity</t>
  </si>
  <si>
    <t>Coil (COILS); IPR003677 (PFAM); mobidb-lite (MOBIDB_LITE); PTHR21593 (PANTHER); NON_CYTOPLASMIC_DOMAIN (PHOBIUS); SIGNAL_PEPTIDE_C_REGION (PHOBIUS); SIGNAL_PEPTIDE (PHOBIUS); SIGNAL_PEPTIDE_N_REGION (PHOBIUS); SIGNAL_PEPTIDE_H_REGION (PHOBIUS); SignalP-TM (SIGNALP_GRAM_POSITIVE); SignalP-noTM (SIGNALP_GRAM_NEGATIVE); SignalP-noTM (SIGNALP_EUK)</t>
  </si>
  <si>
    <t>IPR018028 (PRINTS); IPR011614 (SMART); G3DSA:2.40.180.10 (GENE3D); IPR011614 (PFAM); PTHR11465:SF25 (PANTHER); IPR018028 (PANTHER); IPR002226 (PROSITE_PATTERNS); IPR018028 (PROSITE_PROFILES); IPR020835 (SUPERFAMILY)</t>
  </si>
  <si>
    <t>P:GO:0006979; F:GO:0004096; F:GO:0020037</t>
  </si>
  <si>
    <t>P:response to oxidative stress; F:catalase activity; F:heme binding</t>
  </si>
  <si>
    <t>IPR018998 (PFAM); IPR039787 (PANTHER); PTHR12439:SF35 (PANTHER); IPR018998 (CDD); IPR037227 (SUPERFAMILY)</t>
  </si>
  <si>
    <t>F:GO:0004521</t>
  </si>
  <si>
    <t>F:endoribonuclease activity</t>
  </si>
  <si>
    <t>PTHR35573 (PANTHER); PTHR35573:SF1 (PANTHER); SIGNAL_PEPTIDE (PHOBIUS); NON_CYTOPLASMIC_DOMAIN (PHOBIUS); SIGNAL_PEPTIDE_C_REGION (PHOBIUS); SIGNAL_PEPTIDE_N_REGION (PHOBIUS); SIGNAL_PEPTIDE_H_REGION (PHOBIUS); PS51257 (PROSITE_PROFILES); SignalP-noTM (SIGNALP_GRAM_NEGATIVE); SignalP-noTM (SIGNALP_EUK); SignalP-TM (SIGNALP_GRAM_POSITIVE)</t>
  </si>
  <si>
    <t>Coil (COILS); IPR003677 (PFAM); mobidb-lite (MOBIDB_LITE); mobidb-lite (MOBIDB_LITE); mobidb-lite (MOBIDB_LITE); mobidb-lite (MOBIDB_LITE); PTHR21593 (PANTHER); NON_CYTOPLASMIC_DOMAIN (PHOBIUS); SIGNAL_PEPTIDE_H_REGION (PHOBIUS); SIGNAL_PEPTIDE_N_REGION (PHOBIUS); SIGNAL_PEPTIDE_C_REGION (PHOBIUS); SIGNAL_PEPTIDE (PHOBIUS); SignalP-noTM (SIGNALP_EUK)</t>
  </si>
  <si>
    <t>PTHR10127:SF820 (PANTHER); PTHR10127 (PANTHER)</t>
  </si>
  <si>
    <t>IPR014044 (SMART); IPR014044 (PFAM); IPR035940 (G3DSA:3.40.33.GENE3D); cd05380 (CDD); IPR035940 (SUPERFAMILY)</t>
  </si>
  <si>
    <t>IPR014044 (SMART); IPR035940 (G3DSA:3.40.33.GENE3D); IPR014044 (PFAM); SIGNAL_PEPTIDE_N_REGION (PHOBIUS); SIGNAL_PEPTIDE_C_REGION (PHOBIUS); NON_CYTOPLASMIC_DOMAIN (PHOBIUS); SIGNAL_PEPTIDE (PHOBIUS); SIGNAL_PEPTIDE_H_REGION (PHOBIUS); cd05380 (CDD); SignalP-noTM (SIGNALP_EUK); IPR035940 (SUPERFAMILY)</t>
  </si>
  <si>
    <t>IPR020471 (PRINTS); IPR023210 (PFAM); IPR036812 (G3DSA:3.20.20.GENE3D); IPR036812 (G3DSA:3.20.20.GENE3D); PTHR11732:SF476 (PANTHER); PTHR11732 (PANTHER); IPR018170 (PROSITE_PATTERNS); IPR036812 (SUPERFAMILY)</t>
  </si>
  <si>
    <t>IPR012085 (PIRSF); IPR000971 (PFAM); IPR012292 (G3DSA:1.10.490.GENE3D); IPR000971 (PROSITE_PROFILES); IPR044399 (CDD); IPR009050 (SUPERFAMILY)</t>
  </si>
  <si>
    <t>IPR011234 (PFAM); IPR002068 (PFAM); IPR036462 (G3DSA:2.30.30.GENE3D); IPR005959 (TIGRFAM); IPR015377 (PFAM); IPR036663 (G3DSA:3.90.850.GENE3D); IPR036462 (G3DSA:2.30.30.GENE3D); IPR008978 (G3DSA:2.60.40.GENE3D); mobidb-lite (MOBIDB_LITE); IPR005959 (PANTHER); PTHR43069:SF2 (PANTHER); cd06526 (CDD); IPR036462 (SUPERFAMILY); IPR008978 (SUPERFAMILY); IPR036663 (SUPERFAMILY)</t>
  </si>
  <si>
    <t>P:GO:0009072; F:GO:0003824; F:GO:0004334</t>
  </si>
  <si>
    <t>P:aromatic amino acid family metabolic process; F:catalytic activity; F:fumarylacetoacetase activity</t>
  </si>
  <si>
    <t>IPR013126 (PFAM); IPR029047 (G3DSA:2.60.34.GENE3D); IPR029048 (G3DSA:1.20.1270.GENE3D); mobidb-lite (MOBIDB_LITE); mobidb-lite (MOBIDB_LITE); PTHR45639 (PANTHER); IPR029048 (SUPERFAMILY); IPR029048 (SUPERFAMILY)</t>
  </si>
  <si>
    <t>IPR022414 (PFAM); G3DSA:3.30.590.10 (GENE3D); PTHR11547:SF37 (PANTHER); IPR000749 (PANTHER); IPR022415 (PROSITE_PATTERNS); IPR022414 (PROSITE_PROFILES); IPR014746 (SUPERFAMILY)</t>
  </si>
  <si>
    <t>IPR021134 (PFAM); IPR000615 (PANTHER); IPR000615 (PANTHER); PTHR10736:SF28 (PANTHER); PTHR10736:SF28 (PANTHER); PTHR10736:SF28 (PANTHER); NON_CYTOPLASMIC_DOMAIN (PHOBIUS); TRANSMEMBRANE (PHOBIUS); NON_CYTOPLASMIC_DOMAIN (PHOBIUS); TRANSMEMBRANE (PHOBIUS); TRANSMEMBRANE (PHOBIUS); CYTOPLASMIC_DOMAIN (PHOBIUS); TRANSMEMBRANE (PHOBIUS); CYTOPLASMIC_DOMAIN (PHOBIUS); CYTOPLASMIC_DOMAIN (PHOBIUS); TMhelix (TMHMM); TMhelix (TMHMM); TMhelix (TMHMM); TMhelix (TMHMM)</t>
  </si>
  <si>
    <t>F:GO:0005254</t>
  </si>
  <si>
    <t>F:chloride channel activity</t>
  </si>
  <si>
    <t>NON_CYTOPLASMIC_DOMAIN (PHOBIUS); SIGNAL_PEPTIDE (PHOBIUS); SIGNAL_PEPTIDE_C_REGION (PHOBIUS); SIGNAL_PEPTIDE_N_REGION (PHOBIUS); SIGNAL_PEPTIDE_H_REGION (PHOBIUS); SignalP-noTM (SIGNALP_EUK)</t>
  </si>
  <si>
    <t>G3DSA:3.20.20.140 (GENE3D); IPR001365 (PFAM); IPR006330 (PANTHER); PTHR11409:SF43 (PANTHER); IPR032466 (SUPERFAMILY)</t>
  </si>
  <si>
    <t>F:GO:0019239</t>
  </si>
  <si>
    <t>F:deaminase activity</t>
  </si>
  <si>
    <t>IPR036397 (G3DSA:3.30.420.GENE3D); G3DSA:1.10.340.70 (GENE3D); IPR001584 (PFAM); IPR041373 (PFAM); IPR041588 (PFAM); mobidb-lite (MOBIDB_LITE); PTHR24559:SF370 (PANTHER); PTHR24559 (PANTHER); IPR001584 (PROSITE_PROFILES); cd09274 (CDD); IPR012337 (SUPERFAMILY); IPR043502 (SUPERFAMILY)</t>
  </si>
  <si>
    <t>G3DSA:3.20.20.80 (GENE3D); IPR002557 (PFAM); IPR002557 (PROSITE_PROFILES); IPR036508 (SUPERFAMILY)</t>
  </si>
  <si>
    <t>IPR016186 (G3DSA:3.10.100.GENE3D); IPR001304 (PFAM); SIGNAL_PEPTIDE_C_REGION (PHOBIUS); NON_CYTOPLASMIC_DOMAIN (PHOBIUS); SIGNAL_PEPTIDE (PHOBIUS); SIGNAL_PEPTIDE_N_REGION (PHOBIUS); SIGNAL_PEPTIDE_H_REGION (PHOBIUS); IPR001304 (PROSITE_PROFILES); SignalP-TM (SIGNALP_GRAM_POSITIVE); SignalP-noTM (SIGNALP_EUK); IPR016187 (SUPERFAMILY)</t>
  </si>
  <si>
    <t>IPR008753 (PFAM); IPR042089 (G3DSA:1.10.1380.GENE3D); IPR000718 (PANTHER); PTHR11733:SF189 (PANTHER); IPR000718 (PROSITE_PROFILES); SSF55486 (SUPERFAMILY)</t>
  </si>
  <si>
    <t>IPR001304 (SMART); IPR006582 (SMART); IPR001304 (PFAM); IPR016186 (G3DSA:3.10.100.GENE3D); PTHR47324:SF1 (PANTHER); PTHR47324 (PANTHER); IPR001304 (PROSITE_PROFILES); cd00037 (CDD); IPR016187 (SUPERFAMILY)</t>
  </si>
  <si>
    <t>IPR015955 (G3DSA:3.90.110.GENE3D); IPR022383 (PFAM); PTHR43128 (PANTHER); PTHR43128:SF10 (PANTHER); CYTOPLASMIC_DOMAIN (PHOBIUS); TRANSMEMBRANE (PHOBIUS); NON_CYTOPLASMIC_DOMAIN (PHOBIUS); IPR015955 (SUPERFAMILY)</t>
  </si>
  <si>
    <t>F:GO:0003824; F:GO:0016616</t>
  </si>
  <si>
    <t>F:catalytic activity; F:oxidoreductase activity; acting on the CH-OH group of donors; NAD or NADP as acceptor</t>
  </si>
  <si>
    <t>IPR002035 (SMART); IPR002035 (PFAM); IPR036465 (G3DSA:3.40.50.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02035 (PROSITE_PROFILES); cd00198 (CDD); IPR036465 (SUPERFAMILY)</t>
  </si>
  <si>
    <t>IPR001245 (PRINTS); IPR003961 (SMART); IPR020635 (SMART); IPR013783 (G3DSA:2.60.40.GENE3D); IPR013783 (G3DSA:2.60.40.GENE3D); IPR001245 (PFAM); G3DSA:1.10.510.10 (GENE3D); G3DSA:3.30.200.20 (GENE3D); mobidb-lite (MOBIDB_LITE); mobidb-lite (MOBIDB_LITE); mobidb-lite (MOBIDB_LITE); PTHR24416 (PANTHER); PTHR24416:SF525 (PANTHER); IPR008266 (PROSITE_PATTERNS); IPR017441 (PROSITE_PATTERNS); TRANSMEMBRANE (PHOBIUS); NON_CYTOPLASMIC_DOMAIN (PHOBIUS); CYTOPLASMIC_DOMAIN (PHOBIUS); IPR000719 (PROSITE_PROFILES); IPR003961 (PROSITE_PROFILES); IPR003961 (CDD); IPR036116 (SUPERFAMILY); IPR011009 (SUPERFAMILY); TMhelix (TMHMM)</t>
  </si>
  <si>
    <t>P:GO:0006468; F:GO:0004672; F:GO:0004713; F:GO:0005515; F:GO:0005524</t>
  </si>
  <si>
    <t>P:protein phosphorylation; F:protein kinase activity; F:protein tyrosine kinase activity; F:protein binding; F:ATP binding</t>
  </si>
  <si>
    <t>IPR016187 (SUPERFAMILY)</t>
  </si>
  <si>
    <t>IPR029033 (G3DSA:3.40.50.GENE3D); IPR000560 (PFAM); PTHR11567:SF191 (PANTHER); PTHR11567 (PANTHER); PTHR11567 (PANTHER); PTHR11567:SF191 (PANTHER); IPR000560 (CDD); IPR029033 (SUPERFAMILY); IPR029033 (SUPERFAMILY)</t>
  </si>
  <si>
    <t>IPR001461 (PRINTS); IPR021109 (G3DSA:2.40.70.GENE3D); IPR021109 (G3DSA:2.40.70.GENE3D); IPR033121 (PFAM); IPR001461 (PANTHER); PTHR47966:SF16 (PANTHER); IPR001969 (PROSITE_PATTERNS); SIGNAL_PEPTIDE (PHOBIUS); SIGNAL_PEPTIDE_N_REGION (PHOBIUS); SIGNAL_PEPTIDE_H_REGION (PHOBIUS); SIGNAL_PEPTIDE_C_REGION (PHOBIUS); NON_CYTOPLASMIC_DOMAIN (PHOBIUS); IPR033121 (PROSITE_PROFILES); IPR034164 (CDD); SignalP-noTM (SIGNALP_EUK); IPR021109 (SUPERFAMILY); TMhelix (TMHMM)</t>
  </si>
  <si>
    <t>IPR001304 (SMART); IPR001304 (PFAM); IPR016186 (G3DSA:3.10.100.GENE3D); PTHR31024 (PANTHER); IPR001304 (PROSITE_PROFILES); cd00037 (CDD); IPR016187 (SUPERFAMILY)</t>
  </si>
  <si>
    <t>IPR015590 (PFAM); IPR016162 (G3DSA:3.40.605.GENE3D); PTHR14516 (PANTHER); PTHR14516:SF3 (PANTHER); PTHR14516:SF3 (PANTHER); IPR016161 (SUPERFAMILY)</t>
  </si>
  <si>
    <t>PTHR10502 (PANTHER); PTHR10502:SF97 (PANTHER); IPR037104 (SUPERFAMILY)</t>
  </si>
  <si>
    <t>G3DSA:2.60.40.1760 (GENE3D); IPR000322 (PFAM); IPR000322 (PFAM); G3DSA:3.20.20.80 (GENE3D); IPR013780 (G3DSA:2.60.40.GENE3D); PTHR22762:SF94 (PANTHER); PTHR22762 (PANTHER); PTHR22762 (PANTHER); PTHR22762:SF94 (PANTHER); IPR030458 (PROSITE_PATTERNS); cd14752 (CDD); SSF51011 (SUPERFAMILY); IPR017853 (SUPERFAMILY)</t>
  </si>
  <si>
    <t>IPR016186 (G3DSA:3.10.100.GENE3D); mobidb-lite (MOBIDB_LITE); IPR001304 (PROSITE_PROFILES); IPR016187 (SUPERFAMILY)</t>
  </si>
  <si>
    <t>IPR000535 (PFAM); IPR013783 (G3DSA:2.60.40.GENE3D); mobidb-lite (MOBIDB_LITE); PTHR22947:SF7 (PANTHER); PTHR22947 (PANTHER); IPR000535 (PROSITE_PROFILES); IPR008962 (SUPERFAMILY)</t>
  </si>
  <si>
    <t>IPR001079 (SMART); IPR001079 (SMART); IPR001079 (PFAM); G3DSA:2.60.120.200 (GENE3D); IPR044156 (PANTHER); PTHR11346:SF49 (PANTHER); IPR001079 (PROSITE_PROFILES); IPR001079 (CDD); IPR013320 (SUPERFAMILY)</t>
  </si>
  <si>
    <t>IPR042178 (G3DSA:3.30.497.GENE3D); IPR023796 (PFAM); IPR000215 (PANTHER); PTHR11461:SF112 (PANTHER); IPR036186 (SUPERFAMILY)</t>
  </si>
  <si>
    <t>IPR013783 (G3DSA:2.60.40.GENE3D); IPR013098 (PFAM); PTHR10075:SF68 (PANTHER); IPR043204 (PANTHER); IPR007110 (PROSITE_PROFILES); IPR007110 (PROSITE_PROFILES); IPR036179 (SUPERFAMILY); IPR036179 (SUPERFAMILY)</t>
  </si>
  <si>
    <t>P:GO:0007155; P:GO:0007411; F:GO:0005515; C:GO:0005886</t>
  </si>
  <si>
    <t>P:cell adhesion; P:axon guidance; F:protein binding; C:plasma membrane</t>
  </si>
  <si>
    <t>IPR003165 (SMART); IPR003165 (PFAM); IPR036397 (G3DSA:3.30.420.GENE3D); G3DSA:3.40.50.2300 (GENE3D); PTHR22891:SF23 (PANTHER); PTHR22891:SF23 (PANTHER); PTHR22891 (PANTHER); PTHR22891 (PANTHER); IPR003100 (PROSITE_PROFILES); IPR003165 (PROSITE_PROFILES); IPR012337 (SUPERFAMILY); IPR036085 (SUPERFAMILY)</t>
  </si>
  <si>
    <t>F:GO:0003676; F:GO:0005515</t>
  </si>
  <si>
    <t>F:nucleic acid binding; F:protein binding</t>
  </si>
  <si>
    <t>IPR003492 (PRINTS); IPR003492 (PFAM); IPR002659 (PFAM); mobidb-lite (MOBIDB_LITE); IPR003492 (PANTHER); PTHR10981:SF5 (PANTHER); TRANSMEMBRANE (PHOBIUS); TRANSMEMBRANE (PHOBIUS); NON_CYTOPLASMIC_DOMAIN (PHOBIUS); CYTOPLASMIC_DOMAIN (PHOBIUS); CYTOPLASMIC_DOMAIN (PHOBIUS); TRANSMEMBRANE (PHOBIUS); NON_CYTOPLASMIC_DOMAIN (PHOBIUS); CYTOPLASMIC_DOMAIN (PHOBIUS); TRANSMEMBRANE (PHOBIUS); IPR036259 (SUPERFAMILY); TMhelix (TMHMM); TMhelix (TMHMM); TMhelix (TMHMM); TMhelix (TMHMM)</t>
  </si>
  <si>
    <t>P:GO:0006486; F:GO:0016758; C:GO:0016020</t>
  </si>
  <si>
    <t>P:protein glycosylation; F:hexosyltransferase activity; C:membrane</t>
  </si>
  <si>
    <t>IPR006139 (PFAM); G3DSA:3.40.50.720 (GENE3D); IPR006140 (PFAM); G3DSA:3.40.50.720 (GENE3D); PTHR42938 (PANTHER); PTHR42938:SF5 (PANTHER); IPR029753 (PROSITE_PATTERNS); IPR029752 (PROSITE_PATTERNS); IPR029753 (PROSITE_PATTERNS); cd12173 (CDD); IPR036291 (SUPERFAMILY); SSF52283 (SUPERFAMILY)</t>
  </si>
  <si>
    <t>F:GO:0016616; F:GO:0051287</t>
  </si>
  <si>
    <t>F:oxidoreductase activity; acting on the CH-OH group of donors; NAD or NADP as acceptor; F:NAD binding</t>
  </si>
  <si>
    <t>PTHR22914:SF42 (PANTHER); IPR004835 (PANTHER); SIGNAL_PEPTIDE_N_REGION (PHOBIUS); NON_CYTOPLASMIC_DOMAIN (PHOBIUS); SIGNAL_PEPTIDE_C_REGION (PHOBIUS); SIGNAL_PEPTIDE_H_REGION (PHOBIUS); TRANSMEMBRANE (PHOBIUS); CYTOPLASMIC_DOMAIN (PHOBIUS); SIGNAL_PEPTIDE (PHOBIUS); TRANSMEMBRANE (PHOBIUS); NON_CYTOPLASMIC_DOMAIN (PHOBIUS); SignalP-TM (SIGNALP_GRAM_POSITIVE)</t>
  </si>
  <si>
    <t>F:GO:0004100; F:GO:0016758</t>
  </si>
  <si>
    <t>F:chitin synthase activity; F:hexosyltransferase activity</t>
  </si>
  <si>
    <t>Coil (COILS); IPR024758 (PFAM); IPR009686 (PFAM); IPR045036 (PANTHER); PTHR21068:SF20 (PANTHER); TMhelix (TMHMM)</t>
  </si>
  <si>
    <t>P:GO:0045033; C:GO:0005780</t>
  </si>
  <si>
    <t>P:peroxisome inheritance; C:extrinsic component of intraperoxisomal membrane</t>
  </si>
  <si>
    <t>IPR001461 (PRINTS); IPR021109 (G3DSA:2.40.70.GENE3D); IPR033121 (PFAM); IPR021109 (G3DSA:2.40.70.GENE3D); IPR033121 (PFAM); IPR001461 (PANTHER); PTHR47966:SF40 (PANTHER); IPR001969 (PROSITE_PATTERNS); IPR033121 (PROSITE_PROFILES); IPR034164 (CDD); IPR021109 (SUPERFAMILY)</t>
  </si>
  <si>
    <t>IPR002172 (PRINTS); IPR002172 (SMART); IPR036055 (G3DSA:4.10.400.GENE3D); IPR036055 (G3DSA:4.10.400.GENE3D); IPR002172 (PFAM); PTHR24270:SF5 (PANTHER); PTHR24270 (PANTHER); IPR023415 (PROSITE_PATTERNS); IPR023415 (PROSITE_PATTERNS); IPR002172 (PROSITE_PROFILES); IPR002172 (PROSITE_PROFILES); IPR002172 (PROSITE_PROFILES); IPR002172 (CDD); IPR002172 (CDD); IPR002172 (CDD); IPR036055 (SUPERFAMILY); IPR036055 (SUPERFAMILY); IPR036055 (SUPERFAMILY)</t>
  </si>
  <si>
    <t>IPR038479 (G3DSA:2.60.40.GENE3D); IPR001534 (PFAM); PTHR21700:SF31 (PANTHER); IPR001534 (PANTHER); SIGNAL_PEPTIDE (PHOBIUS); SIGNAL_PEPTIDE_C_REGION (PHOBIUS); SIGNAL_PEPTIDE_N_REGION (PHOBIUS); SIGNAL_PEPTIDE_H_REGION (PHOBIUS); NON_CYTOPLASMIC_DOMAIN (PHOBIUS); SignalP-noTM (SIGNALP_EUK)</t>
  </si>
  <si>
    <t>SIGNAL_PEPTIDE_H_REGION (PHOBIUS); NON_CYTOPLASMIC_DOMAIN (PHOBIUS); SIGNAL_PEPTIDE (PHOBIUS); SIGNAL_PEPTIDE_C_REGION (PHOBIUS); SIGNAL_PEPTIDE_N_REGION (PHOBIUS); SignalP-TM (SIGNALP_GRAM_POSITIVE); SignalP-noTM (SIGNALP_GRAM_NEGATIVE); SignalP-noTM (SIGNALP_EUK)</t>
  </si>
  <si>
    <t>IPR002327 (PRINTS); IPR009056 (PFAM); IPR036909 (G3DSA:1.10.760.GENE3D); PTHR11961:SF7 (PANTHER); IPR002327 (PANTHER); IPR009056 (PROSITE_PROFILES); IPR036909 (SUPERFAMILY)</t>
  </si>
  <si>
    <t>F:GO:0009055; F:GO:0020037</t>
  </si>
  <si>
    <t>F:electron transfer activity; F:heme binding</t>
  </si>
  <si>
    <t>IPR004360 (PFAM); IPR029068 (G3DSA:3.10.180.GENE3D); IPR018146 (PROSITE_PATTERNS); IPR029068 (SUPERFAMILY)</t>
  </si>
  <si>
    <t>IPR038479 (G3DSA:2.60.40.GENE3D); IPR001534 (PFAM); IPR001534 (PANTHER); PTHR21700:SF31 (PANTHER); SIGNAL_PEPTIDE_N_REGION (PHOBIUS); SIGNAL_PEPTIDE (PHOBIUS); SIGNAL_PEPTIDE_C_REGION (PHOBIUS); NON_CYTOPLASMIC_DOMAIN (PHOBIUS); SIGNAL_PEPTIDE_H_REGION (PHOBIUS); SignalP-noTM (SIGNALP_EUK); SignalP-noTM (SIGNALP_GRAM_NEGATIVE)</t>
  </si>
  <si>
    <t>IPR002048 (SMART); G3DSA:1.10.238.10 (GENE3D); G3DSA:1.10.238.10 (GENE3D); IPR002048 (PFAM); G3DSA:1.10.238.10 (GENE3D); IPR039030 (PTHR23050:PANTHER); PTHR23050 (PANTHER); IPR018247 (PROSITE_PATTERNS); IPR018247 (PROSITE_PATTERNS); IPR018247 (PROSITE_PATTERNS); IPR018247 (PROSITE_PATTERNS); IPR002048 (PROSITE_PROFILES); IPR002048 (PROSITE_PROFILES); IPR002048 (PROSITE_PROFILES); IPR002048 (PROSITE_PROFILES); IPR002048 (CDD); IPR002048 (CDD); IPR011992 (SUPERFAMILY)</t>
  </si>
  <si>
    <t>P:GO:0019722; F:GO:0005509</t>
  </si>
  <si>
    <t>P:calcium-mediated signaling; F:calcium ion binding</t>
  </si>
  <si>
    <t>mobidb-lite (MOBIDB_LITE); mobidb-lite (MOBIDB_LITE); mobidb-lite (MOBIDB_LITE); mobidb-lite (MOBIDB_LITE); mobidb-lite (MOBIDB_LITE); mobidb-lite (MOBIDB_LITE)</t>
  </si>
  <si>
    <t>IPR033121 (PFAM); IPR021109 (G3DSA:2.40.70.GENE3D); IPR001461 (PANTHER); PTHR47966:SF16 (PANTHER); IPR033121 (PROSITE_PROFILES); IPR034164 (CDD); IPR021109 (SUPERFAMILY)</t>
  </si>
  <si>
    <t>IPR002018 (PFAM); IPR029058 (G3DSA:3.40.50.GENE3D); PTHR43918 (PANTHER); IPR019826 (PROSITE_PATTERNS); IPR019819 (PROSITE_PATTERNS); IPR029058 (SUPERFAMILY)</t>
  </si>
  <si>
    <t>IPR036649 (G3DSA:3.90.80.GENE3D); PTHR10286:SF43 (PANTHER); IPR008162 (PANTHER); IPR036649 (SUPERFAMILY)</t>
  </si>
  <si>
    <t>IPR016163 (G3DSA:3.40.309.GENE3D); IPR015590 (PFAM); IPR016162 (G3DSA:3.40.605.GENE3D); mobidb-lite (MOBIDB_LITE); mobidb-lite (MOBIDB_LITE); PTHR14516 (PANTHER); PTHR14516:SF3 (PANTHER); IPR016161 (SUPERFAMILY)</t>
  </si>
  <si>
    <t>IPR000719 (PFAM); G3DSA:1.10.510.10 (GENE3D); PTHR24345 (PANTHER); PTHR24345:SF52 (PANTHER); IPR008266 (PROSITE_PATTERNS); IPR000719 (PROSITE_PROFILES); IPR011009 (SUPERFAMILY)</t>
  </si>
  <si>
    <t>P:GO:0006468; F:GO:0004672; F:GO:0005524</t>
  </si>
  <si>
    <t>P:protein phosphorylation; F:protein kinase activity; F:ATP binding</t>
  </si>
  <si>
    <t>IPR021109 (G3DSA:2.40.70.GENE3D); IPR033121 (PFAM); PTHR47966:SF40 (PANTHER); IPR001461 (PANTHER); IPR001969 (PROSITE_PATTERNS); IPR033121 (PROSITE_PROFILES); IPR021109 (SUPERFAMILY)</t>
  </si>
  <si>
    <t>IPR007000 (PFAM); G3DSA:3.60.60.30 (GENE3D); IPR007000 (PANTHER); PTHR12370:SF7 (PANTHER)</t>
  </si>
  <si>
    <t>IPR001283 (PRINTS); IPR014044 (SMART); IPR035940 (G3DSA:3.40.33.GENE3D); IPR014044 (PFAM); PTHR10334:SF399 (PANTHER); IPR001283 (PANTHER); IPR018244 (PROSITE_PATTERNS); cd05380 (CDD); cd05380 (CDD); IPR035940 (SUPERFAMILY); IPR035940 (SUPERFAMILY)</t>
  </si>
  <si>
    <t>mobidb-lite (MOBIDB_LITE); mobidb-lite (MOBIDB_LITE); mobidb-lite (MOBIDB_LITE); mobidb-lite (MOBIDB_LITE); mobidb-lite (MOBIDB_LITE); mobidb-lite (MOBIDB_LITE); mobidb-lite (MOBIDB_LITE)</t>
  </si>
  <si>
    <t>mobidb-lite (MOBIDB_LITE); mobidb-lite (MOBIDB_LITE)</t>
  </si>
  <si>
    <t>IPR011042 (G3DSA:2.120.10.GENE3D); mobidb-lite (MOBIDB_LITE); mobidb-lite (MOBIDB_LITE); SignalP-TM (SIGNALP_GRAM_POSITIVE); SSF101898 (SUPERFAMILY)</t>
  </si>
  <si>
    <t>IPR016163 (G3DSA:3.40.309.GENE3D); IPR016162 (G3DSA:3.40.605.GENE3D); IPR015590 (PFAM); PTHR11699:SF219 (PANTHER); PTHR11699 (PANTHER); IPR016161 (SUPERFAMILY)</t>
  </si>
  <si>
    <t>IPR001304 (PFAM); IPR036465 (G3DSA:3.40.50.GENE3D); IPR016186 (G3DSA:3.10.100.GENE3D); PTHR31024 (PANTHER); cd00037 (CDD); IPR016187 (SUPERFAMILY); IPR036465 (SUPERFAMILY)</t>
  </si>
  <si>
    <t>IPR001461 (PRINTS); IPR021109 (G3DSA:2.40.70.GENE3D); IPR033121 (PFAM); IPR033121 (PFAM); IPR021109 (G3DSA:2.40.70.GENE3D); IPR021109 (G3DSA:2.40.70.GENE3D); IPR001461 (PANTHER); PTHR47966:SF45 (PANTHER); IPR001969 (PROSITE_PATTERNS); NON_CYTOPLASMIC_DOMAIN (PHOBIUS); SIGNAL_PEPTIDE_N_REGION (PHOBIUS); SIGNAL_PEPTIDE_C_REGION (PHOBIUS); SIGNAL_PEPTIDE (PHOBIUS); SIGNAL_PEPTIDE_H_REGION (PHOBIUS); IPR033121 (PROSITE_PROFILES); IPR034164 (CDD); SignalP-TM (SIGNALP_EUK); IPR021109 (SUPERFAMILY)</t>
  </si>
  <si>
    <t>IPR000772 (PFAM); G3DSA:2.80.10.50 (GENE3D); IPR000772 (CDD); IPR035992 (SUPERFAMILY)</t>
  </si>
  <si>
    <t>mobidb-lite (MOBIDB_LITE); mobidb-lite (MOBIDB_LITE); SIGNAL_PEPTIDE_H_REGION (PHOBIUS); SIGNAL_PEPTIDE (PHOBIUS); SIGNAL_PEPTIDE_C_REGION (PHOBIUS); SIGNAL_PEPTIDE_N_REGION (PHOBIUS); NON_CYTOPLASMIC_DOMAIN (PHOBIUS); SignalP-TM (SIGNALP_GRAM_POSITIVE); SignalP-noTM (SIGNALP_GRAM_NEGATIVE); SignalP-noTM (SIGNALP_EUK)</t>
  </si>
  <si>
    <t>IPR000718 (PANTHER); PTHR11733:SF206 (PANTHER)</t>
  </si>
  <si>
    <t>IPR001506 (PRINTS); IPR006026 (SMART); IPR001506 (PFAM); IPR017050 (PIRSF); IPR035914 (G3DSA:2.60.120.GENE3D); IPR024079 (G3DSA:3.40.390.GENE3D); PTHR10127 (PANTHER); PTHR10127:SF820 (PANTHER); IPR000742 (PROSITE_PATTERNS); IPR000742 (PROSITE_PATTERNS); SIGNAL_PEPTIDE (PHOBIUS); NON_CYTOPLASMIC_DOMAIN (PHOBIUS); SIGNAL_PEPTIDE_C_REGION (PHOBIUS); SIGNAL_PEPTIDE_N_REGION (PHOBIUS); SIGNAL_PEPTIDE_H_REGION (PHOBIUS); IPR000859 (PROSITE_PROFILES); IPR001506 (PROSITE_PROFILES); IPR034035 (CDD); cd00054 (CDD); SignalP-noTM (SIGNALP_EUK); SignalP-noTM (SIGNALP_GRAM_NEGATIVE); SSF55486 (SUPERFAMILY); IPR035914 (SUPERFAMILY)</t>
  </si>
  <si>
    <t>IPR023753 (PFAM); IPR036188 (G3DSA:3.50.50.GENE3D); IPR004099 (PFAM); IPR036188 (G3DSA:3.50.50.GENE3D); IPR036188 (G3DSA:3.50.50.GENE3D); IPR016156 (G3DSA:3.30.390.GENE3D); PTHR48105 (PANTHER); PTHR48105:SF7 (PANTHER); PTHR48105:SF7 (PANTHER); PTHR48105 (PANTHER); PTHR48105:SF7 (PANTHER); PTHR48105 (PANTHER); IPR016156 (SUPERFAMILY); IPR036188 (SUPERFAMILY)</t>
  </si>
  <si>
    <t>P:GO:0045454; F:GO:0016491; F:GO:0050660</t>
  </si>
  <si>
    <t>P:cell redox homeostasis; F:oxidoreductase activity; F:flavin adenine dinucleotide binding</t>
  </si>
  <si>
    <t>IPR035994 (G3DSA:3.40.50.GENE3D); IPR010044 (PANTHER); IPR035994 (SUPERFAMILY)</t>
  </si>
  <si>
    <t>P:GO:0009116; F:GO:0003824; F:GO:0017061</t>
  </si>
  <si>
    <t>P:nucleoside metabolic process; F:catalytic activity; F:S-methyl-5-thioadenosine phosphorylase activity</t>
  </si>
  <si>
    <t>IPR036508 (SUPERFAMILY)</t>
  </si>
  <si>
    <t>F:GO:0008061</t>
  </si>
  <si>
    <t>F:chitin binding</t>
  </si>
  <si>
    <t>mobidb-lite (MOBIDB_LITE); mobidb-lite (MOBIDB_LITE); mobidb-lite (MOBIDB_LITE); mobidb-lite (MOBIDB_LITE); mobidb-lite (MOBIDB_LITE)</t>
  </si>
  <si>
    <t>IPR006150 (SMART); IPR003961 (SMART); IPR003599 (SMART); IPR013783 (G3DSA:2.60.40.GENE3D); IPR013783 (G3DSA:2.60.40.GENE3D); IPR013098 (PFAM); IPR013783 (G3DSA:2.60.40.GENE3D); IPR003961 (PFAM); IPR013783 (G3DSA:2.60.40.GENE3D); IPR013783 (G3DSA:2.60.40.GENE3D); IPR013783 (G3DSA:2.60.40.GENE3D); IPR002602 (PFAM); PTHR13817 (PANTHER); PTHR13817 (PANTHER); PTHR13817:SF115 (PANTHER); NON_CYTOPLASMIC_DOMAIN (PHOBIUS); CYTOPLASMIC_DOMAIN (PHOBIUS); TRANSMEMBRANE (PHOBIUS); IPR003961 (PROSITE_PROFILES); IPR007110 (PROSITE_PROFILES); IPR003961 (PROSITE_PROFILES); IPR003961 (PROSITE_PROFILES); IPR007110 (PROSITE_PROFILES); IPR003961 (CDD); IPR003961 (CDD); IPR003961 (CDD); IPR003961 (CDD); cd00096 (CDD); IPR036116 (SUPERFAMILY); IPR036116 (SUPERFAMILY); IPR036179 (SUPERFAMILY); IPR036179 (SUPERFAMILY); IPR036116 (SUPERFAMILY); TMhelix (TMHMM)</t>
  </si>
  <si>
    <t>IPR000795 (PRINTS); IPR004161 (PFAM); IPR004160 (PFAM); G3DSA:2.40.30.10 (GENE3D); G3DSA:2.40.30.10 (GENE3D); IPR027417 (G3DSA:3.40.50.GENE3D); IPR004539 (TIGRFAM); IPR000795 (PFAM); PTHR23115:SF236 (PANTHER); PTHR23115 (PANTHER); IPR031157 (PROSITE_PATTERNS); IPR000795 (PROSITE_PROFILES); cd01883 (CDD); cd03705 (CDD); cd03693 (CDD); IPR027417 (SUPERFAMILY); IPR009000 (SUPERFAMILY); IPR009001 (SUPERFAMILY)</t>
  </si>
  <si>
    <t>P:GO:0006414; F:GO:0003746; F:GO:0003924; F:GO:0005525</t>
  </si>
  <si>
    <t>P:translational elongation; F:translation elongation factor activity; F:GTPase activity; F:GTP binding</t>
  </si>
  <si>
    <t>IPR001506 (PRINTS); IPR006026 (SMART); IPR035914 (G3DSA:2.60.120.GENE3D); IPR017050 (PIRSF); IPR024079 (G3DSA:3.40.390.GENE3D); IPR001506 (PFAM); PTHR10127:SF820 (PANTHER); PTHR10127 (PANTHER); IPR000742 (PROSITE_PATTERNS); IPR000742 (PROSITE_PATTERNS); SIGNAL_PEPTIDE (PHOBIUS); SIGNAL_PEPTIDE_H_REGION (PHOBIUS); NON_CYTOPLASMIC_DOMAIN (PHOBIUS); SIGNAL_PEPTIDE_C_REGION (PHOBIUS); SIGNAL_PEPTIDE_N_REGION (PHOBIUS); IPR001506 (PROSITE_PROFILES); IPR000859 (PROSITE_PROFILES); cd00054 (CDD); IPR034035 (CDD); SignalP-noTM (SIGNALP_EUK); SignalP-noTM (SIGNALP_GRAM_NEGATIVE); SSF55486 (SUPERFAMILY); IPR035914 (SUPERFAMILY)</t>
  </si>
  <si>
    <t>IPR021109 (G3DSA:2.40.70.GENE3D); PF13975 (PFAM); mobidb-lite (MOBIDB_LITE); mobidb-lite (MOBIDB_LITE); PTHR37984 (PANTHER); IPR001969 (PROSITE_PATTERNS); IPR001995 (PROSITE_PROFILES); IPR021109 (SUPERFAMILY)</t>
  </si>
  <si>
    <t>IPR029342 (SMART); IPR029342 (PFAM); IPR010418 (PANTHER)</t>
  </si>
  <si>
    <t>SIGNAL_PEPTIDE_H_REGION (PHOBIUS); NON_CYTOPLASMIC_DOMAIN (PHOBIUS); SIGNAL_PEPTIDE (PHOBIUS); SIGNAL_PEPTIDE_C_REGION (PHOBIUS); SIGNAL_PEPTIDE_N_REGION (PHOBIUS); SignalP-noTM (SIGNALP_EUK); SignalP-TM (SIGNALP_GRAM_POSITIVE); SignalP-noTM (SIGNALP_GRAM_NEGATIVE)</t>
  </si>
  <si>
    <t>IPR001506 (PRINTS); IPR006026 (SMART); IPR001506 (PFAM); IPR017050 (PIRSF); IPR024079 (G3DSA:3.40.390.GENE3D); PTHR10127:SF820 (PANTHER); PTHR10127 (PANTHER); IPR001506 (PROSITE_PROFILES); IPR000859 (PROSITE_PROFILES); IPR034035 (CDD); IPR035914 (SUPERFAMILY); SSF55486 (SUPERFAMILY)</t>
  </si>
  <si>
    <t>IPR004046 (PFAM); G3DSA:1.20.1050.10 (GENE3D); PTHR11571:SF98 (PANTHER); PTHR11571 (PANTHER); IPR010987 (PROSITE_PROFILES); cd03192 (CDD); IPR036282 (SUPERFAMILY)</t>
  </si>
  <si>
    <t>Coil (COILS); Coil (COILS); IPR011687 (PFAM); IPR011687 (PIRSF); mobidb-lite (MOBIDB_LITE); mobidb-lite (MOBIDB_LITE); mobidb-lite (MOBIDB_LITE); mobidb-lite (MOBIDB_LITE); mobidb-lite (MOBIDB_LITE); mobidb-lite (MOBIDB_LITE); IPR011687 (PANTHER); PTHR14211:SF7 (PANTHER)</t>
  </si>
  <si>
    <t>IPR000961 (SMART); G3DSA:1.10.510.10 (GENE3D); PTHR24351:SF110 (PANTHER); PTHR24351 (PANTHER); IPR000961 (PROSITE_PROFILES); IPR011009 (SUPERFAMILY)</t>
  </si>
  <si>
    <t>P:GO:0006468; F:GO:0004674; F:GO:0005524</t>
  </si>
  <si>
    <t>P:protein phosphorylation; F:protein serine/threonine kinase activity; F:ATP binding</t>
  </si>
  <si>
    <t>G3DSA:1.25.40.770 (GENE3D); IPR011442 (PFAM); mobidb-lite (MOBIDB_LITE); mobidb-lite (MOBIDB_LITE); mobidb-lite (MOBIDB_LITE); IPR037796 (PANTHER); IPR037796 (PANTHER); PTHR10221:SF12 (PANTHER); PTHR10221:SF12 (PANTHER); cd08050 (CDD)</t>
  </si>
  <si>
    <t>P:GO:0006367; F:GO:0016251; C:GO:0000124; C:GO:0005669; C:GO:0046695</t>
  </si>
  <si>
    <t>P:transcription initiation from RNA polymerase II promoter; F:RNA polymerase II general transcription initiation factor activity; C:SAGA complex; C:transcription factor TFIID complex; C:SLIK (SAGA-like) complex</t>
  </si>
  <si>
    <t>IPR035126 (PFAM); mobidb-lite (MOBIDB_LITE); mobidb-lite (MOBIDB_LITE); PTHR36955 (PANTHER); NON_CYTOPLASMIC_DOMAIN (PHOBIUS); SIGNAL_PEPTIDE (PHOBIUS); SIGNAL_PEPTIDE_N_REGION (PHOBIUS); SIGNAL_PEPTIDE_C_REGION (PHOBIUS); SIGNAL_PEPTIDE_H_REGION (PHOBIUS); PS51257 (PROSITE_PROFILES); SignalP-TM (SIGNALP_GRAM_POSITIVE); SignalP-noTM (SIGNALP_GRAM_NEGATIVE); SignalP-noTM (SIGNALP_EUK)</t>
  </si>
  <si>
    <t>IPR000504 (SMART); IPR006535 (TIGRFAM); IPR012677 (G3DSA:3.30.70.GENE3D); IPR012677 (G3DSA:3.30.70.GENE3D); IPR041337 (PFAM); IPR012677 (G3DSA:3.30.70.GENE3D); IPR000504 (PFAM); mobidb-lite (MOBIDB_LITE); mobidb-lite (MOBIDB_LITE); mobidb-lite (MOBIDB_LITE); PTHR21245 (PANTHER); PTHR21245:SF11 (PANTHER); IPR000504 (PROSITE_PROFILES); IPR000504 (PROSITE_PROFILES); IPR000504 (PROSITE_PROFILES); cd12251 (CDD); cd12249 (CDD); cd12250 (CDD); IPR035979 (SUPERFAMILY); IPR035979 (SUPERFAMILY)</t>
  </si>
  <si>
    <t>F:GO:0003676; F:GO:0003723</t>
  </si>
  <si>
    <t>F:nucleic acid binding; F:RNA binding</t>
  </si>
  <si>
    <t>Coil (COILS); IPR003677 (PFAM); mobidb-lite (MOBIDB_LITE); SIGNAL_PEPTIDE_H_REGION (PHOBIUS); SIGNAL_PEPTIDE_N_REGION (PHOBIUS); SIGNAL_PEPTIDE_C_REGION (PHOBIUS); NON_CYTOPLASMIC_DOMAIN (PHOBIUS); SIGNAL_PEPTIDE (PHOBIUS); SignalP-noTM (SIGNALP_EUK)</t>
  </si>
  <si>
    <t>IPR023796 (PFAM); IPR042178 (G3DSA:3.30.497.GENE3D); PTHR11461:SF112 (PANTHER); IPR000215 (PANTHER); SIGNAL_PEPTIDE (PHOBIUS); SIGNAL_PEPTIDE_N_REGION (PHOBIUS); SIGNAL_PEPTIDE_H_REGION (PHOBIUS); NON_CYTOPLASMIC_DOMAIN (PHOBIUS); SIGNAL_PEPTIDE_C_REGION (PHOBIUS); SignalP-TM (SIGNALP_GRAM_POSITIVE); IPR036186 (SUPERFAMILY)</t>
  </si>
  <si>
    <t>IPR001891 (PRINTS); IPR012301 (SMART); IPR012302 (SMART); G3DSA:3.40.50.720 (GENE3D); IPR012301 (PFAM); IPR001891 (PIRSF); G3DSA:1.20.1370.30 (GENE3D); IPR037062 (G3DSA:3.40.50.GENE3D); IPR012302 (PFAM); PTHR23406:SF34 (PANTHER); PTHR23406 (PANTHER); PTHR23406:SF34 (PANTHER); PTHR23406 (PANTHER); IPR015884 (PROSITE_PATTERNS); SSF53223 (SUPERFAMILY); IPR036291 (SUPERFAMILY)</t>
  </si>
  <si>
    <t>F:GO:0004470; F:GO:0004471; F:GO:0051287</t>
  </si>
  <si>
    <t>F:malic enzyme activity; F:malate dehydrogenase (decarboxylating) (NAD+) activity; F:NAD binding</t>
  </si>
  <si>
    <t>IPR008597 (PFAM); G3DSA:1.10.530.10 (GENE3D); PTHR11195:SF13 (PANTHER); IPR008597 (PANTHER); SIGNAL_PEPTIDE_H_REGION (PHOBIUS); SIGNAL_PEPTIDE_C_REGION (PHOBIUS); NON_CYTOPLASMIC_DOMAIN (PHOBIUS); SIGNAL_PEPTIDE (PHOBIUS); SIGNAL_PEPTIDE_N_REGION (PHOBIUS); IPR008597 (PROSITE_PROFILES); SignalP-noTM (SIGNALP_EUK); SignalP-TM (SIGNALP_GRAM_POSITIVE); SignalP-noTM (SIGNALP_GRAM_NEGATIVE); IPR023346 (SUPERFAMILY)</t>
  </si>
  <si>
    <t>F:GO:0003796</t>
  </si>
  <si>
    <t>F:lysozyme activity</t>
  </si>
  <si>
    <t>IPR002347 (PFAM); G3DSA:3.40.50.720 (GENE3D); mobidb-lite (MOBIDB_LITE); PTHR43313 (PANTHER); PTHR43313:SF7 (PANTHER); IPR036291 (SUPERFAMILY)</t>
  </si>
  <si>
    <t>IPR041426 (PFAM); G3DSA:1.10.10.1450 (GENE3D); mobidb-lite (MOBIDB_LITE)</t>
  </si>
  <si>
    <t>IPR021109 (G3DSA:2.40.70.GENE3D); IPR033121 (PFAM); PTHR47966:SF16 (PANTHER); IPR001461 (PANTHER); IPR033121 (PROSITE_PROFILES); IPR021109 (SUPERFAMILY)</t>
  </si>
  <si>
    <t>PTHR34401:SF3 (PANTHER); PTHR34401 (PANTHER)</t>
  </si>
  <si>
    <t>G3DSA:3.20.20.80 (GENE3D); IPR015883 (PFAM); PTHR22600:SF38 (PANTHER); IPR025705 (PANTHER); IPR017853 (SUPERFAMILY)</t>
  </si>
  <si>
    <t>P:GO:0005975; F:GO:0004553; F:GO:0004563</t>
  </si>
  <si>
    <t>P:carbohydrate metabolic process; F:hydrolase activity; hydrolyzing O-glycosyl compounds; F:beta-N-acetylhexosaminidase activity</t>
  </si>
  <si>
    <t>IPR001304 (SMART); IPR001304 (PFAM); IPR016186 (G3DSA:3.10.100.GENE3D); PTHR22803 (PANTHER); PTHR22803:SF110 (PANTHER); IPR001304 (PROSITE_PROFILES); cd00037 (CDD); IPR016187 (SUPERFAMILY)</t>
  </si>
  <si>
    <t>Coil (COILS); IPR015943 (G3DSA:2.130.10.GENE3D); PTHR12848:SF16 (PANTHER); PTHR12848:SF16 (PANTHER); IPR004083 (PANTHER); PTHR12848:SF16 (PANTHER); IPR004083 (PANTHER); IPR004083 (PANTHER); IPR016024 (SUPERFAMILY); IPR036322 (SUPERFAMILY)</t>
  </si>
  <si>
    <t>P:GO:0031929; F:GO:0005515; C:GO:0031931</t>
  </si>
  <si>
    <t>P:TOR signaling; F:protein binding; C:TORC1 complex</t>
  </si>
  <si>
    <t>IPR036380 (G3DSA:3.40.50.GENE3D); IPR000868 (PFAM); PTHR14119 (PANTHER); PTHR14119:SF3 (PANTHER); IPR036380 (SUPERFAMILY)</t>
  </si>
  <si>
    <t>IPR002769 (SMART); IPR002769 (PFAM); G3DSA:3.75.10.10 (GENE3D); IPR002769 (PANTHER); SSF55909 (SUPERFAMILY)</t>
  </si>
  <si>
    <t>P:GO:0042256; F:GO:0043022</t>
  </si>
  <si>
    <t>P:mature ribosome assembly; F:ribosome binding</t>
  </si>
  <si>
    <t>IPR005841 (PRINTS); G3DSA:3.40.120.10 (GENE3D); G3DSA:3.40.120.10 (GENE3D); IPR005844 (PFAM); IPR005845 (PFAM); IPR005846 (PFAM); G3DSA:3.40.120.10 (GENE3D); PTHR45745 (PANTHER); IPR016066 (PROSITE_PATTERNS); cd05799 (CDD); IPR016055 (SUPERFAMILY); IPR016055 (SUPERFAMILY); IPR016055 (SUPERFAMILY)</t>
  </si>
  <si>
    <t>P:GO:0005975; F:GO:0000287; F:GO:0016868</t>
  </si>
  <si>
    <t>P:carbohydrate metabolic process; F:magnesium ion binding; F:intramolecular transferase activity; phosphotransferases</t>
  </si>
  <si>
    <t>IPR011614 (PFAM); G3DSA:2.40.180.10 (GENE3D); mobidb-lite (MOBIDB_LITE); mobidb-lite (MOBIDB_LITE); IPR018028 (PANTHER); PTHR11465:SF25 (PANTHER); IPR018028 (PROSITE_PROFILES); IPR020835 (SUPERFAMILY)</t>
  </si>
  <si>
    <t>IPR036640 (G3DSA:1.20.1560.GENE3D); PTHR24221:SF503 (PANTHER); IPR039421 (PANTHER); CYTOPLASMIC_DOMAIN (PHOBIUS); NON_CYTOPLASMIC_DOMAIN (PHOBIUS); TRANSMEMBRANE (PHOBIUS); CYTOPLASMIC_DOMAIN (PHOBIUS); TRANSMEMBRANE (PHOBIUS); IPR011527 (PROSITE_PROFILES); IPR036640 (SUPERFAMILY); TMhelix (TMHMM); TMhelix (TMHMM)</t>
  </si>
  <si>
    <t>P:GO:0055085; F:GO:0005524; F:GO:0140359; C:GO:0016021</t>
  </si>
  <si>
    <t>P:transmembrane transport; F:ATP binding; F:ABC-type transporter activity; C:integral component of membrane</t>
  </si>
  <si>
    <t>IPR013783 (G3DSA:2.60.40.GENE3D); IPR013098 (PFAM); PTHR11481:SF60 (PANTHER); PTHR11481 (PANTHER); IPR007110 (PROSITE_PROFILES); cd00096 (CDD); IPR036179 (SUPERFAMILY)</t>
  </si>
  <si>
    <t>Coil (COILS); G3DSA:3.40.50.150 (GENE3D); IPR011671 (PFAM); IPR011671 (PANTHER); IPR029063 (SUPERFAMILY)</t>
  </si>
  <si>
    <t>F:GO:0008168</t>
  </si>
  <si>
    <t>F:methyltransferase activity</t>
  </si>
  <si>
    <t>IPR036526 (G3DSA:3.60.110.GENE3D); IPR003010 (PFAM); PTHR43674:SF2 (PANTHER); PTHR43674 (PANTHER); IPR003010 (PROSITE_PROFILES); IPR036526 (SUPERFAMILY)</t>
  </si>
  <si>
    <t>IPR002470 (PRINTS); IPR029058 (G3DSA:3.40.50.GENE3D); IPR001375 (PFAM); PTHR42881 (PANTHER); PTHR42881:SF2 (PANTHER); IPR029058 (SUPERFAMILY)</t>
  </si>
  <si>
    <t>P:GO:0006508; F:GO:0004252; F:GO:0008236</t>
  </si>
  <si>
    <t>P:proteolysis; F:serine-type endopeptidase activity; F:serine-type peptidase activity</t>
  </si>
  <si>
    <t>IPR003392 (PFAM); mobidb-lite (MOBIDB_LITE); PTHR10796:SF90 (PANTHER); PTHR10796:SF90 (PANTHER); PTHR10796 (PANTHER); PTHR10796 (PANTHER); TRANSMEMBRANE (PHOBIUS); CYTOPLASMIC_DOMAIN (PHOBIUS); CYTOPLASMIC_DOMAIN (PHOBIUS); TRANSMEMBRANE (PHOBIUS); NON_CYTOPLASMIC_DOMAIN (PHOBIUS); TRANSMEMBRANE (PHOBIUS); NON_CYTOPLASMIC_DOMAIN (PHOBIUS); IPR000731 (PROSITE_PROFILES); SSF82866 (SUPERFAMILY); TMhelix (TMHMM); TMhelix (TMHMM); TMhelix (TMHMM)</t>
  </si>
  <si>
    <t>C:GO:0016021</t>
  </si>
  <si>
    <t>C:integral component of membrane</t>
  </si>
  <si>
    <t>Coil (COILS); IPR001965 (SMART); IPR019787 (PFAM); IPR013083 (G3DSA:3.30.40.GENE3D); mobidb-lite (MOBIDB_LITE); mobidb-lite (MOBIDB_LITE); mobidb-lite (MOBIDB_LITE); mobidb-lite (MOBIDB_LITE); IPR037869 (PANTHER); IPR019786 (PROSITE_PATTERNS); IPR019787 (PROSITE_PROFILES); IPR011011 (SUPERFAMILY)</t>
  </si>
  <si>
    <t>C:GO:0048188</t>
  </si>
  <si>
    <t>C:Set1C/COMPASS complex</t>
  </si>
  <si>
    <t>SIGNAL_PEPTIDE_N_REGION (PHOBIUS); SIGNAL_PEPTIDE_H_REGION (PHOBIUS); SIGNAL_PEPTIDE (PHOBIUS); NON_CYTOPLASMIC_DOMAIN (PHOBIUS); SIGNAL_PEPTIDE_C_REGION (PHOBIUS); SignalP-TM (SIGNALP_GRAM_POSITIVE); SignalP-noTM (SIGNALP_GRAM_NEGATIVE); SignalP-noTM (SIGNALP_EUK)</t>
  </si>
  <si>
    <t>IPR035940 (G3DSA:3.40.33.GENE3D); SignalP-TM (SIGNALP_GRAM_POSITIVE)</t>
  </si>
  <si>
    <t>IPR029055 (G3DSA:3.60.20.GENE3D)</t>
  </si>
  <si>
    <t>IPR001506 (PRINTS); IPR006026 (SMART); IPR001506 (PFAM); IPR024079 (G3DSA:3.40.390.GENE3D); PTHR10127 (PANTHER); IPR001506 (PROSITE_PROFILES); SSF55486 (SUPERFAMILY)</t>
  </si>
  <si>
    <t>IPR013087 (SMART); G3DSA:3.30.160.60 (GENE3D); PTHR16515:SF19 (PANTHER); PTHR16515 (PANTHER); IPR013087 (PROSITE_PATTERNS); IPR013087 (PROSITE_PROFILES); IPR036236 (SUPERFAMILY)</t>
  </si>
  <si>
    <t>IPR036250 (SUPERFAMILY)</t>
  </si>
  <si>
    <t>F:GO:0016627</t>
  </si>
  <si>
    <t>F:oxidoreductase activity; acting on the CH-CH group of donors</t>
  </si>
  <si>
    <t>G3DSA:3.20.20.80 (GENE3D); IPR000322 (PFAM); PTHR22762 (PANTHER); PTHR22762 (PANTHER); PTHR22762:SF63 (PANTHER); IPR017853 (SUPERFAMILY)</t>
  </si>
  <si>
    <t>G3DSA:2.40.180.10 (GENE3D); IPR011614 (PFAM); mobidb-lite (MOBIDB_LITE); mobidb-lite (MOBIDB_LITE); PTHR11465:SF25 (PANTHER); IPR018028 (PANTHER); IPR018028 (PROSITE_PROFILES); IPR020835 (SUPERFAMILY)</t>
  </si>
  <si>
    <t>IPR014873 (SMART); G3DSA:6.10.250.2180 (GENE3D); IPR031649 (PFAM); IPR014873 (PFAM); mobidb-lite (MOBIDB_LITE); mobidb-lite (MOBIDB_LITE); mobidb-lite (MOBIDB_LITE); mobidb-lite (MOBIDB_LITE); mobidb-lite (MOBIDB_LITE); mobidb-lite (MOBIDB_LITE); mobidb-lite (MOBIDB_LITE); mobidb-lite (MOBIDB_LITE); PTHR10037:SF290 (PANTHER); IPR043203 (PANTHER)</t>
  </si>
  <si>
    <t>F:GO:0005261; C:GO:0005886</t>
  </si>
  <si>
    <t>F:cation channel activity; C:plasma membrane</t>
  </si>
  <si>
    <t>Coil (COILS); Coil (COILS); Coil (COILS); Coil (COILS); Coil (COILS); IPR000795 (PRINTS); IPR000795 (PFAM); IPR036925 (G3DSA:3.40.50.GENE3D); G3DSA:2.40.30.10 (GENE3D); IPR027417 (G3DSA:3.40.50.GENE3D); G3DSA:2.40.30.10 (GENE3D); IPR005225 (TIGRFAM); IPR023115 (PFAM); IPR004161 (PFAM); mobidb-lite (MOBIDB_LITE); mobidb-lite (MOBIDB_LITE); mobidb-lite (MOBIDB_LITE); PTHR43381:SF4 (PANTHER); IPR015760 (PANTHER); PTHR43381:SF4 (PANTHER); IPR000795 (PROSITE_PROFILES); cd16266 (CDD); cd03703 (CDD); cd01887 (CDD); IPR009000 (SUPERFAMILY); IPR027417 (SUPERFAMILY); IPR036925 (SUPERFAMILY)</t>
  </si>
  <si>
    <t>F:GO:0003924; F:GO:0005525</t>
  </si>
  <si>
    <t>F:GTPase activity; F:GTP binding</t>
  </si>
  <si>
    <t>mobidb-lite (MOBIDB_LITE); mobidb-lite (MOBIDB_LITE); mobidb-lite (MOBIDB_LITE); mobidb-lite (MOBIDB_LITE); mobidb-lite (MOBIDB_LITE); NON_CYTOPLASMIC_DOMAIN (PHOBIUS); SIGNAL_PEPTIDE_H_REGION (PHOBIUS); SIGNAL_PEPTIDE_C_REGION (PHOBIUS); SIGNAL_PEPTIDE (PHOBIUS); SIGNAL_PEPTIDE_N_REGION (PHOBIUS); SignalP-noTM (SIGNALP_EUK)</t>
  </si>
  <si>
    <t>Coil (COILS); Coil (COILS); Coil (COILS); Coil (COILS); mobidb-lite (MOBIDB_LITE); mobidb-lite (MOBIDB_LITE); IPR027640 (PANTHER); PTHR24115:SF472 (PANTHER)</t>
  </si>
  <si>
    <t>P:GO:0007018; F:GO:0003777</t>
  </si>
  <si>
    <t>P:microtubule-based movement; F:microtubule motor activity</t>
  </si>
  <si>
    <t>IPR002067 (PRINTS); IPR023395 (G3DSA:1.50.40.GENE3D); IPR018108 (PFAM); PTHR24089 (PANTHER); PTHR24089:SF59 (PANTHER); PTHR24089:SF59 (PANTHER); PTHR24089 (PANTHER); NON_CYTOPLASMIC_DOMAIN (PHOBIUS); TRANSMEMBRANE (PHOBIUS); CYTOPLASMIC_DOMAIN (PHOBIUS); IPR018108 (PROSITE_PROFILES); IPR018108 (PROSITE_PROFILES); IPR023395 (SUPERFAMILY); TMhelix (TMHMM); TMhelix (TMHMM); TMhelix (TMHMM)</t>
  </si>
  <si>
    <t>P:GO:0055085</t>
  </si>
  <si>
    <t>P:transmembrane transport</t>
  </si>
  <si>
    <t>IPR018998 (PFAM); IPR037227 (SUPERFAMILY)</t>
  </si>
  <si>
    <t>IPR014878 (PFAM); IPR012674 (G3DSA:2.40.128.GENE3D); PTHR15854:SF2 (PANTHER); IPR045165 (PANTHER); IPR014878 (CDD); IPR012674 (SUPERFAMILY)</t>
  </si>
  <si>
    <t>IPR001680 (SMART); IPR015943 (G3DSA:2.130.10.GENE3D); PTHR13950 (PANTHER); IPR001680 (PROSITE_PROFILES); IPR001680 (PROSITE_PROFILES); IPR036322 (SUPERFAMILY)</t>
  </si>
  <si>
    <t>Coil (COILS); Coil (COILS); IPR001680 (SMART); IPR007319 (PFAM); IPR015943 (G3DSA:2.130.10.GENE3D); IPR015943 (G3DSA:2.130.10.GENE3D); IPR001680 (PFAM); PTHR22840 (PANTHER); PS50294 (PROSITE_PROFILES); IPR001680 (PROSITE_PROFILES); PS50294 (PROSITE_PROFILES); IPR001680 (PROSITE_PROFILES); IPR001680 (PROSITE_PROFILES); IPR036322 (SUPERFAMILY)</t>
  </si>
  <si>
    <t>P:GO:0006364; F:GO:0005515; C:GO:0032040</t>
  </si>
  <si>
    <t>P:rRNA processing; F:protein binding; C:small-subunit processome</t>
  </si>
  <si>
    <t>IPR043042 (G3DSA:3.60.60.GENE3D); IPR007000 (PFAM)</t>
  </si>
  <si>
    <t>IPR001563 (PRINTS); IPR001563 (PFAM); IPR029058 (G3DSA:3.40.50.GENE3D); IPR001563 (PANTHER); PTHR11802:SF388 (PANTHER); IPR033124 (PROSITE_PATTERNS); IPR018202 (PROSITE_PATTERNS); IPR029058 (SUPERFAMILY)</t>
  </si>
  <si>
    <t>Coil (COILS); G3DSA:3.90.79.10 (GENE3D); IPR021757 (PFAM); PTHR13124:SF12 (PANTHER); IPR040008 (PANTHER); SIGNAL_PEPTIDE_C_REGION (PHOBIUS); SIGNAL_PEPTIDE_N_REGION (PHOBIUS); SIGNAL_PEPTIDE_H_REGION (PHOBIUS); NON_CYTOPLASMIC_DOMAIN (PHOBIUS); SIGNAL_PEPTIDE (PHOBIUS)</t>
  </si>
  <si>
    <t>F:GO:0003735</t>
  </si>
  <si>
    <t>F:structural constituent of ribosome</t>
  </si>
  <si>
    <t>IPR042089 (G3DSA:1.10.1380.GENE3D); IPR008753 (PFAM); PTHR11733:SF189 (PANTHER); IPR000718 (PANTHER); SSF55486 (SUPERFAMILY)</t>
  </si>
  <si>
    <t>IPR021109 (G3DSA:2.40.70.GENE3D); IPR033121 (PFAM); IPR001461 (PANTHER); PTHR47966:SF17 (PANTHER); IPR033121 (PROSITE_PROFILES); IPR021109 (SUPERFAMILY)</t>
  </si>
  <si>
    <t>IPR006070 (PFAM); G3DSA:3.90.870.10 (GENE3D); PTHR17490:SF10 (PANTHER); PTHR17490 (PANTHER); IPR006070 (PROSITE_PROFILES); IPR017945 (SUPERFAMILY)</t>
  </si>
  <si>
    <t>F:GO:0003725</t>
  </si>
  <si>
    <t>F:double-stranded RNA binding</t>
  </si>
  <si>
    <t>No GO terms</t>
  </si>
  <si>
    <t>Caenorhabditis elegans</t>
  </si>
  <si>
    <t>NR_131663</t>
  </si>
  <si>
    <t xml:space="preserve"> Necator americanus hypothetical protein mRNA </t>
  </si>
  <si>
    <t>Necator americanus</t>
  </si>
  <si>
    <t>XM_013440852</t>
  </si>
  <si>
    <t>Microcaecilia unicolor</t>
  </si>
  <si>
    <t>XM_030213578</t>
  </si>
  <si>
    <t>Haemonchus contortus</t>
  </si>
  <si>
    <t>LS997566</t>
  </si>
  <si>
    <t>Caenorhabditis remanei</t>
  </si>
  <si>
    <t>XM_003112504</t>
  </si>
  <si>
    <t>XM_013454074</t>
  </si>
  <si>
    <t>Dictyocaulus arnfieldi</t>
  </si>
  <si>
    <t>KR267307</t>
  </si>
  <si>
    <t>XM_013437872</t>
  </si>
  <si>
    <t xml:space="preserve"> Necator americanus MSP domain protein mRNA </t>
  </si>
  <si>
    <t>XM_013453017</t>
  </si>
  <si>
    <t xml:space="preserve"> Necator americanus serine carboxypeptidase mRNA </t>
  </si>
  <si>
    <t>XM_013451636</t>
  </si>
  <si>
    <t xml:space="preserve"> Necator americanus putative deoxyribose-phosphate aldolase mRNA </t>
  </si>
  <si>
    <t>XM_013451632</t>
  </si>
  <si>
    <t xml:space="preserve"> Necator americanus methylthioadenosine phosphorylase mRNA </t>
  </si>
  <si>
    <t>XM_013442527</t>
  </si>
  <si>
    <t>XM_013445773</t>
  </si>
  <si>
    <t>Angiostrongylus cantonensis</t>
  </si>
  <si>
    <t>DQ384534</t>
  </si>
  <si>
    <t>XM_013437665</t>
  </si>
  <si>
    <t>XM_013444462</t>
  </si>
  <si>
    <t>XM_003118344</t>
  </si>
  <si>
    <t>XM_013448674</t>
  </si>
  <si>
    <t>XM_013448672</t>
  </si>
  <si>
    <t>XM_013449940</t>
  </si>
  <si>
    <t>XM_013445424</t>
  </si>
  <si>
    <t>Nippostrongylus brasiliensis</t>
  </si>
  <si>
    <t>FJ456980</t>
  </si>
  <si>
    <t>Teladorsagia circumcincta</t>
  </si>
  <si>
    <t>DQ357222</t>
  </si>
  <si>
    <t>XM_003090963</t>
  </si>
  <si>
    <t xml:space="preserve"> Necator americanus chitin binding Peritrophin-A domain protein mRNA </t>
  </si>
  <si>
    <t>XM_013448118</t>
  </si>
  <si>
    <t>XM_013438838</t>
  </si>
  <si>
    <t xml:space="preserve"> Necator americanus putative translation initiation factor aIF-2 mRNA </t>
  </si>
  <si>
    <t>XM_013447569</t>
  </si>
  <si>
    <t xml:space="preserve"> Necator americanus lysophospholipase mRNA </t>
  </si>
  <si>
    <t>XM_013451603</t>
  </si>
  <si>
    <t>HQ843775</t>
  </si>
  <si>
    <t xml:space="preserve"> Necator americanus intermediate filament tail domain protein mRNA </t>
  </si>
  <si>
    <t>XM_013454003</t>
  </si>
  <si>
    <t xml:space="preserve"> Necator americanus MSP domain protein partial mRNA </t>
  </si>
  <si>
    <t>XM_013437596</t>
  </si>
  <si>
    <t>XM_003098769</t>
  </si>
  <si>
    <t>AF080172</t>
  </si>
  <si>
    <t>XM_013447025</t>
  </si>
  <si>
    <t>XM_013446369</t>
  </si>
  <si>
    <t>Caenorhabditis briggsae</t>
  </si>
  <si>
    <t>XM_002647596</t>
  </si>
  <si>
    <t>Heligmosomoides polygyrus bakeri</t>
  </si>
  <si>
    <t>JF914907</t>
  </si>
  <si>
    <t>XM_013447180</t>
  </si>
  <si>
    <t xml:space="preserve"> Necator americanus eukaryotic aspartyl protease mRNA </t>
  </si>
  <si>
    <t>XM_013449010</t>
  </si>
  <si>
    <t xml:space="preserve"> Haemonchus contortus strain NZ_Hco_NP chromosome 4 </t>
  </si>
  <si>
    <t>CP035804</t>
  </si>
  <si>
    <t xml:space="preserve"> Necator americanus astacin mRNA </t>
  </si>
  <si>
    <t>XM_013448262</t>
  </si>
  <si>
    <t xml:space="preserve"> Necator americanus copper/zinc superoxide dismutase mRNA </t>
  </si>
  <si>
    <t>XM_013453508</t>
  </si>
  <si>
    <t xml:space="preserve"> Necator americanus putative dUTP diphosphatase mRNA </t>
  </si>
  <si>
    <t>XM_013447658</t>
  </si>
  <si>
    <t>Strongyloides ratti</t>
  </si>
  <si>
    <t>XM_024649004</t>
  </si>
  <si>
    <t xml:space="preserve"> Necator americanus hypothetical protein partial mRNA </t>
  </si>
  <si>
    <t>XM_013436341</t>
  </si>
  <si>
    <t xml:space="preserve"> Necator americanus multicopper oxidase mRNA </t>
  </si>
  <si>
    <t>XM_013449928</t>
  </si>
  <si>
    <t>XM_013437007</t>
  </si>
  <si>
    <t xml:space="preserve"> Necator americanus Annexin mRNA </t>
  </si>
  <si>
    <t>XM_013445377</t>
  </si>
  <si>
    <t>KT361534</t>
  </si>
  <si>
    <t>XM_013452353</t>
  </si>
  <si>
    <t xml:space="preserve"> Necator americanus putative betaine-aldehyde dehydrogenase mRNA </t>
  </si>
  <si>
    <t>XM_013446957</t>
  </si>
  <si>
    <t xml:space="preserve"> Necator americanus kinesin motor domain protein mRNA </t>
  </si>
  <si>
    <t>XM_013435890</t>
  </si>
  <si>
    <t xml:space="preserve"> Necator americanus putative prolyl endopeptidase mRNA </t>
  </si>
  <si>
    <t>XM_013435837</t>
  </si>
  <si>
    <t xml:space="preserve"> Necator americanus shTK domain protein mRNA </t>
  </si>
  <si>
    <t>XM_013437026</t>
  </si>
  <si>
    <t>XM_013435071</t>
  </si>
  <si>
    <t>HQ452945</t>
  </si>
  <si>
    <t xml:space="preserve"> Necator americanus endoribonuclease XendoU mRNA </t>
  </si>
  <si>
    <t>XM_013448807</t>
  </si>
  <si>
    <t xml:space="preserve"> Necator americanus Transthyretin-like family protein mRNA </t>
  </si>
  <si>
    <t>XM_013451819</t>
  </si>
  <si>
    <t>AY510702</t>
  </si>
  <si>
    <t>AY922312</t>
  </si>
  <si>
    <t xml:space="preserve"> Haemonchus contortus strain NZ_Hco_NP chromosome 3 </t>
  </si>
  <si>
    <t>CP035802</t>
  </si>
  <si>
    <t xml:space="preserve"> Necator americanus nucleoside diphosphate kinase mRNA </t>
  </si>
  <si>
    <t>XM_013439826</t>
  </si>
  <si>
    <t xml:space="preserve"> Necator americanus protein tyrosine kinase partial mRNA </t>
  </si>
  <si>
    <t>XM_013449209</t>
  </si>
  <si>
    <t>KT361530</t>
  </si>
  <si>
    <t>XM_013449180</t>
  </si>
  <si>
    <t>Ancylostoma duodenale</t>
  </si>
  <si>
    <t>KF311019</t>
  </si>
  <si>
    <t xml:space="preserve"> Necator americanus lipocalin / cytosolic fatty-acid binding protein mRNA </t>
  </si>
  <si>
    <t>XM_013437693</t>
  </si>
  <si>
    <t xml:space="preserve"> Ostertagia ostertagi mRNA for ancylostoma-secreted protein-like protein (aasp2 gene) </t>
  </si>
  <si>
    <t>Ostertagia ostertagi</t>
  </si>
  <si>
    <t>AJ515523</t>
  </si>
  <si>
    <t xml:space="preserve"> Ostertagia ostertagi partial mRNA for aspartic protease (asp1 gene) </t>
  </si>
  <si>
    <t>AJ299415</t>
  </si>
  <si>
    <t xml:space="preserve"> H.contortus mRNA for parasite pepsin homologue </t>
  </si>
  <si>
    <t>Z72490</t>
  </si>
  <si>
    <t>JF914906</t>
  </si>
  <si>
    <t>Biomphalaria glabrata</t>
  </si>
  <si>
    <t>XM_013216854</t>
  </si>
  <si>
    <t xml:space="preserve"> Necator americanus ECSIT protein mRNA </t>
  </si>
  <si>
    <t>XM_013436671</t>
  </si>
  <si>
    <t xml:space="preserve"> Necator americanus peptide-methionine (S)-S-oxide reductase mRNA </t>
  </si>
  <si>
    <t>XM_013437715</t>
  </si>
  <si>
    <t>XM_013439573</t>
  </si>
  <si>
    <t xml:space="preserve"> Necator americanus aldehyde dehydrogenase family protein mRNA </t>
  </si>
  <si>
    <t>XM_013439574</t>
  </si>
  <si>
    <t>Trichostrongylus colubriformis</t>
  </si>
  <si>
    <t>M63263</t>
  </si>
  <si>
    <t>Ancylostoma braziliense</t>
  </si>
  <si>
    <t>FJ593955</t>
  </si>
  <si>
    <t xml:space="preserve"> Necator americanus lysophospholipase partial mRNA </t>
  </si>
  <si>
    <t>XM_013444069</t>
  </si>
  <si>
    <t>XM_002632564</t>
  </si>
  <si>
    <t>XM_013444520</t>
  </si>
  <si>
    <t>Nilaparvata lugens</t>
  </si>
  <si>
    <t>KU932312</t>
  </si>
  <si>
    <t>Ancylostoma ceylanicum</t>
  </si>
  <si>
    <t>AJ704216</t>
  </si>
  <si>
    <t>JN133965</t>
  </si>
  <si>
    <t xml:space="preserve"> Haemonchus contortus strain NZ_Hco_NP chromosome X </t>
  </si>
  <si>
    <t>CP035800</t>
  </si>
  <si>
    <t xml:space="preserve"> Necator americanus globin mRNA </t>
  </si>
  <si>
    <t>XM_013449583</t>
  </si>
  <si>
    <t>DQ058828</t>
  </si>
  <si>
    <t xml:space="preserve"> Necator americanus redoxin family protein mRNA </t>
  </si>
  <si>
    <t>XM_013439647</t>
  </si>
  <si>
    <t>XM_013439083</t>
  </si>
  <si>
    <t xml:space="preserve"> Necator americanus n(4)-(Beta-N-acetylglucosaminyl)-L-asparaginase domain protein mRNA </t>
  </si>
  <si>
    <t>XM_013439603</t>
  </si>
  <si>
    <t>HM003621</t>
  </si>
  <si>
    <t>HM003622</t>
  </si>
  <si>
    <t>AM910982</t>
  </si>
  <si>
    <t>LS997562</t>
  </si>
  <si>
    <t>Orbicella faveolata</t>
  </si>
  <si>
    <t>XM_020754024</t>
  </si>
  <si>
    <t>XM_013438932</t>
  </si>
  <si>
    <t>XM_013448535</t>
  </si>
  <si>
    <t>XM_013436452</t>
  </si>
  <si>
    <t>XM_013206306</t>
  </si>
  <si>
    <t>Trichostrongylus vitrinus</t>
  </si>
  <si>
    <t>Y12231</t>
  </si>
  <si>
    <t xml:space="preserve"> Ostertagia ostertagi mRNA for C-type single domain activation associated secreted protein ASP3 precursor (asp3) </t>
  </si>
  <si>
    <t>AM747038</t>
  </si>
  <si>
    <t>Heligmosomoides polygyrus</t>
  </si>
  <si>
    <t>AF128959</t>
  </si>
  <si>
    <t>NM_001268392</t>
  </si>
  <si>
    <t>XM_013445623</t>
  </si>
  <si>
    <t xml:space="preserve"> Necator americanus glycosyl hydrolase family 25 mRNA </t>
  </si>
  <si>
    <t>XM_013450450</t>
  </si>
  <si>
    <t>DQ133568</t>
  </si>
  <si>
    <t xml:space="preserve"> Haemonchus contortus mRNa for cysteine proteinase (HMCP3) </t>
  </si>
  <si>
    <t>Z69344</t>
  </si>
  <si>
    <t>XM_002634074</t>
  </si>
  <si>
    <t xml:space="preserve"> Necator americanus transaldolase mRNA </t>
  </si>
  <si>
    <t>XM_013445282</t>
  </si>
  <si>
    <t>XM_013453951</t>
  </si>
  <si>
    <t>XM_002647156</t>
  </si>
  <si>
    <t xml:space="preserve"> Ostertagia ostertagi partial mRNA for globin-like ES protein F6 </t>
  </si>
  <si>
    <t>AJ427357</t>
  </si>
  <si>
    <t>AB054297</t>
  </si>
  <si>
    <t>KC181863</t>
  </si>
  <si>
    <t xml:space="preserve"> Necator americanus putative endoribonuclease L-PSP partial mRNA </t>
  </si>
  <si>
    <t>XM_013440803</t>
  </si>
  <si>
    <t>KM502544</t>
  </si>
  <si>
    <t>NM_001356648</t>
  </si>
  <si>
    <t xml:space="preserve"> Necator americanus Actin mRNA </t>
  </si>
  <si>
    <t>XM_013442803</t>
  </si>
  <si>
    <t>Procambarus clarkii</t>
  </si>
  <si>
    <t>MG452695</t>
  </si>
  <si>
    <t>XM_013215799</t>
  </si>
  <si>
    <t>XM_013438029</t>
  </si>
  <si>
    <t>XM_003118134</t>
  </si>
  <si>
    <t xml:space="preserve"> Heligmosomoides polygyrus bakeri mRNA for lysozyme-2 (lys-2 gene) </t>
  </si>
  <si>
    <t>HE573248</t>
  </si>
  <si>
    <t xml:space="preserve"> Necator americanus histidine acid phosphatase mRNA </t>
  </si>
  <si>
    <t>XM_013437419</t>
  </si>
  <si>
    <t xml:space="preserve"> Ostertagia ostertagi mRNA for translationally controlled tumor protein (tctp gene) </t>
  </si>
  <si>
    <t>FM877575</t>
  </si>
  <si>
    <t>XM_013444240</t>
  </si>
  <si>
    <t xml:space="preserve"> Necator americanus putative chaperone protein DnaK mRNA </t>
  </si>
  <si>
    <t>XM_013438285</t>
  </si>
  <si>
    <t xml:space="preserve"> Ostertagia ostertagi mRNA for metalloprotease I (metal I gene) </t>
  </si>
  <si>
    <t>AJ439463</t>
  </si>
  <si>
    <t>NM_064567</t>
  </si>
  <si>
    <t xml:space="preserve"> Necator americanus galactoside-binding lectin mRNA </t>
  </si>
  <si>
    <t>XM_013437093</t>
  </si>
  <si>
    <t xml:space="preserve"> Necator americanus SCP-like protein mRNA </t>
  </si>
  <si>
    <t>XM_013435124</t>
  </si>
  <si>
    <t>XM_003111346</t>
  </si>
  <si>
    <t xml:space="preserve"> Necator americanus Low-density lipoprotein receptor domain class A mRNA </t>
  </si>
  <si>
    <t>XM_013442037</t>
  </si>
  <si>
    <t xml:space="preserve"> Necator americanus Bromodomain protein mRNA </t>
  </si>
  <si>
    <t>XM_013441572</t>
  </si>
  <si>
    <t xml:space="preserve"> Necator americanus peptidase family M13 mRNA </t>
  </si>
  <si>
    <t>XM_013452573</t>
  </si>
  <si>
    <t xml:space="preserve"> Necator americanus EF hand mRNA </t>
  </si>
  <si>
    <t>XM_013446743</t>
  </si>
  <si>
    <t>XM_013438068</t>
  </si>
  <si>
    <t xml:space="preserve"> Necator americanus glutathione S-transferase protein mRNA </t>
  </si>
  <si>
    <t>XM_013447698</t>
  </si>
  <si>
    <t xml:space="preserve"> Necator americanus fructose-bisphosphate aldolase class-I mRNA </t>
  </si>
  <si>
    <t>XM_013445879</t>
  </si>
  <si>
    <t>XM_003099152</t>
  </si>
  <si>
    <t xml:space="preserve"> Necator americanus Profilin mRNA </t>
  </si>
  <si>
    <t>XM_013442503</t>
  </si>
  <si>
    <t>XM_013453838</t>
  </si>
  <si>
    <t xml:space="preserve"> Necator americanus nematode fatty acid retinoid binding protein mRNA </t>
  </si>
  <si>
    <t>XM_013438249</t>
  </si>
  <si>
    <t>XM_013445547</t>
  </si>
  <si>
    <t>XM_013451315</t>
  </si>
  <si>
    <t>XM_013442134</t>
  </si>
  <si>
    <t>XM_003108692</t>
  </si>
  <si>
    <t xml:space="preserve"> Teladorsagia circumcincta mRNA for excretory secretory protein (ES20 gene) </t>
  </si>
  <si>
    <t>HF677587</t>
  </si>
  <si>
    <t>XM_002633724</t>
  </si>
  <si>
    <t xml:space="preserve"> Necator americanus lectin C-type domain protein partial mRNA </t>
  </si>
  <si>
    <t>XM_013435375</t>
  </si>
  <si>
    <t xml:space="preserve"> Necator americanus DJ-1 family protein mRNA </t>
  </si>
  <si>
    <t>XM_013452964</t>
  </si>
  <si>
    <t>NM_001374988</t>
  </si>
  <si>
    <t>XM_013449242</t>
  </si>
  <si>
    <t>Unknown</t>
  </si>
  <si>
    <t>MW762602</t>
  </si>
  <si>
    <t>JF731342</t>
  </si>
  <si>
    <t>NM_059632</t>
  </si>
  <si>
    <t>XM_003110415</t>
  </si>
  <si>
    <t>XM_002636022</t>
  </si>
  <si>
    <t>XM_013436244</t>
  </si>
  <si>
    <t>AY536377</t>
  </si>
  <si>
    <t>Y12233</t>
  </si>
  <si>
    <t>XM_013447136</t>
  </si>
  <si>
    <t>XM_013447135</t>
  </si>
  <si>
    <t>XM_013452728</t>
  </si>
  <si>
    <t xml:space="preserve"> Necator americanus lectin C-type domain protein mRNA </t>
  </si>
  <si>
    <t>XM_013453043</t>
  </si>
  <si>
    <t>KJ427776</t>
  </si>
  <si>
    <t>HQ444389</t>
  </si>
  <si>
    <t xml:space="preserve"> Haemonchus contortus strain NZ_Hco_NP chromosome 5 </t>
  </si>
  <si>
    <t>CP035803</t>
  </si>
  <si>
    <t xml:space="preserve"> Necator americanus piwi domain protein mRNA </t>
  </si>
  <si>
    <t>XM_013451313</t>
  </si>
  <si>
    <t xml:space="preserve"> Necator americanus hydroxyacylglutathione hydrolase mRNA </t>
  </si>
  <si>
    <t>XM_013440524</t>
  </si>
  <si>
    <t xml:space="preserve"> Necator americanus 1-pyrroline-5-carboxylate dehydrogenase mRNA </t>
  </si>
  <si>
    <t>XM_013452924</t>
  </si>
  <si>
    <t xml:space="preserve"> Haemonchus contortus mRNA for aspartyl protease precursor (pep2 gene) </t>
  </si>
  <si>
    <t>AJ577754</t>
  </si>
  <si>
    <t>XM_013443786</t>
  </si>
  <si>
    <t xml:space="preserve"> Necator americanus CLN3 protein mRNA </t>
  </si>
  <si>
    <t>XM_013441361</t>
  </si>
  <si>
    <t>XM_013443202</t>
  </si>
  <si>
    <t>XM_003102379</t>
  </si>
  <si>
    <t>LS997565</t>
  </si>
  <si>
    <t>XM_013449864</t>
  </si>
  <si>
    <t>XM_003112089</t>
  </si>
  <si>
    <t>XM_013444415</t>
  </si>
  <si>
    <t xml:space="preserve"> Necator americanus phosphatidylethanolamine-binding protein mRNA </t>
  </si>
  <si>
    <t>XM_013451648</t>
  </si>
  <si>
    <t xml:space="preserve"> Necator americanus arginine kinase mRNA </t>
  </si>
  <si>
    <t>XM_013448366</t>
  </si>
  <si>
    <t>AY004155</t>
  </si>
  <si>
    <t>XM_013443530</t>
  </si>
  <si>
    <t xml:space="preserve"> Ostertagia ostertagi partial mRNA for metalloprotease </t>
  </si>
  <si>
    <t>AJ419180</t>
  </si>
  <si>
    <t>XM_013443714</t>
  </si>
  <si>
    <t>XM_013441357</t>
  </si>
  <si>
    <t>KT361554</t>
  </si>
  <si>
    <t>KC689789</t>
  </si>
  <si>
    <t>XM_002645329</t>
  </si>
  <si>
    <t xml:space="preserve"> Necator americanus trypsin mRNA </t>
  </si>
  <si>
    <t>XM_013436080</t>
  </si>
  <si>
    <t>XM_013442636</t>
  </si>
  <si>
    <t>KT361539</t>
  </si>
  <si>
    <t>XM_013444221</t>
  </si>
  <si>
    <t>XM_013449847</t>
  </si>
  <si>
    <t xml:space="preserve"> Ostertagia ostertagi partial mRNA for keratin (ker gene) </t>
  </si>
  <si>
    <t>AJ429146</t>
  </si>
  <si>
    <t xml:space="preserve"> Necator americanus isochorismatase family protein mRNA </t>
  </si>
  <si>
    <t>XM_013441112</t>
  </si>
  <si>
    <t>XM_013435058</t>
  </si>
  <si>
    <t xml:space="preserve"> Ostertagia ostertagi partial mRNA for 17 kDa ES antigen protein </t>
  </si>
  <si>
    <t>AJ318472</t>
  </si>
  <si>
    <t>XM_003118375</t>
  </si>
  <si>
    <t>XM_013438013</t>
  </si>
  <si>
    <t xml:space="preserve"> Teladorsagia circumcincta mRNA for activation-associated secretory protein (Asp-1 gene) </t>
  </si>
  <si>
    <t>FN652296</t>
  </si>
  <si>
    <t>JF914927</t>
  </si>
  <si>
    <t>XM_013449270</t>
  </si>
  <si>
    <t>XM_003095751</t>
  </si>
  <si>
    <t>XM_003105780</t>
  </si>
  <si>
    <t>Varroa destructor</t>
  </si>
  <si>
    <t>XM_022799336</t>
  </si>
  <si>
    <t>KT361535</t>
  </si>
  <si>
    <t xml:space="preserve"> Necator americanus Carboxylesterase partial mRNA </t>
  </si>
  <si>
    <t>XM_013444540</t>
  </si>
  <si>
    <t>JQ762429</t>
  </si>
  <si>
    <t xml:space="preserve"> Necator americanus CS domain protein mRNA </t>
  </si>
  <si>
    <t>XM_013442898</t>
  </si>
  <si>
    <t xml:space="preserve"> Necator americanus enoyl-CoA hydratase/isomerase family protein mRNA </t>
  </si>
  <si>
    <t>XM_013434963</t>
  </si>
  <si>
    <t>XM_013442543</t>
  </si>
  <si>
    <t xml:space="preserve"> Necator americanus putative translation initiation factor eIF-6 mRNA </t>
  </si>
  <si>
    <t>XM_013448067</t>
  </si>
  <si>
    <t>XM_013452835</t>
  </si>
  <si>
    <t>Dictyocaulus viviparus</t>
  </si>
  <si>
    <t>AY533127</t>
  </si>
  <si>
    <t>JF791809</t>
  </si>
  <si>
    <t>AY603335</t>
  </si>
  <si>
    <t>AJ318480"]</t>
  </si>
  <si>
    <t xml:space="preserve"> Ostertagia ostertagi mRNA for protein disulfide isomerase 1 (PDI1 gene) </t>
  </si>
  <si>
    <t>AJ440747</t>
  </si>
  <si>
    <t>XM_013449058</t>
  </si>
  <si>
    <t xml:space="preserve"> Necator americanus serine proteinase inhibitor mRNA </t>
  </si>
  <si>
    <t>XM_013445800</t>
  </si>
  <si>
    <t>XM_013442546</t>
  </si>
  <si>
    <t>XM_003112741</t>
  </si>
  <si>
    <t xml:space="preserve"> Necator americanus putative peptidyl-prolyl cis-trans isomerase A mRNA </t>
  </si>
  <si>
    <t>XM_013436199</t>
  </si>
  <si>
    <t>Strongyloides papillosus</t>
  </si>
  <si>
    <t>LM525571</t>
  </si>
  <si>
    <t>XM_013449990</t>
  </si>
  <si>
    <t>XM_013447177</t>
  </si>
  <si>
    <t xml:space="preserve"> Necator americanus Destabilase mRNA </t>
  </si>
  <si>
    <t>XM_013442357</t>
  </si>
  <si>
    <t>XM_013437151</t>
  </si>
  <si>
    <t>LS997567</t>
  </si>
  <si>
    <t>XM_013444578</t>
  </si>
  <si>
    <t>NM_076682</t>
  </si>
  <si>
    <t>AF281663</t>
  </si>
  <si>
    <t xml:space="preserve"> Necator americanus Nop53 mRNA </t>
  </si>
  <si>
    <t>XM_013451523</t>
  </si>
  <si>
    <t>AY136547</t>
  </si>
  <si>
    <t>XM_002632066</t>
  </si>
  <si>
    <t>XM_024654757</t>
  </si>
  <si>
    <t>XM_013215952</t>
  </si>
  <si>
    <t>XM_013452045</t>
  </si>
  <si>
    <t>GU188879</t>
  </si>
  <si>
    <t>FR671368</t>
  </si>
  <si>
    <t>XM_013449758</t>
  </si>
  <si>
    <t xml:space="preserve"> Necator americanus cytochrome mRNA </t>
  </si>
  <si>
    <t>XM_013440771</t>
  </si>
  <si>
    <t>XM_013238796</t>
  </si>
  <si>
    <t>XM_013435659</t>
  </si>
  <si>
    <t>XM_013444788</t>
  </si>
  <si>
    <t>LS997563</t>
  </si>
  <si>
    <t>XM_013447942</t>
  </si>
  <si>
    <t>XM_013447351</t>
  </si>
  <si>
    <t>NM_062320</t>
  </si>
  <si>
    <t xml:space="preserve"> Necator americanus ML domain protein mRNA </t>
  </si>
  <si>
    <t>XM_013451591</t>
  </si>
  <si>
    <t xml:space="preserve"> Haemonchus contortus mRNA for intestinal prolyl carboxypeptidase 2 (pcp2 gene) </t>
  </si>
  <si>
    <t>AM691747</t>
  </si>
  <si>
    <t>XM_013444413</t>
  </si>
  <si>
    <t xml:space="preserve"> Necator americanus inorganic diphosphatase mRNA </t>
  </si>
  <si>
    <t>XM_013442650</t>
  </si>
  <si>
    <t>XM_002631268</t>
  </si>
  <si>
    <t xml:space="preserve"> Necator americanus acyl-CoA dehydrogenase protein mRNA </t>
  </si>
  <si>
    <t>XM_013448523</t>
  </si>
  <si>
    <t>EU169821</t>
  </si>
  <si>
    <t xml:space="preserve"> Necator americanus DnaK family protein mRNA </t>
  </si>
  <si>
    <t>XM_013446497</t>
  </si>
  <si>
    <t xml:space="preserve"> Teladorsagia circumcincta mRNA for metalloproteinase (MEP-1 gene) </t>
  </si>
  <si>
    <t>HF677586</t>
  </si>
  <si>
    <t xml:space="preserve"> Haemonchus contortus mRNA for intestinal prolyl carboxypeptidase 1 (pcp1 gene) </t>
  </si>
  <si>
    <t>AM691746</t>
  </si>
  <si>
    <t>XM_013441176</t>
  </si>
  <si>
    <t>XM_013442681</t>
  </si>
  <si>
    <t>XM_013449087</t>
  </si>
  <si>
    <t>Uncinaria stenocephala</t>
  </si>
  <si>
    <t>FJ147198</t>
  </si>
  <si>
    <t xml:space="preserve"> Ostertagia ostertagi partial mRNA for aspartic protease (l4 asp1 gene) </t>
  </si>
  <si>
    <t>AJ309529</t>
  </si>
  <si>
    <t>JQ086360</t>
  </si>
  <si>
    <t xml:space="preserve"> Teladorsagia circumcincta partial mRNA for p-glycoprotein a (pgp-a gene) </t>
  </si>
  <si>
    <t>FR691847</t>
  </si>
  <si>
    <t>XM_013442544</t>
  </si>
  <si>
    <t>XM_013449317</t>
  </si>
  <si>
    <t>AJ310812</t>
  </si>
  <si>
    <t>NM_069660</t>
  </si>
  <si>
    <t>XM_013440345</t>
  </si>
  <si>
    <t>XM_013446567</t>
  </si>
  <si>
    <t xml:space="preserve"> Necator americanus lactoylglutathione lyase mRNA </t>
  </si>
  <si>
    <t>XM_013442547</t>
  </si>
  <si>
    <t>XM_013445882</t>
  </si>
  <si>
    <t xml:space="preserve"> Necator americanus DOMON domain protein mRNA </t>
  </si>
  <si>
    <t>XM_013436707</t>
  </si>
  <si>
    <t>XM_013446536</t>
  </si>
  <si>
    <t>XM_013450740</t>
  </si>
  <si>
    <t>FJ456978</t>
  </si>
  <si>
    <t xml:space="preserve"> Necator americanus von Willebrand factor type D domain protein mRNA </t>
  </si>
  <si>
    <t>XM_013442968</t>
  </si>
  <si>
    <t>KU710358</t>
  </si>
  <si>
    <t>Brugia malayi</t>
  </si>
  <si>
    <t>XM_043076081</t>
  </si>
  <si>
    <t xml:space="preserve"> Necator americanus von Willebrand factor type D domain protein partial mRNA </t>
  </si>
  <si>
    <t>XM_013452227</t>
  </si>
  <si>
    <t>NM_067267</t>
  </si>
  <si>
    <t xml:space="preserve"> Necator americanus kinase domain protein partial mRNA </t>
  </si>
  <si>
    <t>XM_013440337</t>
  </si>
  <si>
    <t xml:space="preserve"> Necator americanus Sua5/YciO/YrdC/YwlC family protein mRNA </t>
  </si>
  <si>
    <t>XM_013441790</t>
  </si>
  <si>
    <t>KT361565</t>
  </si>
  <si>
    <t>NM_001047516</t>
  </si>
  <si>
    <t>LS997564</t>
  </si>
  <si>
    <t xml:space="preserve"> Haemonchus contortus strain NZ_Hco_NP chromosome 1 </t>
  </si>
  <si>
    <t>CP035805</t>
  </si>
  <si>
    <t>Schistosoma mansoni</t>
  </si>
  <si>
    <t>AY485340</t>
  </si>
  <si>
    <t>XM_013452160</t>
  </si>
  <si>
    <t>NM_069398</t>
  </si>
  <si>
    <t xml:space="preserve"> Necator americanus glutathione-disulfide reductase mRNA </t>
  </si>
  <si>
    <t>XM_013443261</t>
  </si>
  <si>
    <t xml:space="preserve"> Ostertagia ostertagi partial mRNA for putative ES protein F7 </t>
  </si>
  <si>
    <t>AJ427358</t>
  </si>
  <si>
    <t>407233259 407233261</t>
  </si>
  <si>
    <t>JX422017 JX422018</t>
  </si>
  <si>
    <t>Pathogenesis-related protein, P14a</t>
  </si>
  <si>
    <t>--NA--</t>
  </si>
  <si>
    <t>-</t>
  </si>
  <si>
    <t xml:space="preserve"> PREDICTED: Orbicella faveolata zinc metalloproteinase nas-15-like (LOC110048232),  partial mRNA </t>
  </si>
  <si>
    <t xml:space="preserve"> Strongyloides papillosus genome assembly S_papillosus_LIN , scaffold SPAL_scaffold0000012 </t>
  </si>
  <si>
    <t xml:space="preserve"> Schistosoma mansoni ubiquitin mRNA,  partial cds </t>
  </si>
  <si>
    <t xml:space="preserve"> Necator americanus hnRNP-R,  Q splicing factor family mRNA </t>
  </si>
  <si>
    <t xml:space="preserve"> Angiostrongylus cantonensis putative galectin protein 10 mRNA,  partial cds </t>
  </si>
  <si>
    <t xml:space="preserve"> Angiostrongylus cantonensis galectin 5 mRNA,  complete cds </t>
  </si>
  <si>
    <t xml:space="preserve"> Heligmosomoides polygyrus cysteine protease inhibitor (CPI) mRNA,  complete cds </t>
  </si>
  <si>
    <t xml:space="preserve"> Nippostrongylus brasiliensis C-type lectin-2 mRNA,  complete cds </t>
  </si>
  <si>
    <t xml:space="preserve"> Procambarus clarkii clone DN9112 macrophage mannose receptor 1-like (Mrc1) mRNA,  partial cds </t>
  </si>
  <si>
    <t xml:space="preserve"> Caenorhabditis elegans Protein irg-7 (irg-7),  mRNA </t>
  </si>
  <si>
    <t xml:space="preserve"> Heligmosomoides polygyrus C-type lectin-1 mRNA,  complete cds </t>
  </si>
  <si>
    <t xml:space="preserve"> Caenorhabditis elegans Non-coding transcript of protein-coding gene Y105C5B.5b (Y105C5B.5),  miscRNA </t>
  </si>
  <si>
    <t xml:space="preserve"> PREDICTED: Microcaecilia unicolor actin,  cytoplasmic 1-like (LOC115476971),  transcript variant X3,  mRNA </t>
  </si>
  <si>
    <t xml:space="preserve"> Haemonchus contortus,  ISE/inbred ISE,  WGS project CAVP01000000 data,  chromosome: 5 </t>
  </si>
  <si>
    <t xml:space="preserve"> Caenorhabditis remanei hypothetical protein (CRE_30960) mRNA,  complete cds </t>
  </si>
  <si>
    <t xml:space="preserve"> Dictyocaulus arnfieldi major sperm protein variant 2 (MSP) mRNA,  complete cds </t>
  </si>
  <si>
    <t xml:space="preserve"> Necator americanus malate dehydrogenase,  NAD-dependent mRNA </t>
  </si>
  <si>
    <t xml:space="preserve"> Caenorhabditis remanei CRE-TTR-48 protein (Cre-ttr-48) mRNA,  complete cds </t>
  </si>
  <si>
    <t xml:space="preserve"> Teladorsagia circumcincta protein disulfide isomerase mRNA,  partial cds </t>
  </si>
  <si>
    <t xml:space="preserve"> Caenorhabditis remanei hypothetical protein (CRE_12377) mRNA,  complete cds </t>
  </si>
  <si>
    <t xml:space="preserve"> Necator americanus glycosyl hydrolase,  family 18 mRNA </t>
  </si>
  <si>
    <t xml:space="preserve"> Angiostrongylus cantonensis 14-3-3 protein mRNA,  complete cds </t>
  </si>
  <si>
    <t xml:space="preserve"> Caenorhabditis remanei hypothetical protein (CRE_30062) mRNA,  complete cds </t>
  </si>
  <si>
    <t xml:space="preserve"> Haemonchus contortus putative zinc metallopeptidase (MEP3) mRNA,  partial cds </t>
  </si>
  <si>
    <t xml:space="preserve"> Necator americanus alpha amylase,  catalytic domain protein partial mRNA </t>
  </si>
  <si>
    <t xml:space="preserve"> Caenorhabditis briggsae Hypothetical protein CBG06741 (CBG06741) mRNA,  complete cds </t>
  </si>
  <si>
    <t xml:space="preserve"> Heligmosomoides polygyrus bakeri venom allergen/ancylostoma secreted protein-like 2 isoform 2 gene,  complete cds </t>
  </si>
  <si>
    <t xml:space="preserve"> Strongyloides ratti Glycoside hydrolase,  catalytic domain and Glycoside hydrolase family 20,  catalytic core domain and Glycoside hydrolase,  superfamily domain and Beta-hexosaminidase family-containing protein (SRAE_1000198200),  partial mRNA </t>
  </si>
  <si>
    <t xml:space="preserve"> Necator americanus glycosyl hydrolase,  family 31 partial mRNA </t>
  </si>
  <si>
    <t xml:space="preserve"> Haemonchus contortus strain Haecon-5 cap-44 mRNA,  complete cds </t>
  </si>
  <si>
    <t xml:space="preserve"> Necator americanus glycosyltransferase,  family 8 mRNA </t>
  </si>
  <si>
    <t xml:space="preserve"> Haemonchus contortus triosephosphate isomerase (TPI) mRNA,  complete cds </t>
  </si>
  <si>
    <t xml:space="preserve"> Haemonchus contortus calreticulin-like protein mRNA,  partial cds </t>
  </si>
  <si>
    <t xml:space="preserve"> Haemonchus contortus ribonucleotide reductase small subunit mRNA,  partial cds </t>
  </si>
  <si>
    <t xml:space="preserve"> Ancylostoma duodenale heat shock protein 60 (HSP60) mRNA,  complete cds </t>
  </si>
  <si>
    <t xml:space="preserve"> Heligmosomoides polygyrus bakeri venom allergen/ancylostoma secreted protein-like 2 isoform 1 gene,  complete cds </t>
  </si>
  <si>
    <t xml:space="preserve"> PREDICTED: Biomphalaria glabrata 60S ribosomal protein L18a-like (LOC106059280),  partial mRNA </t>
  </si>
  <si>
    <t xml:space="preserve"> Necator americanus peptidase,  S9A/B/C family,  catalytic domain protein mRNA </t>
  </si>
  <si>
    <t xml:space="preserve"> Trichostrongylus colubriformis globin-like host-protective antigen mRNA,  complete cds </t>
  </si>
  <si>
    <t xml:space="preserve"> Ancylostoma braziliense secreted protein 5 precursor-like mRNA,  partial sequence </t>
  </si>
  <si>
    <t xml:space="preserve"> Caenorhabditis briggsae C. briggsae CBR-GDI-1 protein (Cbr-gdi-1) mRNA,  complete cds </t>
  </si>
  <si>
    <t xml:space="preserve"> Haemonchus contortus strain Haecon-5 cap-35 mRNA,  complete cds </t>
  </si>
  <si>
    <t xml:space="preserve"> Nilaparvata lugens isolate NlSFP_unconfirmed_comp23380 seminal fluid protein mRNA,  complete cds </t>
  </si>
  <si>
    <t xml:space="preserve"> Ancylostoma ceylanicum mRNA for spindle assembly abnormal protein 5 SAS-5,  (sas-5 gene) </t>
  </si>
  <si>
    <t xml:space="preserve"> Necator americanus C-type lectin precursor,  mRNA,  complete cds </t>
  </si>
  <si>
    <t xml:space="preserve"> Haemonchus contortus isolate ISE transthyretin-like protein 1 mRNA,  complete cds </t>
  </si>
  <si>
    <t xml:space="preserve"> Teladorsagia circumcincta isolate SAURIN transthyretin-like protein 1 mRNA,  complete cds </t>
  </si>
  <si>
    <t xml:space="preserve"> Ostertagia ostertagi mRNA for transthyretin like protein 1 (ttl1 gene),  isolate wild type </t>
  </si>
  <si>
    <t xml:space="preserve"> Haemonchus contortus,  ISE/inbred ISE,  WGS project CAVP01000000 data,  chromosome: 1 </t>
  </si>
  <si>
    <t xml:space="preserve"> PREDICTED: Biomphalaria glabrata antichymotrypsin-2-like (LOC106051165),  partial mRNA </t>
  </si>
  <si>
    <t xml:space="preserve"> Trichostrongylus vitrinus partial mRNA for serine protease inhibitor,  clone TvSERP3 </t>
  </si>
  <si>
    <t xml:space="preserve"> Nematospiroides dubius glutathione S-transferase 2 mRNA,  partial cds </t>
  </si>
  <si>
    <t xml:space="preserve"> Caenorhabditis elegans Plastocyanin-like domain-containing protein (F21D5.3),  mRNA </t>
  </si>
  <si>
    <t xml:space="preserve"> Necator americanus WD domain,  G-beta repeat protein mRNA </t>
  </si>
  <si>
    <t xml:space="preserve"> Teladorsagia circumcincta secreted cathepsin F (cf1) mRNA,  complete cds </t>
  </si>
  <si>
    <t xml:space="preserve"> Caenorhabditis briggsae Hypothetical protein CBG01674 (CBG01674) mRNA,  complete cds </t>
  </si>
  <si>
    <t xml:space="preserve"> Caenorhabditis briggsae Hypothetical protein CBG22378 (CBG22378) mRNA,  complete cds </t>
  </si>
  <si>
    <t xml:space="preserve"> Nippostrongylus brasiliensis klp-nb mRNA for keratin-like protein,  complete cds </t>
  </si>
  <si>
    <t xml:space="preserve"> Haemonchus contortus enolase mRNA,  complete cds </t>
  </si>
  <si>
    <t xml:space="preserve"> Caenorhabditis elegans Chitin-binding type-2 domain-containing protein (M03E7.4),  mRNA </t>
  </si>
  <si>
    <t xml:space="preserve"> PREDICTED: Biomphalaria glabrata superoxide dismutase [Cu-Zn] (LOC106058380),  partial mRNA </t>
  </si>
  <si>
    <t xml:space="preserve"> Caenorhabditis remanei CRE-CALU-1 protein (Cre-calu-1) mRNA,  complete cds </t>
  </si>
  <si>
    <t xml:space="preserve"> Necator americanus hydrolase,  carbon-nitrogen family mRNA </t>
  </si>
  <si>
    <t xml:space="preserve"> Caenorhabditis elegans Malic enzyme (men-1),  mRNA </t>
  </si>
  <si>
    <t xml:space="preserve"> Caenorhabditis remanei hypothetical protein (CRE_03893) mRNA,  complete cds </t>
  </si>
  <si>
    <t xml:space="preserve"> Necator americanus peptidyl-prolyl cis-trans isomerase,  cyclophilin-type mRNA </t>
  </si>
  <si>
    <t xml:space="preserve"> Caenorhabditis remanei hypothetical protein (CRE_28910) mRNA,  complete cds </t>
  </si>
  <si>
    <t xml:space="preserve"> Necator americanus oxidoreductase,  aldo/keto reductase family protein mRNA </t>
  </si>
  <si>
    <t xml:space="preserve"> Caenorhabditis remanei hypothetical protein (CRE_10891) mRNA,  complete cds </t>
  </si>
  <si>
    <t xml:space="preserve"> Caenorhabditis briggsae Hypothetical protein CBG03460 (CBG03460) mRNA,  complete cds </t>
  </si>
  <si>
    <t xml:space="preserve"> Cooperia sp. Cspp-ddASP-UY17 double-domain activation-associated secreted protein (ddASP) mRNA,  partial cds </t>
  </si>
  <si>
    <t xml:space="preserve"> Teladorsagia circumcincta glutamate dehydrogenase mRNA,  complete cds </t>
  </si>
  <si>
    <t xml:space="preserve"> Caenorhabditis elegans Uncharacterized protein (M05B5.4),  mRNA </t>
  </si>
  <si>
    <t xml:space="preserve"> Caenorhabditis remanei CRE-ASP-6 protein (Cre-asp-6) mRNA,  complete cds </t>
  </si>
  <si>
    <t xml:space="preserve"> Caenorhabditis briggsae Hypothetical protein CBG01308 (CBG01308) mRNA,  complete cds </t>
  </si>
  <si>
    <t xml:space="preserve"> Ostertagia ostertagi metalloprotease IV mRNA,  partial cds </t>
  </si>
  <si>
    <t xml:space="preserve"> Trichostrongylus vitrinus partial mRNA for serine protease inhibitor,  clone TvSERP1 </t>
  </si>
  <si>
    <t xml:space="preserve"> Ostertagia ostertagi macrophage migration inhibitory factor-1.1 mRNA,  complete cds </t>
  </si>
  <si>
    <t xml:space="preserve"> Haemonchus contortus disorganized muscle protein 1 mRNA,  complete cds </t>
  </si>
  <si>
    <t xml:space="preserve"> Necator americanus antioxidant,  AhpC/TSA family mRNA </t>
  </si>
  <si>
    <t xml:space="preserve"> Caenorhabditis remanei hypothetical protein (CRE_04013) mRNA,  complete cds </t>
  </si>
  <si>
    <t xml:space="preserve"> Haemonchus contortus,  ISE/inbred ISE,  WGS project CAVP01000000 data,  chromosome: 4 </t>
  </si>
  <si>
    <t xml:space="preserve"> Caenorhabditis remanei CRE-PAS-5 protein (Cre-pas-5) mRNA,  complete cds </t>
  </si>
  <si>
    <t xml:space="preserve"> Haemonchus contortus cathepsin L cysteine protease (cpl1) mRNA,  complete cds </t>
  </si>
  <si>
    <t xml:space="preserve"> Haemonchus contortus strain Haecon-5 cap-29 mRNA,  complete cds </t>
  </si>
  <si>
    <t xml:space="preserve"> Angiostrongylus cantonensis putative aspartic protease mRNA,  complete cds </t>
  </si>
  <si>
    <t xml:space="preserve"> Caenorhabditis briggsae Hypothetical protein CBG15443 (CBG15443) mRNA,  complete cds </t>
  </si>
  <si>
    <t xml:space="preserve"> Necator americanus glycosyltransferase,  group 2 family protein mRNA </t>
  </si>
  <si>
    <t xml:space="preserve"> Caenorhabditis remanei hypothetical protein (CRE_00420) mRNA,  complete cds </t>
  </si>
  <si>
    <t xml:space="preserve"> Heligmosomoides polygyrus bakeri venom allergen/ancylostoma secreted protein-like 20 gene,  complete cds </t>
  </si>
  <si>
    <t xml:space="preserve"> Caenorhabditis remanei hypothetical protein (CRE_11384) mRNA,  complete cds </t>
  </si>
  <si>
    <t xml:space="preserve"> Caenorhabditis remanei hypothetical protein (CRE_17839) mRNA,  complete cds </t>
  </si>
  <si>
    <t xml:space="preserve"> PREDICTED: Varroa destructor glucose-6-phosphate isomerase-like (LOC111247857),  transcript variant X6,  mRNA </t>
  </si>
  <si>
    <t xml:space="preserve"> Haemonchus contortus strain Haecon-5 cap-37 mRNA,  complete cds </t>
  </si>
  <si>
    <t xml:space="preserve"> Ancylostoma duodenale cathepsin b-like cysteine protease 9 (CatB-9) mRNA,  partial cds </t>
  </si>
  <si>
    <t xml:space="preserve"> Dictyocaulus viviparus hypothetical protein L3ni51 mRNA,  complete cds </t>
  </si>
  <si>
    <t xml:space="preserve"> Haemonchus contortus phosphoglycerate kinase mRNA,  complete cds </t>
  </si>
  <si>
    <t xml:space="preserve"> Haemonchus contortus catalase mRNA,  complete cds </t>
  </si>
  <si>
    <t xml:space="preserve"> Ostertagia ostertagi partial mRNA for disulfide isomerase (disulfide isomerase gene), " (5end side) </t>
  </si>
  <si>
    <t xml:space="preserve"> Caenorhabditis remanei CRE-PAS-1 protein (Cre-pas-1) mRNA,  complete cds </t>
  </si>
  <si>
    <t xml:space="preserve"> Necator americanus transporter,  major facilitator family protein mRNA </t>
  </si>
  <si>
    <t xml:space="preserve"> Haemonchus contortus,  ISE/inbred ISE,  WGS project CAVP01000000 data,  chromosome: X </t>
  </si>
  <si>
    <t xml:space="preserve"> Necator americanus kinase,  PfkB family mRNA </t>
  </si>
  <si>
    <t xml:space="preserve"> Caenorhabditis elegans Fumarylacetoacetase (fah-1),  mRNA </t>
  </si>
  <si>
    <t xml:space="preserve"> Haemonchus contortus glutathione S-transferase mRNA,  complete cds </t>
  </si>
  <si>
    <t xml:space="preserve"> Ancylostoma ceylanicum metalloprotease 1 precursor (mtp1) mRNA,  complete cds </t>
  </si>
  <si>
    <t xml:space="preserve"> Caenorhabditis briggsae C. briggsae CBR-CHS-2 protein (Cbr-chs-2) mRNA,  complete cds </t>
  </si>
  <si>
    <t xml:space="preserve"> Strongyloides ratti Transthyretin-like family-containing protein (SRAE_2000355100),  partial mRNA </t>
  </si>
  <si>
    <t xml:space="preserve"> PREDICTED: Biomphalaria glabrata myophilin-like (LOC106058506),  partial mRNA </t>
  </si>
  <si>
    <t xml:space="preserve"> Haemonchus contortus thioredoxin reductase 1 (TrxR1) mRNA,  complete cds </t>
  </si>
  <si>
    <t xml:space="preserve"> Teladorsagia circumcincta mRNA for calcium-activated apyrase (apy-1 gene),  isolate CVL </t>
  </si>
  <si>
    <t xml:space="preserve"> PREDICTED: Biomphalaria glabrata aspartic protease 6-like (LOC106078053),  mRNA </t>
  </si>
  <si>
    <t xml:space="preserve"> Necator americanus phosphoglucomutase/phosphomannomutase,  alpha/beta/alpha domain II mRNA </t>
  </si>
  <si>
    <t xml:space="preserve"> Haemonchus contortus,  ISE/inbred ISE,  WGS project CAVP01000000 data,  chromosome: 2 </t>
  </si>
  <si>
    <t xml:space="preserve"> Necator americanus 2, 3-bisphosphoglycerate-independent phosphoglycerate mutase mRNA </t>
  </si>
  <si>
    <t xml:space="preserve"> Caenorhabditis elegans putative glycerol kinase (R11F4.1),  mRNA </t>
  </si>
  <si>
    <t xml:space="preserve"> Caenorhabditis briggsae C. briggsae CBR-LDH-1 protein (Cbr-ldh-1) mRNA,  complete cds </t>
  </si>
  <si>
    <t xml:space="preserve"> Dictyocaulus viviparus actin variant 1 mRNA,  complete cds </t>
  </si>
  <si>
    <t xml:space="preserve"> Uncinaria stenocephala aspartic protease 1 mRNA,  complete cds </t>
  </si>
  <si>
    <t xml:space="preserve"> Ancylostoma ceylanicum glutathione reductase (GR) mRNA,  complete cds </t>
  </si>
  <si>
    <t xml:space="preserve"> Ostertagia ostertagi mRNA for ancylostoma-secreted protein-like protein (OSP-2 gene),  clone F175 </t>
  </si>
  <si>
    <t xml:space="preserve"> Caenorhabditis elegans TransThyretin-Related family domain (ttr-17),  mRNA </t>
  </si>
  <si>
    <t xml:space="preserve"> Necator americanus translation elongation factor EF-1,  subunit alpha mRNA </t>
  </si>
  <si>
    <t xml:space="preserve"> Haemonchus contortus aminopeptidase (ap-9) mRNA,  complete cds </t>
  </si>
  <si>
    <t xml:space="preserve"> Brugia malayi uncharacterized protein (Bm2322),  partial mRNA </t>
  </si>
  <si>
    <t xml:space="preserve"> Caenorhabditis elegans Putative phospholipase B-like 1 (Y37D8A.2),  mRNA </t>
  </si>
  <si>
    <t xml:space="preserve"> Caenorhabditis elegans putative 5-hydroxyisourate hydrolase R09H10.3 (R09H10.3),  partial mRNA </t>
  </si>
  <si>
    <t xml:space="preserve"> Haemonchus contortus,  ISE/inbred ISE,  WGS project CAVP01000000 data,  chromosome: 3 </t>
  </si>
  <si>
    <t xml:space="preserve"> Caenorhabditis elegans MAM domain-containing protein (mam-2),  mRNA </t>
  </si>
  <si>
    <t xml:space="preserve"> Teladorsagia circumcincta arginine kinase (AK) mRNA,  complete cds </t>
  </si>
  <si>
    <t xml:space="preserve"> Haemonchus contortus strain Haecon-5 cap-33 mRNA,  complete cds </t>
  </si>
  <si>
    <t xml:space="preserve"> Haemonchus contortus strain Haecon-5 cap-4 mRNA,  complete cds </t>
  </si>
  <si>
    <t>CAMP_Accession number</t>
  </si>
  <si>
    <t>CAMPSQ4482</t>
  </si>
  <si>
    <t>CAMPSQ8030</t>
  </si>
  <si>
    <t>CAMPSQ7450</t>
  </si>
  <si>
    <t>CAMPSQ3702</t>
  </si>
  <si>
    <t>CAMPSQ1293</t>
  </si>
  <si>
    <t>CAMPSQ3914</t>
  </si>
  <si>
    <t>CAMPSQ2163</t>
  </si>
  <si>
    <t>CAMPSQ1963</t>
  </si>
  <si>
    <t>CAMPSQ1128</t>
  </si>
  <si>
    <t>CAMPSQ2127</t>
  </si>
  <si>
    <t>CAMPSQ3897</t>
  </si>
  <si>
    <t>CAMPST466</t>
  </si>
  <si>
    <t>CAMPST387</t>
  </si>
  <si>
    <t>Ampir Score (precursor model)</t>
  </si>
  <si>
    <t>Ampir Score (mature model)</t>
  </si>
  <si>
    <t>NA</t>
  </si>
  <si>
    <t>TELCIR_00341*</t>
  </si>
  <si>
    <t>TELCIR_00730*</t>
  </si>
  <si>
    <t>TELCIR_01151*</t>
  </si>
  <si>
    <t>TELCIR_01719*</t>
  </si>
  <si>
    <t>TELCIR_02518*</t>
  </si>
  <si>
    <t>TELCIR_03205*</t>
  </si>
  <si>
    <t>TELCIR_04134*</t>
  </si>
  <si>
    <t>TELCIR_04613*</t>
  </si>
  <si>
    <t>TELCIR_04715*</t>
  </si>
  <si>
    <t>TELCIR_04994*</t>
  </si>
  <si>
    <t>TELCIR_05353*</t>
  </si>
  <si>
    <t>TELCIR_07120*</t>
  </si>
  <si>
    <t>TELCIR_07439*</t>
  </si>
  <si>
    <t>TELCIR_08105*</t>
  </si>
  <si>
    <t>TELCIR_09601*</t>
  </si>
  <si>
    <t>TELCIR_10258*</t>
  </si>
  <si>
    <t>TELCIR_12850*</t>
  </si>
  <si>
    <t>TELCIR_14223*</t>
  </si>
  <si>
    <t>TELCIR_15475*</t>
  </si>
  <si>
    <t>TELCIR_15881*</t>
  </si>
  <si>
    <t>TELCIR_16939*</t>
  </si>
  <si>
    <t>TELCIR_17222*</t>
  </si>
  <si>
    <t>TELCIR_17404*</t>
  </si>
  <si>
    <t>TELCIR_20032*</t>
  </si>
  <si>
    <t>TELCIR_20397*</t>
  </si>
  <si>
    <t>TELCIR_21621*</t>
  </si>
  <si>
    <t>TELCIR_23231*</t>
  </si>
  <si>
    <t>BLASTp Results</t>
  </si>
  <si>
    <t>papain family cysteine protease</t>
  </si>
  <si>
    <t>phage protein, HK97 gp10 family</t>
  </si>
  <si>
    <t>phosphopyruvate hydratase</t>
  </si>
  <si>
    <t>SCP-like protein</t>
  </si>
  <si>
    <t>protein disulfide-isomerase domain protein</t>
  </si>
  <si>
    <t>eukaryotic aspartyl protease</t>
  </si>
  <si>
    <t>astacin</t>
  </si>
  <si>
    <t>14-3-3 protein</t>
  </si>
  <si>
    <t>Transthyretin-like family protein</t>
  </si>
  <si>
    <t>galactoside-binding lectin</t>
  </si>
  <si>
    <t>ribosomal protein L10</t>
  </si>
  <si>
    <t>DJ-1 family protein</t>
  </si>
  <si>
    <t>peptidyl-prolyl cis-trans isomerase, cyclophilin-type</t>
  </si>
  <si>
    <t>globin</t>
  </si>
  <si>
    <t>fructose-bisphosphate aldolase class-I</t>
  </si>
  <si>
    <t>Nematode Specific Peptide family</t>
  </si>
  <si>
    <t>glutathione S-transferase protein</t>
  </si>
  <si>
    <t>hypothetical protein TELCIR_19789</t>
  </si>
  <si>
    <t>Profilin</t>
  </si>
  <si>
    <t>double-domain activation-associated secreted protein</t>
  </si>
  <si>
    <t>shTK domain protein</t>
  </si>
  <si>
    <t>Annexin</t>
  </si>
  <si>
    <t>glycosyl hydrolase family 25</t>
  </si>
  <si>
    <t>nucleoside diphosphate kinase</t>
  </si>
  <si>
    <t>putative phenylpyruvate tautomerase</t>
  </si>
  <si>
    <t>calreticulin family protein</t>
  </si>
  <si>
    <t>putative endoribonuclease L-PSP</t>
  </si>
  <si>
    <t>nematode fatty acid retinoid binding protein</t>
  </si>
  <si>
    <t>Actin</t>
  </si>
  <si>
    <t>von Willebrand factor type A domain protein</t>
  </si>
  <si>
    <t>MSP domain protein</t>
  </si>
  <si>
    <t>Putative phospholipase B-like 1</t>
  </si>
  <si>
    <t>Protein Y69E1A.2</t>
  </si>
  <si>
    <t>Protein K08F8.5, isoform a</t>
  </si>
  <si>
    <t>inorganic diphosphatase</t>
  </si>
  <si>
    <t>Protein CBG14129</t>
  </si>
  <si>
    <t>Calponin actin-binding domain containing protein</t>
  </si>
  <si>
    <t>triose-phosphate isomerase</t>
  </si>
  <si>
    <t>EF hand</t>
  </si>
  <si>
    <t>phosphatidylethanolamine-binding protein</t>
  </si>
  <si>
    <t>putative deoxyribose-phosphate aldolase</t>
  </si>
  <si>
    <t>oxidoreductase, aldo/keto reductase family protein</t>
  </si>
  <si>
    <t>Low-density lipoprotein receptor domain class A</t>
  </si>
  <si>
    <t>Aldehyde dehydrogenase domain containing protein</t>
  </si>
  <si>
    <t>Peptidase C1A domain containing protein</t>
  </si>
  <si>
    <t>SCP extracellular domain containing protein</t>
  </si>
  <si>
    <t>histidine acid phosphatase</t>
  </si>
  <si>
    <t>Protein CBG21698</t>
  </si>
  <si>
    <t>Apyrase</t>
  </si>
  <si>
    <t>serine proteinase inhibitor</t>
  </si>
  <si>
    <t>lactate/malate dehydrogenase, alpha/beta protein</t>
  </si>
  <si>
    <t>Peptidase S28 domain containing protein</t>
  </si>
  <si>
    <t>malate dehydrogenase</t>
  </si>
  <si>
    <t>lipocalin / cytosolic fatty-acid binding protein</t>
  </si>
  <si>
    <t>Peptidase A1 domain containing protein</t>
  </si>
  <si>
    <t>copper/zinc superoxide dismutase</t>
  </si>
  <si>
    <t>excretory secretory protein</t>
  </si>
  <si>
    <t>hypothetical protein TELCIR_13208</t>
  </si>
  <si>
    <t>glutathione-disulfide reductase</t>
  </si>
  <si>
    <t>hydroxyisourate hydrolase</t>
  </si>
  <si>
    <t>60S ribosomal protein L18a</t>
  </si>
  <si>
    <t>chitin binding Peritrophin-A domain protein</t>
  </si>
  <si>
    <t>2,3-bisphosphoglycerate-independent phosphoglycerate mutase</t>
  </si>
  <si>
    <t>hydrolase, carbon-nitrogen family</t>
  </si>
  <si>
    <t>Metallophos domain-containing protein</t>
  </si>
  <si>
    <t>von Willebrand factor type D domain protein</t>
  </si>
  <si>
    <t>transaldolase</t>
  </si>
  <si>
    <t>antioxidant, AhpC/TSA family</t>
  </si>
  <si>
    <t>kinase, PfkB family</t>
  </si>
  <si>
    <t>peptidase family M1</t>
  </si>
  <si>
    <t>hypothetical protein TELCIR_13398, partial</t>
  </si>
  <si>
    <t>ribonucleoside-diphosphate reductase, beta subunit</t>
  </si>
  <si>
    <t>Protease inhibitor I4 domain containing protein</t>
  </si>
  <si>
    <t>malate dehydrogenase, NAD-dependent</t>
  </si>
  <si>
    <t>GDP dissociation inhibitor</t>
  </si>
  <si>
    <t>C. briggsae CBR-LYS-6.1 protein</t>
  </si>
  <si>
    <t>immunoglobulin I-set domain protein</t>
  </si>
  <si>
    <t>hypothetical protein TELCIR_24849, partial</t>
  </si>
  <si>
    <t>hypothetical protein TELCIR_12473</t>
  </si>
  <si>
    <t>Protein irg-7</t>
  </si>
  <si>
    <t>Protein CBG09543</t>
  </si>
  <si>
    <t>lectin C-type domain protein</t>
  </si>
  <si>
    <t>Nematode fatty acid retinoid binding domain containing protein</t>
  </si>
  <si>
    <t>alpha amylase, catalytic domain protein</t>
  </si>
  <si>
    <t>peptidase, S9A/B/C family, catalytic domain protein</t>
  </si>
  <si>
    <t>ubiquitin family protein</t>
  </si>
  <si>
    <t>glycosyl hydrolase, family 18</t>
  </si>
  <si>
    <t>adenosylhomocysteinase</t>
  </si>
  <si>
    <t>ML domain protein</t>
  </si>
  <si>
    <t>serine carboxypeptidase S28</t>
  </si>
  <si>
    <t>DOMON domain protein</t>
  </si>
  <si>
    <t>Protein E04F6.9</t>
  </si>
  <si>
    <t>dihydrolipoyl dehydrogenase</t>
  </si>
  <si>
    <t>putative dUTP diphosphatase</t>
  </si>
  <si>
    <t>hypothetical protein TELCIR_01604</t>
  </si>
  <si>
    <t>aldehyde dehydrogenase family protein</t>
  </si>
  <si>
    <t>intermediate filament tail domain protein</t>
  </si>
  <si>
    <t>hypothetical protein TELCIR_07044</t>
  </si>
  <si>
    <t>Protein CBR-CCG-1</t>
  </si>
  <si>
    <t>Phospholipase B domain containing protein</t>
  </si>
  <si>
    <t>glutamate dehydrogenase</t>
  </si>
  <si>
    <t>peptide-methionine (S)-S-oxide reductase</t>
  </si>
  <si>
    <t>n(4)-(Beta-N-acetylglucosaminyl)-L-asparaginase domain protein</t>
  </si>
  <si>
    <t>putative chaperone protein DnaK</t>
  </si>
  <si>
    <t>nucleosome assembly protein</t>
  </si>
  <si>
    <t>Lecithin:cholesterol acyltransferase</t>
  </si>
  <si>
    <t>integrase core domain protein</t>
  </si>
  <si>
    <t>putative myoglobin</t>
  </si>
  <si>
    <t>phosphoglucomutase/phosphomannomutase, alpha/beta/alpha domain I</t>
  </si>
  <si>
    <t>hypothetical protein TELCIR_12017</t>
  </si>
  <si>
    <t>hypothetical protein TELCIR_00643</t>
  </si>
  <si>
    <t>lactoylglutathione lyase</t>
  </si>
  <si>
    <t>Peptidase M13 domain containing protein</t>
  </si>
  <si>
    <t>glycerol kinase</t>
  </si>
  <si>
    <t>peptidase, M24 family</t>
  </si>
  <si>
    <t>Peptidase M12A domain containing protein</t>
  </si>
  <si>
    <t>hypothetical protein TELCIR_12472</t>
  </si>
  <si>
    <t>glucose-6-phosphate isomerase isoform X2</t>
  </si>
  <si>
    <t>hypothetical protein TELCIR_01197</t>
  </si>
  <si>
    <t>chaperonin GroL</t>
  </si>
  <si>
    <t>arginine kinase</t>
  </si>
  <si>
    <t>hypothetical protein TELCIR_22132, partial</t>
  </si>
  <si>
    <t>peptidase, T1 family</t>
  </si>
  <si>
    <t>Mitochondrial glycoprotein domain containing protein</t>
  </si>
  <si>
    <t>17 kDa ES antigen protein</t>
  </si>
  <si>
    <t>phosphoglycerate kinase</t>
  </si>
  <si>
    <t>glycosyl hydrolase, family 31</t>
  </si>
  <si>
    <t>cystatin domain protein</t>
  </si>
  <si>
    <t>Proteinase inhibitor I2 domain containing protein</t>
  </si>
  <si>
    <t>hydroxyacylglutathione hydrolase</t>
  </si>
  <si>
    <t>von Willebrand factor and C-type lectin domain containing protein</t>
  </si>
  <si>
    <t>trypsin</t>
  </si>
  <si>
    <t>hypothetical protein TELCIR_11549</t>
  </si>
  <si>
    <t>CS domain protein</t>
  </si>
  <si>
    <t>Protein Y105C5B.5</t>
  </si>
  <si>
    <t>multicopper oxidase</t>
  </si>
  <si>
    <t>putative aminotransferase</t>
  </si>
  <si>
    <t>rhodanese-like protein</t>
  </si>
  <si>
    <t>GDSL-like protein</t>
  </si>
  <si>
    <t>zinc knuckle</t>
  </si>
  <si>
    <t>glycosyltransferase, family 8</t>
  </si>
  <si>
    <t>serine carboxypeptidase</t>
  </si>
  <si>
    <t>catalase</t>
  </si>
  <si>
    <t>endoribonuclease XendoU</t>
  </si>
  <si>
    <t>22 upper</t>
  </si>
  <si>
    <t>hypothetical protein TELCIR_16556</t>
  </si>
  <si>
    <t>Protein F42A10.7</t>
  </si>
  <si>
    <t>hypothetical protein TELCIR_07290</t>
  </si>
  <si>
    <t>putative fumarylacetoacetase</t>
  </si>
  <si>
    <t>DnaK family protein</t>
  </si>
  <si>
    <t>Protein CBG03460</t>
  </si>
  <si>
    <t>zona pellucida-like domain protein</t>
  </si>
  <si>
    <t>Adenosine AMP deaminase domain containing protein</t>
  </si>
  <si>
    <t>RNA-directed DNA polymerase (reverse transcriptase) and Integrase domain containing protein</t>
  </si>
  <si>
    <t>peptidase family M13</t>
  </si>
  <si>
    <t>protein tyrosine kinase</t>
  </si>
  <si>
    <t>C-type lectin domain containing protein</t>
  </si>
  <si>
    <t>L-glutamate gamma-semialdehyde dehydrogenase</t>
  </si>
  <si>
    <t>CRE-NEX-1 protein</t>
  </si>
  <si>
    <t>piwi domain protein</t>
  </si>
  <si>
    <t>CLN3 protein</t>
  </si>
  <si>
    <t>putative phosphoglycerate dehydrogenase</t>
  </si>
  <si>
    <t>Chitin synthase</t>
  </si>
  <si>
    <t>Inheritance of peroxisomes protein 1</t>
  </si>
  <si>
    <t>Chitin-binding type-2 domain-containing protein</t>
  </si>
  <si>
    <t>cytochrome</t>
  </si>
  <si>
    <t>Calmodulin</t>
  </si>
  <si>
    <t>spindle assembly abnormal protein 5, SAS-5</t>
  </si>
  <si>
    <t>acetylcholinesterase 1</t>
  </si>
  <si>
    <t>1-pyrroline-5-carboxylate dehydrogenase</t>
  </si>
  <si>
    <t>kinase domain protein</t>
  </si>
  <si>
    <t>Putative phospholipase B-like 2</t>
  </si>
  <si>
    <t>SPRY domain protein</t>
  </si>
  <si>
    <t>hypothetical protein TELCIR_14240, partial</t>
  </si>
  <si>
    <t>NHL repeat protein</t>
  </si>
  <si>
    <t>putative betaine-aldehyde dehydrogenase</t>
  </si>
  <si>
    <t>glycosyltransferase, group 2 family protein</t>
  </si>
  <si>
    <t>hypothetical protein TELCIR_15498</t>
  </si>
  <si>
    <t>thioredoxin and glutathione reductase</t>
  </si>
  <si>
    <t>methylthioadenosine phosphorylase</t>
  </si>
  <si>
    <t>Protein F18A1.7</t>
  </si>
  <si>
    <t>DB module</t>
  </si>
  <si>
    <t>translation elongation factor EF-1, subunit alpha</t>
  </si>
  <si>
    <t>RNA-directed DNA polymerase (reverse transcriptase) domain containing protein</t>
  </si>
  <si>
    <t>ECSIT protein</t>
  </si>
  <si>
    <t>Nop53 protein</t>
  </si>
  <si>
    <t>Transcription initiation factor TFIID subunit 6</t>
  </si>
  <si>
    <t>Protein F58B4.4</t>
  </si>
  <si>
    <t>hnRNP-R, Q splicing factor family</t>
  </si>
  <si>
    <t>hypothetical protein TELCIR_06237</t>
  </si>
  <si>
    <t>malic enzyme domain protein</t>
  </si>
  <si>
    <t>Destabilase</t>
  </si>
  <si>
    <t>Short-chain dehydrogenase reductase SDR domain containing protein</t>
  </si>
  <si>
    <t>hypothetical protein TELCIR_17811</t>
  </si>
  <si>
    <t>Protein F55H12.4</t>
  </si>
  <si>
    <t>glycosyl hydrolase family 20, catalytic domain protein</t>
  </si>
  <si>
    <t>regulatory-associated protein of mTOR-like</t>
  </si>
  <si>
    <t>isochorismatase family protein</t>
  </si>
  <si>
    <t>putative translation initiation factor eIF-6</t>
  </si>
  <si>
    <t>phosphoglucomutase/phosphomannomutase, alpha/beta/alpha domain II</t>
  </si>
  <si>
    <t>putative vegetative catalase</t>
  </si>
  <si>
    <t>ABC transporter, ATP-binding protein</t>
  </si>
  <si>
    <t>nicotinate phosphoribosyltransferase, (NAPRTase) family</t>
  </si>
  <si>
    <t>hypothetical protein TELCIR_25952, partial</t>
  </si>
  <si>
    <t>Patched domain containing protein</t>
  </si>
  <si>
    <t>Bromodomain protein</t>
  </si>
  <si>
    <t>hypothetical protein TELCIR_10627</t>
  </si>
  <si>
    <t>zinc finger, C2H2 type</t>
  </si>
  <si>
    <t>acyl-CoA dehydrogenase protein</t>
  </si>
  <si>
    <t>Protein CBR-CTL-2</t>
  </si>
  <si>
    <t>EF-hand domain-containing protein</t>
  </si>
  <si>
    <t>putative translation initiation factor aIF-2</t>
  </si>
  <si>
    <t>fibrous sheath CABYR-binding protein</t>
  </si>
  <si>
    <t>kinesin motor domain protein</t>
  </si>
  <si>
    <t>transporter, major facilitator family protein</t>
  </si>
  <si>
    <t>ShKT domain-containing protein</t>
  </si>
  <si>
    <t>WD_REPEATS_REGION domain-containing protein</t>
  </si>
  <si>
    <t>Utp21 specific WD40 associated domain protein</t>
  </si>
  <si>
    <t>EXTL2, alpha-1,4-N-acetylhexosaminyltransferase</t>
  </si>
  <si>
    <t>enoyl-CoA hydratase/isomerase family protein</t>
  </si>
  <si>
    <t>hypothetical protein TELCIR_14940</t>
  </si>
  <si>
    <t>Sua5/YciO/YrdC/YwlC family protein</t>
  </si>
  <si>
    <t>BLASTp Hit</t>
  </si>
  <si>
    <t>E-value</t>
  </si>
  <si>
    <t>Sim mean</t>
  </si>
  <si>
    <r>
      <t xml:space="preserve">Additional file 4: Table S3. List of peptides identified from adult </t>
    </r>
    <r>
      <rPr>
        <i/>
        <sz val="12"/>
        <color theme="1"/>
        <rFont val="Arial"/>
        <family val="2"/>
      </rPr>
      <t>T. circumcincta</t>
    </r>
    <r>
      <rPr>
        <sz val="12"/>
        <color theme="1"/>
        <rFont val="Arial"/>
        <family val="2"/>
      </rPr>
      <t xml:space="preserve"> extracellular vesicle (EV)– depleted excretory-secretory products (ESPs) proteomics and results of antimicrobial activity prediction analy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42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4" fillId="0" borderId="5" xfId="0" applyFont="1" applyBorder="1"/>
    <xf numFmtId="0" fontId="3" fillId="0" borderId="5" xfId="0" applyFont="1" applyBorder="1"/>
    <xf numFmtId="0" fontId="3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49" fontId="3" fillId="0" borderId="0" xfId="0" applyNumberFormat="1" applyFont="1"/>
    <xf numFmtId="49" fontId="3" fillId="0" borderId="0" xfId="0" applyNumberFormat="1" applyFont="1" applyAlignment="1">
      <alignment horizontal="center"/>
    </xf>
    <xf numFmtId="11" fontId="3" fillId="0" borderId="0" xfId="0" applyNumberFormat="1" applyFont="1"/>
    <xf numFmtId="11" fontId="3" fillId="0" borderId="0" xfId="0" applyNumberFormat="1" applyFont="1" applyAlignment="1">
      <alignment horizontal="center"/>
    </xf>
    <xf numFmtId="0" fontId="4" fillId="0" borderId="1" xfId="1" applyFont="1" applyBorder="1" applyAlignment="1">
      <alignment horizontal="center"/>
    </xf>
    <xf numFmtId="0" fontId="5" fillId="0" borderId="0" xfId="0" applyFont="1"/>
    <xf numFmtId="49" fontId="5" fillId="0" borderId="0" xfId="0" applyNumberFormat="1" applyFont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3" fillId="0" borderId="12" xfId="0" applyFont="1" applyBorder="1"/>
    <xf numFmtId="0" fontId="0" fillId="0" borderId="12" xfId="0" applyBorder="1"/>
    <xf numFmtId="11" fontId="0" fillId="0" borderId="0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8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9" xfId="0" applyFont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2">
    <dxf>
      <font>
        <b/>
        <i val="0"/>
        <u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E427"/>
  <sheetViews>
    <sheetView tabSelected="1" zoomScale="70" zoomScaleNormal="70" workbookViewId="0">
      <selection activeCell="D8" sqref="D8"/>
    </sheetView>
  </sheetViews>
  <sheetFormatPr baseColWidth="10" defaultColWidth="11" defaultRowHeight="16" x14ac:dyDescent="0.2"/>
  <cols>
    <col min="1" max="1" width="16.6640625" style="1" bestFit="1" customWidth="1"/>
    <col min="2" max="2" width="22.6640625" style="1" bestFit="1" customWidth="1"/>
    <col min="3" max="3" width="14.1640625" style="1" bestFit="1" customWidth="1"/>
    <col min="4" max="4" width="24.6640625" style="1" bestFit="1" customWidth="1"/>
    <col min="5" max="5" width="11.1640625" style="1" bestFit="1" customWidth="1"/>
    <col min="6" max="6" width="15.1640625" style="1" bestFit="1" customWidth="1"/>
    <col min="7" max="7" width="103.83203125" style="1" customWidth="1"/>
    <col min="8" max="8" width="48.33203125" style="1" bestFit="1" customWidth="1"/>
    <col min="9" max="9" width="10.33203125" style="2" customWidth="1"/>
    <col min="10" max="10" width="10.6640625" style="2" bestFit="1" customWidth="1"/>
    <col min="11" max="11" width="11.1640625" style="2" bestFit="1" customWidth="1"/>
    <col min="12" max="12" width="4.83203125" style="2" bestFit="1" customWidth="1"/>
    <col min="13" max="13" width="9" style="2" bestFit="1" customWidth="1"/>
    <col min="14" max="14" width="8.1640625" style="2" bestFit="1" customWidth="1"/>
    <col min="15" max="15" width="10.1640625" style="2" bestFit="1" customWidth="1"/>
    <col min="16" max="16" width="5.1640625" style="2" bestFit="1" customWidth="1"/>
    <col min="17" max="17" width="6.6640625" style="2" bestFit="1" customWidth="1"/>
    <col min="18" max="18" width="20" style="2" bestFit="1" customWidth="1"/>
    <col min="19" max="19" width="17.1640625" style="2" bestFit="1" customWidth="1"/>
    <col min="20" max="21" width="11" style="1"/>
    <col min="22" max="22" width="29.1640625" style="1" customWidth="1"/>
    <col min="23" max="23" width="81.1640625" style="24" bestFit="1" customWidth="1"/>
    <col min="24" max="24" width="11" style="29"/>
    <col min="25" max="25" width="11" style="30"/>
    <col min="26" max="26" width="30.33203125" style="1" bestFit="1" customWidth="1"/>
    <col min="27" max="27" width="22.1640625" style="1" bestFit="1" customWidth="1"/>
    <col min="28" max="28" width="11.1640625" style="1" bestFit="1" customWidth="1"/>
    <col min="29" max="29" width="12.1640625" style="1" bestFit="1" customWidth="1"/>
    <col min="30" max="30" width="11.1640625" style="1" bestFit="1" customWidth="1"/>
    <col min="31" max="31" width="12.1640625" style="1" bestFit="1" customWidth="1"/>
    <col min="32" max="33" width="27" style="1" bestFit="1" customWidth="1"/>
    <col min="34" max="34" width="25" style="1" bestFit="1" customWidth="1"/>
    <col min="35" max="35" width="11.1640625" style="1" bestFit="1" customWidth="1"/>
    <col min="36" max="16384" width="11" style="1"/>
  </cols>
  <sheetData>
    <row r="1" spans="1:83" x14ac:dyDescent="0.2">
      <c r="A1" s="1" t="s">
        <v>2343</v>
      </c>
    </row>
    <row r="2" spans="1:83" ht="17" thickBot="1" x14ac:dyDescent="0.25"/>
    <row r="3" spans="1:83" s="5" customFormat="1" ht="17" thickBot="1" x14ac:dyDescent="0.25">
      <c r="A3" s="31" t="s">
        <v>0</v>
      </c>
      <c r="B3" s="31"/>
      <c r="C3" s="31"/>
      <c r="D3" s="31"/>
      <c r="E3" s="31"/>
      <c r="F3" s="32"/>
      <c r="G3" s="33" t="s">
        <v>1</v>
      </c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2"/>
      <c r="T3" s="33" t="s">
        <v>2</v>
      </c>
      <c r="U3" s="34"/>
      <c r="V3" s="35"/>
      <c r="W3" s="39" t="s">
        <v>2117</v>
      </c>
      <c r="X3" s="40"/>
      <c r="Y3" s="41"/>
      <c r="Z3" s="36" t="s">
        <v>3</v>
      </c>
      <c r="AA3" s="37"/>
      <c r="AB3" s="37"/>
      <c r="AC3" s="37"/>
      <c r="AD3" s="37"/>
      <c r="AE3" s="37"/>
      <c r="AF3" s="37"/>
      <c r="AG3" s="37"/>
      <c r="AH3" s="38"/>
      <c r="AI3" s="3" t="s">
        <v>4</v>
      </c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</row>
    <row r="4" spans="1:83" s="6" customFormat="1" ht="17" thickBot="1" x14ac:dyDescent="0.25">
      <c r="A4" s="19" t="s">
        <v>5</v>
      </c>
      <c r="B4" s="6" t="s">
        <v>6</v>
      </c>
      <c r="C4" s="6" t="s">
        <v>7</v>
      </c>
      <c r="D4" s="6" t="s">
        <v>8</v>
      </c>
      <c r="E4" s="6" t="s">
        <v>9</v>
      </c>
      <c r="F4" s="6" t="s">
        <v>10</v>
      </c>
      <c r="G4" s="7" t="s">
        <v>11</v>
      </c>
      <c r="H4" s="6" t="s">
        <v>12</v>
      </c>
      <c r="I4" s="8" t="s">
        <v>13</v>
      </c>
      <c r="J4" s="8" t="s">
        <v>14</v>
      </c>
      <c r="K4" s="8" t="s">
        <v>15</v>
      </c>
      <c r="L4" s="8" t="s">
        <v>16</v>
      </c>
      <c r="M4" s="8" t="s">
        <v>17</v>
      </c>
      <c r="N4" s="8" t="s">
        <v>18</v>
      </c>
      <c r="O4" s="8" t="s">
        <v>19</v>
      </c>
      <c r="P4" s="8" t="s">
        <v>20</v>
      </c>
      <c r="Q4" s="8" t="s">
        <v>21</v>
      </c>
      <c r="R4" s="8" t="s">
        <v>22</v>
      </c>
      <c r="S4" s="9" t="s">
        <v>23</v>
      </c>
      <c r="T4" s="6" t="s">
        <v>24</v>
      </c>
      <c r="U4" s="6" t="s">
        <v>25</v>
      </c>
      <c r="V4" s="6" t="s">
        <v>26</v>
      </c>
      <c r="W4" s="22" t="s">
        <v>2340</v>
      </c>
      <c r="X4" s="6" t="s">
        <v>2341</v>
      </c>
      <c r="Y4" s="23" t="s">
        <v>2342</v>
      </c>
      <c r="Z4" s="8" t="s">
        <v>27</v>
      </c>
      <c r="AA4" s="8" t="s">
        <v>2073</v>
      </c>
      <c r="AB4" s="10" t="s">
        <v>9</v>
      </c>
      <c r="AC4" s="10" t="s">
        <v>28</v>
      </c>
      <c r="AD4" s="10" t="s">
        <v>29</v>
      </c>
      <c r="AE4" s="10" t="s">
        <v>30</v>
      </c>
      <c r="AF4" s="8" t="s">
        <v>2087</v>
      </c>
      <c r="AG4" s="8" t="s">
        <v>2088</v>
      </c>
      <c r="AH4" s="8" t="s">
        <v>31</v>
      </c>
      <c r="AI4" s="8" t="s">
        <v>32</v>
      </c>
      <c r="AJ4" s="6" t="s">
        <v>4</v>
      </c>
    </row>
    <row r="5" spans="1:83" x14ac:dyDescent="0.2">
      <c r="A5" s="1" t="s">
        <v>290</v>
      </c>
      <c r="B5" s="1">
        <v>12608.986140000001</v>
      </c>
      <c r="C5" s="1">
        <v>5.1630000000000003</v>
      </c>
      <c r="D5" s="1">
        <v>2</v>
      </c>
      <c r="E5" s="1">
        <v>62</v>
      </c>
      <c r="F5" s="1">
        <v>65.5</v>
      </c>
      <c r="G5" s="1" t="s">
        <v>1952</v>
      </c>
      <c r="H5" s="20" t="s">
        <v>1503</v>
      </c>
      <c r="I5" s="11">
        <v>3.1100000000000001E-21</v>
      </c>
      <c r="J5" s="2">
        <v>365</v>
      </c>
      <c r="K5" s="2">
        <v>96</v>
      </c>
      <c r="L5" s="2">
        <v>61</v>
      </c>
      <c r="M5" s="12">
        <v>0.63500000000000001</v>
      </c>
      <c r="N5" s="12">
        <v>0.26300000000000001</v>
      </c>
      <c r="O5" s="12">
        <v>0.88100000000000001</v>
      </c>
      <c r="P5" s="2">
        <v>1</v>
      </c>
      <c r="Q5" s="2">
        <v>0</v>
      </c>
      <c r="R5" s="2">
        <v>808358494</v>
      </c>
      <c r="S5" s="2" t="s">
        <v>1504</v>
      </c>
      <c r="T5" s="1" t="s">
        <v>1267</v>
      </c>
      <c r="U5" s="1" t="s">
        <v>1502</v>
      </c>
      <c r="V5" s="1" t="s">
        <v>1502</v>
      </c>
      <c r="W5" s="25" t="s">
        <v>2252</v>
      </c>
      <c r="X5" s="26">
        <v>1.5588000000000001E-73</v>
      </c>
      <c r="Y5" s="27">
        <v>70.260000000000005</v>
      </c>
      <c r="Z5" s="1" t="s">
        <v>1939</v>
      </c>
      <c r="AB5" s="13" t="s">
        <v>1940</v>
      </c>
      <c r="AC5" s="13" t="s">
        <v>1940</v>
      </c>
      <c r="AD5" s="13" t="s">
        <v>1940</v>
      </c>
      <c r="AE5" s="13" t="s">
        <v>1940</v>
      </c>
      <c r="AF5" s="14">
        <v>0.67422761600000003</v>
      </c>
      <c r="AG5" s="14">
        <v>0.63027147336440204</v>
      </c>
      <c r="AH5" s="1">
        <v>0.22102200999999999</v>
      </c>
      <c r="AI5" s="1">
        <v>0.18014221</v>
      </c>
      <c r="AJ5" s="1" t="s">
        <v>696</v>
      </c>
    </row>
    <row r="6" spans="1:83" x14ac:dyDescent="0.2">
      <c r="A6" s="1" t="s">
        <v>294</v>
      </c>
      <c r="B6" s="1">
        <v>31596.15854</v>
      </c>
      <c r="C6" s="1">
        <v>8.0960000000000001</v>
      </c>
      <c r="D6" s="1">
        <v>2</v>
      </c>
      <c r="E6" s="1">
        <v>61</v>
      </c>
      <c r="F6" s="1">
        <v>19.100000000000001</v>
      </c>
      <c r="G6" s="1" t="s">
        <v>1505</v>
      </c>
      <c r="H6" s="20" t="s">
        <v>1506</v>
      </c>
      <c r="I6" s="11">
        <v>3.99E-154</v>
      </c>
      <c r="J6" s="2">
        <v>1254</v>
      </c>
      <c r="K6" s="2">
        <v>276</v>
      </c>
      <c r="L6" s="2">
        <v>247</v>
      </c>
      <c r="M6" s="12">
        <v>0.89500000000000002</v>
      </c>
      <c r="N6" s="12">
        <v>0.22</v>
      </c>
      <c r="O6" s="12">
        <v>0.996</v>
      </c>
      <c r="P6" s="2">
        <v>1</v>
      </c>
      <c r="Q6" s="2">
        <v>0</v>
      </c>
      <c r="R6" s="2">
        <v>915249710</v>
      </c>
      <c r="S6" s="2" t="s">
        <v>1507</v>
      </c>
      <c r="T6" s="1" t="s">
        <v>1272</v>
      </c>
      <c r="U6" s="1" t="s">
        <v>1273</v>
      </c>
      <c r="V6" s="1" t="s">
        <v>1274</v>
      </c>
      <c r="W6" s="25" t="s">
        <v>2254</v>
      </c>
      <c r="X6" s="28">
        <v>0</v>
      </c>
      <c r="Y6" s="27">
        <v>89.36</v>
      </c>
      <c r="Z6" s="1" t="s">
        <v>1939</v>
      </c>
      <c r="AB6" s="13" t="s">
        <v>1940</v>
      </c>
      <c r="AC6" s="13" t="s">
        <v>1940</v>
      </c>
      <c r="AD6" s="13" t="s">
        <v>1940</v>
      </c>
      <c r="AE6" s="13" t="s">
        <v>1940</v>
      </c>
      <c r="AF6" s="14">
        <v>6.5413229999999999E-3</v>
      </c>
      <c r="AG6" s="14">
        <v>0.63022611267715301</v>
      </c>
      <c r="AH6" s="1" t="s">
        <v>1939</v>
      </c>
      <c r="AI6" s="1" t="s">
        <v>1939</v>
      </c>
      <c r="AJ6" s="1" t="s">
        <v>700</v>
      </c>
    </row>
    <row r="7" spans="1:83" x14ac:dyDescent="0.2">
      <c r="A7" s="1" t="s">
        <v>2090</v>
      </c>
      <c r="B7" s="1">
        <v>41360.454940000003</v>
      </c>
      <c r="C7" s="1">
        <v>5.4279999999999999</v>
      </c>
      <c r="D7" s="1">
        <v>9</v>
      </c>
      <c r="E7" s="1">
        <v>222</v>
      </c>
      <c r="F7" s="1">
        <v>50.9</v>
      </c>
      <c r="G7" s="1" t="s">
        <v>1953</v>
      </c>
      <c r="H7" s="20" t="s">
        <v>1508</v>
      </c>
      <c r="I7" s="2">
        <v>0</v>
      </c>
      <c r="J7" s="2">
        <v>1303</v>
      </c>
      <c r="K7" s="2">
        <v>383</v>
      </c>
      <c r="L7" s="2">
        <v>352</v>
      </c>
      <c r="M7" s="12">
        <v>0.91900000000000004</v>
      </c>
      <c r="N7" s="12">
        <v>0.29399999999999998</v>
      </c>
      <c r="O7" s="12">
        <v>1.0349999999999999</v>
      </c>
      <c r="P7" s="2">
        <v>1</v>
      </c>
      <c r="Q7" s="2">
        <v>0</v>
      </c>
      <c r="R7" s="2">
        <v>1716983962</v>
      </c>
      <c r="S7" s="2" t="s">
        <v>1509</v>
      </c>
      <c r="T7" s="1" t="s">
        <v>962</v>
      </c>
      <c r="U7" s="1" t="s">
        <v>1502</v>
      </c>
      <c r="V7" s="1" t="s">
        <v>1502</v>
      </c>
      <c r="W7" s="25" t="s">
        <v>2146</v>
      </c>
      <c r="X7" s="28">
        <v>0</v>
      </c>
      <c r="Y7" s="27">
        <v>93.97</v>
      </c>
      <c r="Z7" s="1" t="s">
        <v>1939</v>
      </c>
      <c r="AB7" s="13" t="s">
        <v>1940</v>
      </c>
      <c r="AC7" s="13" t="s">
        <v>1940</v>
      </c>
      <c r="AD7" s="13" t="s">
        <v>1940</v>
      </c>
      <c r="AE7" s="13" t="s">
        <v>1940</v>
      </c>
      <c r="AF7" s="14">
        <v>4.1195620000000002E-3</v>
      </c>
      <c r="AG7" s="14">
        <v>0.63022611267715301</v>
      </c>
      <c r="AH7" s="1" t="s">
        <v>1939</v>
      </c>
      <c r="AI7" s="1" t="s">
        <v>1939</v>
      </c>
      <c r="AJ7" s="1" t="s">
        <v>489</v>
      </c>
    </row>
    <row r="8" spans="1:83" x14ac:dyDescent="0.2">
      <c r="A8" s="1" t="s">
        <v>33</v>
      </c>
      <c r="B8" s="1">
        <v>247249.82610000001</v>
      </c>
      <c r="C8" s="1">
        <v>6.5389999999999997</v>
      </c>
      <c r="D8" s="1">
        <v>111</v>
      </c>
      <c r="E8" s="1">
        <v>2612</v>
      </c>
      <c r="F8" s="1">
        <v>43</v>
      </c>
      <c r="G8" s="1" t="s">
        <v>1954</v>
      </c>
      <c r="H8" s="20" t="s">
        <v>1510</v>
      </c>
      <c r="I8" s="2">
        <v>0</v>
      </c>
      <c r="J8" s="2">
        <v>48868368</v>
      </c>
      <c r="K8" s="2">
        <v>1116</v>
      </c>
      <c r="L8" s="2">
        <v>996</v>
      </c>
      <c r="M8" s="12">
        <v>0.89200000000000002</v>
      </c>
      <c r="N8" s="12">
        <v>0</v>
      </c>
      <c r="O8" s="12">
        <v>0.51900000000000002</v>
      </c>
      <c r="P8" s="2">
        <v>8</v>
      </c>
      <c r="Q8" s="2">
        <v>0</v>
      </c>
      <c r="R8" s="2">
        <v>1469928218</v>
      </c>
      <c r="S8" s="2" t="s">
        <v>1511</v>
      </c>
      <c r="T8" s="1" t="s">
        <v>866</v>
      </c>
      <c r="U8" s="1" t="s">
        <v>1502</v>
      </c>
      <c r="V8" s="1" t="s">
        <v>1502</v>
      </c>
      <c r="W8" s="25" t="s">
        <v>2119</v>
      </c>
      <c r="X8" s="28">
        <v>0</v>
      </c>
      <c r="Y8" s="27">
        <v>71.12</v>
      </c>
      <c r="Z8" s="1" t="s">
        <v>1939</v>
      </c>
      <c r="AB8" s="13" t="s">
        <v>1940</v>
      </c>
      <c r="AC8" s="13" t="s">
        <v>1940</v>
      </c>
      <c r="AD8" s="13" t="s">
        <v>1940</v>
      </c>
      <c r="AE8" s="13" t="s">
        <v>1940</v>
      </c>
      <c r="AF8" s="14">
        <v>3.6062714000000003E-2</v>
      </c>
      <c r="AG8" s="14">
        <v>0.63022611267715301</v>
      </c>
      <c r="AH8" s="1" t="s">
        <v>1939</v>
      </c>
      <c r="AI8" s="1" t="s">
        <v>1939</v>
      </c>
      <c r="AJ8" s="1" t="s">
        <v>430</v>
      </c>
    </row>
    <row r="9" spans="1:83" x14ac:dyDescent="0.2">
      <c r="A9" s="1" t="s">
        <v>318</v>
      </c>
      <c r="B9" s="1">
        <v>28151.203440000001</v>
      </c>
      <c r="C9" s="1">
        <v>5.59</v>
      </c>
      <c r="D9" s="1">
        <v>2</v>
      </c>
      <c r="E9" s="1">
        <v>53</v>
      </c>
      <c r="G9" s="15" t="s">
        <v>1939</v>
      </c>
      <c r="H9" s="21" t="s">
        <v>1940</v>
      </c>
      <c r="I9" s="16" t="s">
        <v>1940</v>
      </c>
      <c r="J9" s="16" t="s">
        <v>1940</v>
      </c>
      <c r="K9" s="16" t="s">
        <v>1940</v>
      </c>
      <c r="L9" s="16" t="s">
        <v>1940</v>
      </c>
      <c r="M9" s="16" t="s">
        <v>1940</v>
      </c>
      <c r="N9" s="16" t="s">
        <v>1940</v>
      </c>
      <c r="O9" s="16" t="s">
        <v>1940</v>
      </c>
      <c r="P9" s="16" t="s">
        <v>1940</v>
      </c>
      <c r="Q9" s="16" t="s">
        <v>1940</v>
      </c>
      <c r="R9" s="16" t="s">
        <v>1940</v>
      </c>
      <c r="S9" s="16" t="s">
        <v>1940</v>
      </c>
      <c r="T9" s="1" t="s">
        <v>1310</v>
      </c>
      <c r="U9" s="1" t="s">
        <v>1502</v>
      </c>
      <c r="V9" s="1" t="s">
        <v>1502</v>
      </c>
      <c r="W9" s="25" t="s">
        <v>2269</v>
      </c>
      <c r="X9" s="28">
        <v>0</v>
      </c>
      <c r="Y9" s="27">
        <v>76.88</v>
      </c>
      <c r="Z9" s="1" t="s">
        <v>1939</v>
      </c>
      <c r="AB9" s="13" t="s">
        <v>1940</v>
      </c>
      <c r="AC9" s="13" t="s">
        <v>1940</v>
      </c>
      <c r="AD9" s="13" t="s">
        <v>1940</v>
      </c>
      <c r="AE9" s="13" t="s">
        <v>1940</v>
      </c>
      <c r="AF9" s="14">
        <v>1.3949224E-2</v>
      </c>
      <c r="AG9" s="14">
        <v>0.63022611267715301</v>
      </c>
      <c r="AH9" s="1" t="s">
        <v>1939</v>
      </c>
      <c r="AI9" s="1" t="s">
        <v>1939</v>
      </c>
      <c r="AJ9" s="1" t="s">
        <v>726</v>
      </c>
    </row>
    <row r="10" spans="1:83" x14ac:dyDescent="0.2">
      <c r="A10" s="1" t="s">
        <v>167</v>
      </c>
      <c r="B10" s="1">
        <v>13428.52634</v>
      </c>
      <c r="C10" s="1">
        <v>8.173</v>
      </c>
      <c r="D10" s="1">
        <v>8</v>
      </c>
      <c r="E10" s="1">
        <v>121</v>
      </c>
      <c r="F10" s="1">
        <v>63.4</v>
      </c>
      <c r="G10" s="1" t="s">
        <v>1955</v>
      </c>
      <c r="H10" s="20" t="s">
        <v>1512</v>
      </c>
      <c r="I10" s="11">
        <v>3E-65</v>
      </c>
      <c r="J10" s="2">
        <v>366</v>
      </c>
      <c r="K10" s="2">
        <v>121</v>
      </c>
      <c r="L10" s="2">
        <v>108</v>
      </c>
      <c r="M10" s="12">
        <v>0.89300000000000002</v>
      </c>
      <c r="N10" s="12">
        <v>0.33100000000000002</v>
      </c>
      <c r="O10" s="12">
        <v>0.99199999999999999</v>
      </c>
      <c r="P10" s="2">
        <v>1</v>
      </c>
      <c r="Q10" s="2">
        <v>0</v>
      </c>
      <c r="R10" s="2">
        <v>308500733</v>
      </c>
      <c r="S10" s="2" t="s">
        <v>1513</v>
      </c>
      <c r="T10" s="1" t="s">
        <v>1096</v>
      </c>
      <c r="U10" s="1" t="s">
        <v>1502</v>
      </c>
      <c r="V10" s="1" t="s">
        <v>1502</v>
      </c>
      <c r="W10" s="25" t="s">
        <v>2198</v>
      </c>
      <c r="X10" s="26">
        <v>2.9795100000000001E-84</v>
      </c>
      <c r="Y10" s="27">
        <v>91.04</v>
      </c>
      <c r="Z10" s="1" t="s">
        <v>1939</v>
      </c>
      <c r="AB10" s="13" t="s">
        <v>1940</v>
      </c>
      <c r="AC10" s="13" t="s">
        <v>1940</v>
      </c>
      <c r="AD10" s="13" t="s">
        <v>1940</v>
      </c>
      <c r="AE10" s="13" t="s">
        <v>1940</v>
      </c>
      <c r="AF10" s="14">
        <v>0.56723472900000005</v>
      </c>
      <c r="AG10" s="14">
        <v>0.63026851436473597</v>
      </c>
      <c r="AH10" s="1">
        <v>0.20289115999999999</v>
      </c>
      <c r="AI10" s="1">
        <v>0.29184022999999998</v>
      </c>
      <c r="AJ10" s="1" t="s">
        <v>573</v>
      </c>
    </row>
    <row r="11" spans="1:83" x14ac:dyDescent="0.2">
      <c r="A11" s="1" t="s">
        <v>234</v>
      </c>
      <c r="B11" s="1">
        <v>20555.538039999999</v>
      </c>
      <c r="C11" s="1">
        <v>7.03</v>
      </c>
      <c r="D11" s="1">
        <v>3</v>
      </c>
      <c r="E11" s="1">
        <v>84</v>
      </c>
      <c r="F11" s="1">
        <v>60.4</v>
      </c>
      <c r="G11" s="1" t="s">
        <v>1505</v>
      </c>
      <c r="H11" s="20" t="s">
        <v>1506</v>
      </c>
      <c r="I11" s="11">
        <v>1.43E-9</v>
      </c>
      <c r="J11" s="2">
        <v>2142</v>
      </c>
      <c r="K11" s="2">
        <v>180</v>
      </c>
      <c r="L11" s="2">
        <v>81</v>
      </c>
      <c r="M11" s="12">
        <v>0.45</v>
      </c>
      <c r="N11" s="12">
        <v>8.4000000000000005E-2</v>
      </c>
      <c r="O11" s="12">
        <v>0.99399999999999999</v>
      </c>
      <c r="P11" s="2">
        <v>1</v>
      </c>
      <c r="Q11" s="2">
        <v>0</v>
      </c>
      <c r="R11" s="2">
        <v>915295104</v>
      </c>
      <c r="S11" s="2" t="s">
        <v>1514</v>
      </c>
      <c r="T11" s="1" t="s">
        <v>1188</v>
      </c>
      <c r="U11" s="1" t="s">
        <v>1502</v>
      </c>
      <c r="V11" s="1" t="s">
        <v>1502</v>
      </c>
      <c r="W11" s="25" t="s">
        <v>2228</v>
      </c>
      <c r="X11" s="26">
        <v>5.73013E-118</v>
      </c>
      <c r="Y11" s="27">
        <v>53.94</v>
      </c>
      <c r="Z11" s="1" t="s">
        <v>1939</v>
      </c>
      <c r="AB11" s="13" t="s">
        <v>1940</v>
      </c>
      <c r="AC11" s="13" t="s">
        <v>1940</v>
      </c>
      <c r="AD11" s="13" t="s">
        <v>1940</v>
      </c>
      <c r="AE11" s="13" t="s">
        <v>1940</v>
      </c>
      <c r="AF11" s="14">
        <v>9.5309520999999994E-2</v>
      </c>
      <c r="AG11" s="14">
        <v>0.630226112677156</v>
      </c>
      <c r="AH11" s="1">
        <v>8.0567499999999995E-4</v>
      </c>
      <c r="AI11" s="1">
        <v>4.9935400000000003E-4</v>
      </c>
      <c r="AJ11" s="1" t="s">
        <v>640</v>
      </c>
    </row>
    <row r="12" spans="1:83" x14ac:dyDescent="0.2">
      <c r="A12" s="1" t="s">
        <v>87</v>
      </c>
      <c r="B12" s="1">
        <v>14271.12334</v>
      </c>
      <c r="C12" s="1">
        <v>7.2190000000000003</v>
      </c>
      <c r="D12" s="1">
        <v>7</v>
      </c>
      <c r="E12" s="1">
        <v>216</v>
      </c>
      <c r="F12" s="1">
        <v>76.400000000000006</v>
      </c>
      <c r="G12" s="1" t="s">
        <v>1956</v>
      </c>
      <c r="H12" s="20" t="s">
        <v>1515</v>
      </c>
      <c r="I12" s="11">
        <v>3.6100000000000002E-88</v>
      </c>
      <c r="J12" s="2">
        <v>381</v>
      </c>
      <c r="K12" s="2">
        <v>126</v>
      </c>
      <c r="L12" s="2">
        <v>125</v>
      </c>
      <c r="M12" s="12">
        <v>0.99199999999999999</v>
      </c>
      <c r="N12" s="12">
        <v>0.33100000000000002</v>
      </c>
      <c r="O12" s="12">
        <v>1</v>
      </c>
      <c r="P12" s="2">
        <v>1</v>
      </c>
      <c r="Q12" s="2">
        <v>0</v>
      </c>
      <c r="R12" s="2">
        <v>937349218</v>
      </c>
      <c r="S12" s="2" t="s">
        <v>1516</v>
      </c>
      <c r="T12" s="1" t="s">
        <v>963</v>
      </c>
      <c r="U12" s="1" t="s">
        <v>1502</v>
      </c>
      <c r="V12" s="1" t="s">
        <v>1502</v>
      </c>
      <c r="W12" s="25" t="s">
        <v>2148</v>
      </c>
      <c r="X12" s="26">
        <v>9.3001800000000003E-90</v>
      </c>
      <c r="Y12" s="27">
        <v>99.44</v>
      </c>
      <c r="Z12" s="1" t="s">
        <v>1939</v>
      </c>
      <c r="AB12" s="13" t="s">
        <v>1940</v>
      </c>
      <c r="AC12" s="13" t="s">
        <v>1940</v>
      </c>
      <c r="AD12" s="13" t="s">
        <v>1940</v>
      </c>
      <c r="AE12" s="13" t="s">
        <v>1940</v>
      </c>
      <c r="AF12" s="14">
        <v>9.6960250000000005E-3</v>
      </c>
      <c r="AG12" s="14">
        <v>0.63024374756858204</v>
      </c>
      <c r="AH12" s="1">
        <v>1.8715214000000001E-2</v>
      </c>
      <c r="AI12" s="1">
        <v>1.9084594999999999E-2</v>
      </c>
      <c r="AJ12" s="1" t="s">
        <v>490</v>
      </c>
    </row>
    <row r="13" spans="1:83" x14ac:dyDescent="0.2">
      <c r="A13" s="1" t="s">
        <v>379</v>
      </c>
      <c r="B13" s="1">
        <v>53113.385040000001</v>
      </c>
      <c r="C13" s="1">
        <v>9.1449999999999996</v>
      </c>
      <c r="D13" s="1">
        <v>1</v>
      </c>
      <c r="E13" s="1">
        <v>42</v>
      </c>
      <c r="G13" s="1" t="s">
        <v>1505</v>
      </c>
      <c r="H13" s="20" t="s">
        <v>1506</v>
      </c>
      <c r="I13" s="11">
        <v>1.5200000000000001E-72</v>
      </c>
      <c r="J13" s="2">
        <v>795</v>
      </c>
      <c r="K13" s="2">
        <v>234</v>
      </c>
      <c r="L13" s="2">
        <v>153</v>
      </c>
      <c r="M13" s="12">
        <v>0.65400000000000003</v>
      </c>
      <c r="N13" s="12">
        <v>0.29399999999999998</v>
      </c>
      <c r="O13" s="12">
        <v>0.49399999999999999</v>
      </c>
      <c r="P13" s="2">
        <v>1</v>
      </c>
      <c r="Q13" s="2">
        <v>0</v>
      </c>
      <c r="R13" s="2">
        <v>915239703</v>
      </c>
      <c r="S13" s="2" t="s">
        <v>1517</v>
      </c>
      <c r="T13" s="1" t="s">
        <v>1412</v>
      </c>
      <c r="U13" s="1" t="s">
        <v>1413</v>
      </c>
      <c r="V13" s="1" t="s">
        <v>1414</v>
      </c>
      <c r="W13" s="25" t="s">
        <v>2304</v>
      </c>
      <c r="X13" s="28">
        <v>0</v>
      </c>
      <c r="Y13" s="27">
        <v>67.930000000000007</v>
      </c>
      <c r="Z13" s="1" t="s">
        <v>1939</v>
      </c>
      <c r="AB13" s="13" t="s">
        <v>1940</v>
      </c>
      <c r="AC13" s="13" t="s">
        <v>1940</v>
      </c>
      <c r="AD13" s="13" t="s">
        <v>1940</v>
      </c>
      <c r="AE13" s="13" t="s">
        <v>1940</v>
      </c>
      <c r="AF13" s="14">
        <v>8.4690419999999995E-3</v>
      </c>
      <c r="AG13" s="14">
        <v>0.63022611267715301</v>
      </c>
      <c r="AH13" s="1" t="s">
        <v>1939</v>
      </c>
      <c r="AI13" s="1" t="s">
        <v>1939</v>
      </c>
      <c r="AJ13" s="1" t="s">
        <v>796</v>
      </c>
    </row>
    <row r="14" spans="1:83" x14ac:dyDescent="0.2">
      <c r="A14" s="1" t="s">
        <v>337</v>
      </c>
      <c r="B14" s="1">
        <v>14271.12334</v>
      </c>
      <c r="C14" s="1">
        <v>7.2190000000000003</v>
      </c>
      <c r="D14" s="1">
        <v>1</v>
      </c>
      <c r="E14" s="1">
        <v>49</v>
      </c>
      <c r="F14" s="1">
        <v>63</v>
      </c>
      <c r="G14" s="1" t="s">
        <v>1956</v>
      </c>
      <c r="H14" s="20" t="s">
        <v>1515</v>
      </c>
      <c r="I14" s="11">
        <v>3.6299999999999998E-88</v>
      </c>
      <c r="J14" s="2">
        <v>381</v>
      </c>
      <c r="K14" s="2">
        <v>126</v>
      </c>
      <c r="L14" s="2">
        <v>125</v>
      </c>
      <c r="M14" s="12">
        <v>0.99199999999999999</v>
      </c>
      <c r="N14" s="12">
        <v>0.33100000000000002</v>
      </c>
      <c r="O14" s="12">
        <v>1</v>
      </c>
      <c r="P14" s="2">
        <v>1</v>
      </c>
      <c r="Q14" s="2">
        <v>0</v>
      </c>
      <c r="R14" s="2">
        <v>937349218</v>
      </c>
      <c r="S14" s="2" t="s">
        <v>1516</v>
      </c>
      <c r="T14" s="1" t="s">
        <v>963</v>
      </c>
      <c r="U14" s="1" t="s">
        <v>1502</v>
      </c>
      <c r="V14" s="1" t="s">
        <v>1502</v>
      </c>
      <c r="W14" s="25" t="s">
        <v>2148</v>
      </c>
      <c r="X14" s="26">
        <v>9.3001800000000003E-90</v>
      </c>
      <c r="Y14" s="27">
        <v>99.44</v>
      </c>
      <c r="Z14" s="1" t="s">
        <v>1939</v>
      </c>
      <c r="AB14" s="13" t="s">
        <v>1940</v>
      </c>
      <c r="AC14" s="13" t="s">
        <v>1940</v>
      </c>
      <c r="AD14" s="13" t="s">
        <v>1940</v>
      </c>
      <c r="AE14" s="13" t="s">
        <v>1940</v>
      </c>
      <c r="AF14" s="14">
        <v>9.6960250000000005E-3</v>
      </c>
      <c r="AG14" s="14">
        <v>0.63024374756858204</v>
      </c>
      <c r="AH14" s="1">
        <v>1.8715214000000001E-2</v>
      </c>
      <c r="AI14" s="1">
        <v>1.9084594999999999E-2</v>
      </c>
      <c r="AJ14" s="1" t="s">
        <v>490</v>
      </c>
    </row>
    <row r="15" spans="1:83" x14ac:dyDescent="0.2">
      <c r="A15" s="1" t="s">
        <v>189</v>
      </c>
      <c r="B15" s="1">
        <v>11313.80754</v>
      </c>
      <c r="C15" s="1">
        <v>5.4710000000000001</v>
      </c>
      <c r="D15" s="1">
        <v>6</v>
      </c>
      <c r="E15" s="1">
        <v>110</v>
      </c>
      <c r="F15" s="1">
        <v>64.900000000000006</v>
      </c>
      <c r="G15" s="1" t="s">
        <v>1518</v>
      </c>
      <c r="H15" s="20" t="s">
        <v>1506</v>
      </c>
      <c r="I15" s="11">
        <v>7.5700000000000006E-52</v>
      </c>
      <c r="J15" s="2">
        <v>342</v>
      </c>
      <c r="K15" s="2">
        <v>110</v>
      </c>
      <c r="L15" s="2">
        <v>101</v>
      </c>
      <c r="M15" s="12">
        <v>0.91800000000000004</v>
      </c>
      <c r="N15" s="12">
        <v>0.32200000000000001</v>
      </c>
      <c r="O15" s="12">
        <v>1</v>
      </c>
      <c r="P15" s="2">
        <v>1</v>
      </c>
      <c r="Q15" s="2">
        <v>0</v>
      </c>
      <c r="R15" s="2">
        <v>915291733</v>
      </c>
      <c r="S15" s="2" t="s">
        <v>1519</v>
      </c>
      <c r="T15" s="1" t="s">
        <v>1127</v>
      </c>
      <c r="U15" s="1" t="s">
        <v>1502</v>
      </c>
      <c r="V15" s="1" t="s">
        <v>1502</v>
      </c>
      <c r="W15" s="25" t="s">
        <v>2148</v>
      </c>
      <c r="X15" s="26">
        <v>7.1925300000000004E-62</v>
      </c>
      <c r="Y15" s="27">
        <v>92.01</v>
      </c>
      <c r="Z15" s="1" t="s">
        <v>1939</v>
      </c>
      <c r="AB15" s="13" t="s">
        <v>1940</v>
      </c>
      <c r="AC15" s="13" t="s">
        <v>1940</v>
      </c>
      <c r="AD15" s="13" t="s">
        <v>1940</v>
      </c>
      <c r="AE15" s="13" t="s">
        <v>1940</v>
      </c>
      <c r="AF15" s="14">
        <v>0.28210088</v>
      </c>
      <c r="AG15" s="14">
        <v>0.63027793501774698</v>
      </c>
      <c r="AH15" s="1">
        <v>0.12192523500000001</v>
      </c>
      <c r="AI15" s="1">
        <v>6.4192260000000001E-2</v>
      </c>
      <c r="AJ15" s="1" t="s">
        <v>595</v>
      </c>
    </row>
    <row r="16" spans="1:83" x14ac:dyDescent="0.2">
      <c r="A16" s="1" t="s">
        <v>2091</v>
      </c>
      <c r="B16" s="1">
        <v>41152.454539999999</v>
      </c>
      <c r="C16" s="1">
        <v>6.51</v>
      </c>
      <c r="D16" s="1">
        <v>1</v>
      </c>
      <c r="E16" s="1">
        <v>58</v>
      </c>
      <c r="G16" s="1" t="s">
        <v>1520</v>
      </c>
      <c r="H16" s="20" t="s">
        <v>1506</v>
      </c>
      <c r="I16" s="11">
        <v>2.08E-150</v>
      </c>
      <c r="J16" s="2">
        <v>1407</v>
      </c>
      <c r="K16" s="2">
        <v>403</v>
      </c>
      <c r="L16" s="2">
        <v>269</v>
      </c>
      <c r="M16" s="12">
        <v>0.66700000000000004</v>
      </c>
      <c r="N16" s="12">
        <v>0.28599999999999998</v>
      </c>
      <c r="O16" s="12">
        <v>1.1160000000000001</v>
      </c>
      <c r="P16" s="2">
        <v>1</v>
      </c>
      <c r="Q16" s="2">
        <v>0</v>
      </c>
      <c r="R16" s="2">
        <v>915287185</v>
      </c>
      <c r="S16" s="2" t="s">
        <v>1521</v>
      </c>
      <c r="T16" s="1" t="s">
        <v>1285</v>
      </c>
      <c r="U16" s="1" t="s">
        <v>1286</v>
      </c>
      <c r="V16" s="1" t="s">
        <v>1287</v>
      </c>
      <c r="W16" s="25" t="s">
        <v>2259</v>
      </c>
      <c r="X16" s="28">
        <v>0</v>
      </c>
      <c r="Y16" s="27">
        <v>69.06</v>
      </c>
      <c r="Z16" s="1" t="s">
        <v>1939</v>
      </c>
      <c r="AB16" s="13" t="s">
        <v>1940</v>
      </c>
      <c r="AC16" s="13" t="s">
        <v>1940</v>
      </c>
      <c r="AD16" s="13" t="s">
        <v>1940</v>
      </c>
      <c r="AE16" s="13" t="s">
        <v>1940</v>
      </c>
      <c r="AF16" s="14">
        <v>6.2068330000000001E-3</v>
      </c>
      <c r="AG16" s="14">
        <v>0.63022611267715301</v>
      </c>
      <c r="AH16" s="1" t="s">
        <v>1939</v>
      </c>
      <c r="AI16" s="1" t="s">
        <v>1939</v>
      </c>
      <c r="AJ16" s="1" t="s">
        <v>708</v>
      </c>
    </row>
    <row r="17" spans="1:36" x14ac:dyDescent="0.2">
      <c r="A17" s="1" t="s">
        <v>99</v>
      </c>
      <c r="B17" s="1">
        <v>31341.896939999999</v>
      </c>
      <c r="C17" s="1">
        <v>5.8570000000000002</v>
      </c>
      <c r="D17" s="1">
        <v>6</v>
      </c>
      <c r="E17" s="1">
        <v>188</v>
      </c>
      <c r="F17" s="1">
        <v>56.5</v>
      </c>
      <c r="G17" s="1" t="s">
        <v>1522</v>
      </c>
      <c r="H17" s="20" t="s">
        <v>1506</v>
      </c>
      <c r="I17" s="11">
        <v>2.4000000000000001E-141</v>
      </c>
      <c r="J17" s="2">
        <v>837</v>
      </c>
      <c r="K17" s="2">
        <v>302</v>
      </c>
      <c r="L17" s="2">
        <v>240</v>
      </c>
      <c r="M17" s="12">
        <v>0.79500000000000004</v>
      </c>
      <c r="N17" s="12">
        <v>0.36099999999999999</v>
      </c>
      <c r="O17" s="12">
        <v>1.038</v>
      </c>
      <c r="P17" s="2">
        <v>1</v>
      </c>
      <c r="Q17" s="2">
        <v>0</v>
      </c>
      <c r="R17" s="2">
        <v>915287172</v>
      </c>
      <c r="S17" s="2" t="s">
        <v>1523</v>
      </c>
      <c r="T17" s="1" t="s">
        <v>986</v>
      </c>
      <c r="U17" s="1" t="s">
        <v>987</v>
      </c>
      <c r="V17" s="1" t="s">
        <v>988</v>
      </c>
      <c r="W17" s="25" t="s">
        <v>2158</v>
      </c>
      <c r="X17" s="28">
        <v>0</v>
      </c>
      <c r="Y17" s="27">
        <v>84.39</v>
      </c>
      <c r="Z17" s="1" t="s">
        <v>1939</v>
      </c>
      <c r="AB17" s="13" t="s">
        <v>1940</v>
      </c>
      <c r="AC17" s="13" t="s">
        <v>1940</v>
      </c>
      <c r="AD17" s="13" t="s">
        <v>1940</v>
      </c>
      <c r="AE17" s="13" t="s">
        <v>1940</v>
      </c>
      <c r="AF17" s="14">
        <v>1.2856408E-2</v>
      </c>
      <c r="AG17" s="14">
        <v>0.63022611267715301</v>
      </c>
      <c r="AH17" s="1" t="s">
        <v>1939</v>
      </c>
      <c r="AI17" s="1" t="s">
        <v>1939</v>
      </c>
      <c r="AJ17" s="1" t="s">
        <v>503</v>
      </c>
    </row>
    <row r="18" spans="1:36" x14ac:dyDescent="0.2">
      <c r="A18" s="1" t="s">
        <v>369</v>
      </c>
      <c r="B18" s="1">
        <v>9257.8268399999997</v>
      </c>
      <c r="C18" s="1">
        <v>8.4179999999999993</v>
      </c>
      <c r="D18" s="1">
        <v>1</v>
      </c>
      <c r="E18" s="1">
        <v>44</v>
      </c>
      <c r="F18" s="1">
        <v>70.2</v>
      </c>
      <c r="G18" s="1" t="s">
        <v>1524</v>
      </c>
      <c r="H18" s="20" t="s">
        <v>1506</v>
      </c>
      <c r="I18" s="11">
        <v>5.4899999999999996E-37</v>
      </c>
      <c r="J18" s="2">
        <v>858</v>
      </c>
      <c r="K18" s="2">
        <v>78</v>
      </c>
      <c r="L18" s="2">
        <v>69</v>
      </c>
      <c r="M18" s="12">
        <v>0.88500000000000001</v>
      </c>
      <c r="N18" s="12">
        <v>9.0999999999999998E-2</v>
      </c>
      <c r="O18" s="12">
        <v>0.94</v>
      </c>
      <c r="P18" s="2">
        <v>1</v>
      </c>
      <c r="Q18" s="2">
        <v>0</v>
      </c>
      <c r="R18" s="2">
        <v>915255629</v>
      </c>
      <c r="S18" s="2" t="s">
        <v>1525</v>
      </c>
      <c r="T18" s="1" t="s">
        <v>1391</v>
      </c>
      <c r="U18" s="1" t="s">
        <v>1392</v>
      </c>
      <c r="V18" s="1" t="s">
        <v>1393</v>
      </c>
      <c r="W18" s="25" t="s">
        <v>2297</v>
      </c>
      <c r="X18" s="26">
        <v>3.3976000000000001E-54</v>
      </c>
      <c r="Y18" s="27">
        <v>87.45</v>
      </c>
      <c r="Z18" s="1" t="s">
        <v>1939</v>
      </c>
      <c r="AB18" s="13" t="s">
        <v>1940</v>
      </c>
      <c r="AC18" s="13" t="s">
        <v>1940</v>
      </c>
      <c r="AD18" s="13" t="s">
        <v>1940</v>
      </c>
      <c r="AE18" s="13" t="s">
        <v>1940</v>
      </c>
      <c r="AF18" s="14">
        <v>8.4020680000000004E-3</v>
      </c>
      <c r="AG18" s="14">
        <v>0.73191251658377698</v>
      </c>
      <c r="AH18" s="1">
        <v>0.21440133</v>
      </c>
      <c r="AI18" s="1">
        <v>0.21017373</v>
      </c>
      <c r="AJ18" s="1" t="s">
        <v>783</v>
      </c>
    </row>
    <row r="19" spans="1:36" x14ac:dyDescent="0.2">
      <c r="A19" s="1" t="s">
        <v>226</v>
      </c>
      <c r="B19" s="1">
        <v>18123.536540000001</v>
      </c>
      <c r="C19" s="1">
        <v>5.9219999999999997</v>
      </c>
      <c r="D19" s="1">
        <v>3</v>
      </c>
      <c r="E19" s="1">
        <v>88</v>
      </c>
      <c r="F19" s="1">
        <v>67.599999999999994</v>
      </c>
      <c r="G19" s="1" t="s">
        <v>1957</v>
      </c>
      <c r="H19" s="20" t="s">
        <v>1506</v>
      </c>
      <c r="I19" s="11">
        <v>2.9699999999999999E-100</v>
      </c>
      <c r="J19" s="2">
        <v>1137</v>
      </c>
      <c r="K19" s="2">
        <v>169</v>
      </c>
      <c r="L19" s="2">
        <v>163</v>
      </c>
      <c r="M19" s="12">
        <v>0.96399999999999997</v>
      </c>
      <c r="N19" s="12">
        <v>0.14899999999999999</v>
      </c>
      <c r="O19" s="12">
        <v>1</v>
      </c>
      <c r="P19" s="2">
        <v>1</v>
      </c>
      <c r="Q19" s="2">
        <v>0</v>
      </c>
      <c r="R19" s="2">
        <v>915267019</v>
      </c>
      <c r="S19" s="2" t="s">
        <v>1526</v>
      </c>
      <c r="T19" s="1" t="s">
        <v>1180</v>
      </c>
      <c r="U19" s="1" t="s">
        <v>1017</v>
      </c>
      <c r="V19" s="1" t="s">
        <v>1018</v>
      </c>
      <c r="W19" s="25" t="s">
        <v>2168</v>
      </c>
      <c r="X19" s="26">
        <v>2.3038299999999998E-112</v>
      </c>
      <c r="Y19" s="27">
        <v>92.24</v>
      </c>
      <c r="Z19" s="1" t="s">
        <v>1939</v>
      </c>
      <c r="AB19" s="13" t="s">
        <v>1940</v>
      </c>
      <c r="AC19" s="13" t="s">
        <v>1940</v>
      </c>
      <c r="AD19" s="13" t="s">
        <v>1940</v>
      </c>
      <c r="AE19" s="13" t="s">
        <v>1940</v>
      </c>
      <c r="AF19" s="14">
        <v>4.9024779999999997E-2</v>
      </c>
      <c r="AG19" s="14">
        <v>0.63022611267942796</v>
      </c>
      <c r="AH19" s="1">
        <v>0.22444138</v>
      </c>
      <c r="AI19" s="1">
        <v>0.14469297</v>
      </c>
      <c r="AJ19" s="1" t="s">
        <v>632</v>
      </c>
    </row>
    <row r="20" spans="1:36" x14ac:dyDescent="0.2">
      <c r="A20" s="1" t="s">
        <v>155</v>
      </c>
      <c r="B20" s="1">
        <v>19398.668839999998</v>
      </c>
      <c r="C20" s="1">
        <v>7.7240000000000002</v>
      </c>
      <c r="D20" s="1">
        <v>3</v>
      </c>
      <c r="E20" s="1">
        <v>127</v>
      </c>
      <c r="F20" s="1">
        <v>62.4</v>
      </c>
      <c r="G20" s="1" t="s">
        <v>1957</v>
      </c>
      <c r="H20" s="20" t="s">
        <v>1506</v>
      </c>
      <c r="I20" s="11">
        <v>7.7800000000000004E-109</v>
      </c>
      <c r="J20" s="2">
        <v>1137</v>
      </c>
      <c r="K20" s="2">
        <v>172</v>
      </c>
      <c r="L20" s="2">
        <v>164</v>
      </c>
      <c r="M20" s="12">
        <v>0.95299999999999996</v>
      </c>
      <c r="N20" s="12">
        <v>0.151</v>
      </c>
      <c r="O20" s="12">
        <v>0.95599999999999996</v>
      </c>
      <c r="P20" s="2">
        <v>1</v>
      </c>
      <c r="Q20" s="2">
        <v>0</v>
      </c>
      <c r="R20" s="2">
        <v>915267019</v>
      </c>
      <c r="S20" s="2" t="s">
        <v>1526</v>
      </c>
      <c r="T20" s="1" t="s">
        <v>1083</v>
      </c>
      <c r="U20" s="1" t="s">
        <v>1023</v>
      </c>
      <c r="V20" s="1" t="s">
        <v>1024</v>
      </c>
      <c r="W20" s="25" t="s">
        <v>2191</v>
      </c>
      <c r="X20" s="26">
        <v>1.30966E-128</v>
      </c>
      <c r="Y20" s="27">
        <v>92.11</v>
      </c>
      <c r="Z20" s="1" t="s">
        <v>1939</v>
      </c>
      <c r="AB20" s="13" t="s">
        <v>1940</v>
      </c>
      <c r="AC20" s="13" t="s">
        <v>1940</v>
      </c>
      <c r="AD20" s="13" t="s">
        <v>1940</v>
      </c>
      <c r="AE20" s="13" t="s">
        <v>1940</v>
      </c>
      <c r="AF20" s="14">
        <v>8.4983750000000007E-3</v>
      </c>
      <c r="AG20" s="14">
        <v>0.63022611267717199</v>
      </c>
      <c r="AH20" s="1">
        <v>4.8560932000000001E-2</v>
      </c>
      <c r="AI20" s="1">
        <v>2.2102250000000001E-3</v>
      </c>
      <c r="AJ20" s="1" t="s">
        <v>560</v>
      </c>
    </row>
    <row r="21" spans="1:36" x14ac:dyDescent="0.2">
      <c r="A21" s="1" t="s">
        <v>338</v>
      </c>
      <c r="B21" s="1">
        <v>23340.466540000001</v>
      </c>
      <c r="C21" s="1">
        <v>6.5490000000000004</v>
      </c>
      <c r="D21" s="1">
        <v>4</v>
      </c>
      <c r="E21" s="1">
        <v>49</v>
      </c>
      <c r="G21" s="1" t="s">
        <v>1945</v>
      </c>
      <c r="H21" s="20" t="s">
        <v>1527</v>
      </c>
      <c r="I21" s="11">
        <v>1.41E-60</v>
      </c>
      <c r="J21" s="2">
        <v>540</v>
      </c>
      <c r="K21" s="2">
        <v>174</v>
      </c>
      <c r="L21" s="2">
        <v>123</v>
      </c>
      <c r="M21" s="12">
        <v>0.70699999999999996</v>
      </c>
      <c r="N21" s="12">
        <v>0.32200000000000001</v>
      </c>
      <c r="O21" s="12">
        <v>0.84899999999999998</v>
      </c>
      <c r="P21" s="2">
        <v>1</v>
      </c>
      <c r="Q21" s="2">
        <v>0</v>
      </c>
      <c r="R21" s="2">
        <v>88174611</v>
      </c>
      <c r="S21" s="2" t="s">
        <v>1528</v>
      </c>
      <c r="T21" s="1" t="s">
        <v>1335</v>
      </c>
      <c r="U21" s="1" t="s">
        <v>893</v>
      </c>
      <c r="V21" s="1" t="s">
        <v>894</v>
      </c>
      <c r="W21" s="25" t="s">
        <v>2127</v>
      </c>
      <c r="X21" s="26">
        <v>4.2201700000000001E-151</v>
      </c>
      <c r="Y21" s="27">
        <v>70.39</v>
      </c>
      <c r="Z21" s="1" t="s">
        <v>851</v>
      </c>
      <c r="AA21" s="1" t="s">
        <v>2080</v>
      </c>
      <c r="AB21" s="1">
        <v>58.2</v>
      </c>
      <c r="AC21" s="17">
        <v>9.9999999999999994E-12</v>
      </c>
      <c r="AD21" s="1">
        <v>29.01</v>
      </c>
      <c r="AE21" s="1">
        <v>51.15</v>
      </c>
      <c r="AF21" s="14">
        <v>3.8329868000000003E-2</v>
      </c>
      <c r="AG21" s="14">
        <v>0.63022611267715301</v>
      </c>
      <c r="AH21" s="1" t="s">
        <v>1939</v>
      </c>
      <c r="AI21" s="1" t="s">
        <v>1939</v>
      </c>
      <c r="AJ21" s="1" t="s">
        <v>746</v>
      </c>
    </row>
    <row r="22" spans="1:36" x14ac:dyDescent="0.2">
      <c r="A22" s="1" t="s">
        <v>403</v>
      </c>
      <c r="B22" s="1">
        <v>20956.406340000001</v>
      </c>
      <c r="C22" s="1">
        <v>5.5519999999999996</v>
      </c>
      <c r="D22" s="1">
        <v>1</v>
      </c>
      <c r="E22" s="1">
        <v>40</v>
      </c>
      <c r="G22" s="1" t="s">
        <v>1945</v>
      </c>
      <c r="H22" s="20" t="s">
        <v>1527</v>
      </c>
      <c r="I22" s="11">
        <v>3.0399999999999999E-74</v>
      </c>
      <c r="J22" s="2">
        <v>540</v>
      </c>
      <c r="K22" s="2">
        <v>186</v>
      </c>
      <c r="L22" s="2">
        <v>141</v>
      </c>
      <c r="M22" s="12">
        <v>0.75800000000000001</v>
      </c>
      <c r="N22" s="12">
        <v>0.34399999999999997</v>
      </c>
      <c r="O22" s="12">
        <v>1.0049999999999999</v>
      </c>
      <c r="P22" s="2">
        <v>1</v>
      </c>
      <c r="Q22" s="2">
        <v>0</v>
      </c>
      <c r="R22" s="2">
        <v>88174611</v>
      </c>
      <c r="S22" s="2" t="s">
        <v>1528</v>
      </c>
      <c r="T22" s="1" t="s">
        <v>1335</v>
      </c>
      <c r="U22" s="1" t="s">
        <v>893</v>
      </c>
      <c r="V22" s="1" t="s">
        <v>894</v>
      </c>
      <c r="W22" s="25" t="s">
        <v>2127</v>
      </c>
      <c r="X22" s="26">
        <v>8.2183500000000008E-136</v>
      </c>
      <c r="Y22" s="27">
        <v>74.12</v>
      </c>
      <c r="Z22" s="1" t="s">
        <v>1939</v>
      </c>
      <c r="AB22" s="13" t="s">
        <v>1940</v>
      </c>
      <c r="AC22" s="13" t="s">
        <v>1940</v>
      </c>
      <c r="AD22" s="13" t="s">
        <v>1940</v>
      </c>
      <c r="AE22" s="13" t="s">
        <v>1940</v>
      </c>
      <c r="AF22" s="14">
        <v>3.9070396E-2</v>
      </c>
      <c r="AG22" s="14">
        <v>0.63022611267715301</v>
      </c>
      <c r="AH22" s="1">
        <v>2.392305E-3</v>
      </c>
      <c r="AI22" s="1">
        <v>4.5178509999999998E-3</v>
      </c>
      <c r="AJ22" s="1" t="s">
        <v>821</v>
      </c>
    </row>
    <row r="23" spans="1:36" x14ac:dyDescent="0.2">
      <c r="A23" s="1" t="s">
        <v>93</v>
      </c>
      <c r="B23" s="1">
        <v>30753.853139999999</v>
      </c>
      <c r="C23" s="1">
        <v>5.7030000000000003</v>
      </c>
      <c r="D23" s="1">
        <v>7</v>
      </c>
      <c r="E23" s="1">
        <v>202</v>
      </c>
      <c r="F23" s="1">
        <v>52.8</v>
      </c>
      <c r="G23" s="1" t="s">
        <v>1505</v>
      </c>
      <c r="H23" s="20" t="s">
        <v>1506</v>
      </c>
      <c r="I23" s="11">
        <v>6.9799999999999995E-79</v>
      </c>
      <c r="J23" s="2">
        <v>729</v>
      </c>
      <c r="K23" s="2">
        <v>234</v>
      </c>
      <c r="L23" s="2">
        <v>162</v>
      </c>
      <c r="M23" s="12">
        <v>0.69199999999999995</v>
      </c>
      <c r="N23" s="12">
        <v>0.32100000000000001</v>
      </c>
      <c r="O23" s="12">
        <v>0.82099999999999995</v>
      </c>
      <c r="P23" s="2">
        <v>1</v>
      </c>
      <c r="Q23" s="2">
        <v>0</v>
      </c>
      <c r="R23" s="2">
        <v>915239035</v>
      </c>
      <c r="S23" s="2" t="s">
        <v>1529</v>
      </c>
      <c r="T23" s="1" t="s">
        <v>973</v>
      </c>
      <c r="U23" s="1" t="s">
        <v>973</v>
      </c>
      <c r="V23" s="1" t="s">
        <v>973</v>
      </c>
      <c r="W23" s="25" t="s">
        <v>2153</v>
      </c>
      <c r="X23" s="28">
        <v>0</v>
      </c>
      <c r="Y23" s="27">
        <v>66.180000000000007</v>
      </c>
      <c r="Z23" s="1" t="s">
        <v>1939</v>
      </c>
      <c r="AB23" s="13" t="s">
        <v>1940</v>
      </c>
      <c r="AC23" s="13" t="s">
        <v>1940</v>
      </c>
      <c r="AD23" s="13" t="s">
        <v>1940</v>
      </c>
      <c r="AE23" s="13" t="s">
        <v>1940</v>
      </c>
      <c r="AF23" s="14">
        <v>1.3231823E-2</v>
      </c>
      <c r="AG23" s="14">
        <v>0.63022611267715301</v>
      </c>
      <c r="AH23" s="1" t="s">
        <v>1939</v>
      </c>
      <c r="AI23" s="1" t="s">
        <v>1939</v>
      </c>
      <c r="AJ23" s="1" t="s">
        <v>496</v>
      </c>
    </row>
    <row r="24" spans="1:36" x14ac:dyDescent="0.2">
      <c r="A24" s="1" t="s">
        <v>327</v>
      </c>
      <c r="B24" s="1">
        <v>88052.222439999998</v>
      </c>
      <c r="C24" s="1">
        <v>7.2990000000000004</v>
      </c>
      <c r="D24" s="1">
        <v>1</v>
      </c>
      <c r="E24" s="1">
        <v>51</v>
      </c>
      <c r="F24" s="1">
        <v>15.1</v>
      </c>
      <c r="G24" s="15" t="s">
        <v>1939</v>
      </c>
      <c r="H24" s="21" t="s">
        <v>1940</v>
      </c>
      <c r="I24" s="16" t="s">
        <v>1940</v>
      </c>
      <c r="J24" s="16" t="s">
        <v>1940</v>
      </c>
      <c r="K24" s="16" t="s">
        <v>1940</v>
      </c>
      <c r="L24" s="16" t="s">
        <v>1940</v>
      </c>
      <c r="M24" s="16" t="s">
        <v>1940</v>
      </c>
      <c r="N24" s="16" t="s">
        <v>1940</v>
      </c>
      <c r="O24" s="16" t="s">
        <v>1940</v>
      </c>
      <c r="P24" s="16" t="s">
        <v>1940</v>
      </c>
      <c r="Q24" s="16" t="s">
        <v>1940</v>
      </c>
      <c r="R24" s="16" t="s">
        <v>1940</v>
      </c>
      <c r="S24" s="16" t="s">
        <v>1940</v>
      </c>
      <c r="T24" s="1" t="s">
        <v>1322</v>
      </c>
      <c r="U24" s="1" t="s">
        <v>1502</v>
      </c>
      <c r="V24" s="1" t="s">
        <v>1502</v>
      </c>
      <c r="W24" s="25" t="s">
        <v>2147</v>
      </c>
      <c r="X24" s="28">
        <v>0</v>
      </c>
      <c r="Y24" s="27">
        <v>83.01</v>
      </c>
      <c r="Z24" s="1" t="s">
        <v>1939</v>
      </c>
      <c r="AB24" s="13" t="s">
        <v>1940</v>
      </c>
      <c r="AC24" s="13" t="s">
        <v>1940</v>
      </c>
      <c r="AD24" s="13" t="s">
        <v>1940</v>
      </c>
      <c r="AE24" s="13" t="s">
        <v>1940</v>
      </c>
      <c r="AF24" s="14">
        <v>3.5720635000000001E-2</v>
      </c>
      <c r="AG24" s="14">
        <v>0.63022611267715301</v>
      </c>
      <c r="AH24" s="1" t="s">
        <v>1939</v>
      </c>
      <c r="AI24" s="1" t="s">
        <v>1939</v>
      </c>
      <c r="AJ24" s="1" t="s">
        <v>735</v>
      </c>
    </row>
    <row r="25" spans="1:36" x14ac:dyDescent="0.2">
      <c r="A25" s="1" t="s">
        <v>307</v>
      </c>
      <c r="B25" s="1">
        <v>19396.20984</v>
      </c>
      <c r="C25" s="1">
        <v>6.8819999999999997</v>
      </c>
      <c r="D25" s="1">
        <v>2</v>
      </c>
      <c r="E25" s="1">
        <v>56</v>
      </c>
      <c r="G25" s="1" t="s">
        <v>1505</v>
      </c>
      <c r="H25" s="20" t="s">
        <v>1506</v>
      </c>
      <c r="I25" s="11">
        <v>3.7900000000000001E-89</v>
      </c>
      <c r="J25" s="2">
        <v>531</v>
      </c>
      <c r="K25" s="2">
        <v>177</v>
      </c>
      <c r="L25" s="2">
        <v>158</v>
      </c>
      <c r="M25" s="12">
        <v>0.89300000000000002</v>
      </c>
      <c r="N25" s="12">
        <v>0.33300000000000002</v>
      </c>
      <c r="O25" s="12">
        <v>1.006</v>
      </c>
      <c r="P25" s="2">
        <v>1</v>
      </c>
      <c r="Q25" s="2">
        <v>0</v>
      </c>
      <c r="R25" s="2">
        <v>915262561</v>
      </c>
      <c r="S25" s="2" t="s">
        <v>1530</v>
      </c>
      <c r="T25" s="1" t="s">
        <v>1295</v>
      </c>
      <c r="U25" s="1" t="s">
        <v>1502</v>
      </c>
      <c r="V25" s="1" t="s">
        <v>1502</v>
      </c>
      <c r="W25" s="25" t="s">
        <v>2264</v>
      </c>
      <c r="X25" s="26">
        <v>1.2112000000000001E-111</v>
      </c>
      <c r="Y25" s="27">
        <v>85.13</v>
      </c>
      <c r="Z25" s="1" t="s">
        <v>1939</v>
      </c>
      <c r="AB25" s="13" t="s">
        <v>1940</v>
      </c>
      <c r="AC25" s="13" t="s">
        <v>1940</v>
      </c>
      <c r="AD25" s="13" t="s">
        <v>1940</v>
      </c>
      <c r="AE25" s="13" t="s">
        <v>1940</v>
      </c>
      <c r="AF25" s="14">
        <v>0.29263979200000001</v>
      </c>
      <c r="AG25" s="14">
        <v>0.63022611267715301</v>
      </c>
      <c r="AH25" s="1">
        <v>7.6883580000000002E-3</v>
      </c>
      <c r="AI25" s="1">
        <v>6.9539739999999999E-3</v>
      </c>
      <c r="AJ25" s="1" t="s">
        <v>714</v>
      </c>
    </row>
    <row r="26" spans="1:36" x14ac:dyDescent="0.2">
      <c r="A26" s="1" t="s">
        <v>275</v>
      </c>
      <c r="B26" s="1">
        <v>20473.447840000001</v>
      </c>
      <c r="C26" s="1">
        <v>6.2229999999999999</v>
      </c>
      <c r="D26" s="1">
        <v>3</v>
      </c>
      <c r="E26" s="1">
        <v>66</v>
      </c>
      <c r="G26" s="1" t="s">
        <v>1958</v>
      </c>
      <c r="H26" s="20" t="s">
        <v>1512</v>
      </c>
      <c r="I26" s="11">
        <v>6.0099999999999997E-67</v>
      </c>
      <c r="J26" s="2">
        <v>495</v>
      </c>
      <c r="K26" s="2">
        <v>146</v>
      </c>
      <c r="L26" s="2">
        <v>118</v>
      </c>
      <c r="M26" s="12">
        <v>0.80800000000000005</v>
      </c>
      <c r="N26" s="12">
        <v>0.29499999999999998</v>
      </c>
      <c r="O26" s="12">
        <v>0.81100000000000005</v>
      </c>
      <c r="P26" s="2">
        <v>1</v>
      </c>
      <c r="Q26" s="2">
        <v>0</v>
      </c>
      <c r="R26" s="2">
        <v>308512418</v>
      </c>
      <c r="S26" s="2" t="s">
        <v>1531</v>
      </c>
      <c r="T26" s="1" t="s">
        <v>1249</v>
      </c>
      <c r="U26" s="1" t="s">
        <v>885</v>
      </c>
      <c r="V26" s="1" t="s">
        <v>886</v>
      </c>
      <c r="W26" s="25" t="s">
        <v>2126</v>
      </c>
      <c r="X26" s="26">
        <v>1.8579999999999999E-123</v>
      </c>
      <c r="Y26" s="27">
        <v>87.73</v>
      </c>
      <c r="Z26" s="1" t="s">
        <v>1939</v>
      </c>
      <c r="AB26" s="13" t="s">
        <v>1940</v>
      </c>
      <c r="AC26" s="13" t="s">
        <v>1940</v>
      </c>
      <c r="AD26" s="13" t="s">
        <v>1940</v>
      </c>
      <c r="AE26" s="13" t="s">
        <v>1940</v>
      </c>
      <c r="AF26" s="14">
        <v>2.715173E-3</v>
      </c>
      <c r="AG26" s="14">
        <v>0.63022611267715301</v>
      </c>
      <c r="AH26" s="1">
        <v>1.3327584E-2</v>
      </c>
      <c r="AI26" s="1">
        <v>4.2182899999999998E-4</v>
      </c>
      <c r="AJ26" s="1" t="s">
        <v>681</v>
      </c>
    </row>
    <row r="27" spans="1:36" x14ac:dyDescent="0.2">
      <c r="A27" s="1" t="s">
        <v>388</v>
      </c>
      <c r="B27" s="1">
        <v>23200.247139999999</v>
      </c>
      <c r="C27" s="1">
        <v>8.4109999999999996</v>
      </c>
      <c r="D27" s="1">
        <v>1</v>
      </c>
      <c r="E27" s="1">
        <v>41</v>
      </c>
      <c r="G27" s="1" t="s">
        <v>1505</v>
      </c>
      <c r="H27" s="20" t="s">
        <v>1506</v>
      </c>
      <c r="I27" s="11">
        <v>3.0600000000000001E-59</v>
      </c>
      <c r="J27" s="2">
        <v>621</v>
      </c>
      <c r="K27" s="2">
        <v>134</v>
      </c>
      <c r="L27" s="2">
        <v>115</v>
      </c>
      <c r="M27" s="12">
        <v>0.85799999999999998</v>
      </c>
      <c r="N27" s="12">
        <v>0.216</v>
      </c>
      <c r="O27" s="12">
        <v>0.629</v>
      </c>
      <c r="P27" s="2">
        <v>1</v>
      </c>
      <c r="Q27" s="2">
        <v>0</v>
      </c>
      <c r="R27" s="2">
        <v>915277286</v>
      </c>
      <c r="S27" s="2" t="s">
        <v>1532</v>
      </c>
      <c r="T27" s="1" t="s">
        <v>1430</v>
      </c>
      <c r="U27" s="1" t="s">
        <v>1502</v>
      </c>
      <c r="V27" s="1" t="s">
        <v>1502</v>
      </c>
      <c r="W27" s="25" t="s">
        <v>2312</v>
      </c>
      <c r="X27" s="26">
        <v>1.7032100000000001E-156</v>
      </c>
      <c r="Y27" s="27">
        <v>81.17</v>
      </c>
      <c r="Z27" s="1" t="s">
        <v>1939</v>
      </c>
      <c r="AB27" s="13" t="s">
        <v>1940</v>
      </c>
      <c r="AC27" s="13" t="s">
        <v>1940</v>
      </c>
      <c r="AD27" s="13" t="s">
        <v>1940</v>
      </c>
      <c r="AE27" s="13" t="s">
        <v>1940</v>
      </c>
      <c r="AF27" s="14">
        <v>2.3199422000000001E-2</v>
      </c>
      <c r="AG27" s="14">
        <v>0.63022611267715301</v>
      </c>
      <c r="AH27" s="1" t="s">
        <v>1939</v>
      </c>
      <c r="AI27" s="1" t="s">
        <v>1939</v>
      </c>
      <c r="AJ27" s="1" t="s">
        <v>806</v>
      </c>
    </row>
    <row r="28" spans="1:36" x14ac:dyDescent="0.2">
      <c r="A28" s="1" t="s">
        <v>2092</v>
      </c>
      <c r="B28" s="1">
        <v>46972.769840000001</v>
      </c>
      <c r="C28" s="1">
        <v>7.6289999999999996</v>
      </c>
      <c r="D28" s="1">
        <v>1</v>
      </c>
      <c r="E28" s="1">
        <v>48</v>
      </c>
      <c r="F28" s="1">
        <v>19.2</v>
      </c>
      <c r="G28" s="1" t="s">
        <v>1505</v>
      </c>
      <c r="H28" s="20" t="s">
        <v>1506</v>
      </c>
      <c r="I28" s="11">
        <v>3.4200000000000001E-155</v>
      </c>
      <c r="J28" s="2">
        <v>1344</v>
      </c>
      <c r="K28" s="2">
        <v>430</v>
      </c>
      <c r="L28" s="2">
        <v>342</v>
      </c>
      <c r="M28" s="12">
        <v>0.79500000000000004</v>
      </c>
      <c r="N28" s="12">
        <v>0.32</v>
      </c>
      <c r="O28" s="12">
        <v>0.98599999999999999</v>
      </c>
      <c r="P28" s="2">
        <v>1</v>
      </c>
      <c r="Q28" s="2">
        <v>0</v>
      </c>
      <c r="R28" s="2">
        <v>915277279</v>
      </c>
      <c r="S28" s="2" t="s">
        <v>1533</v>
      </c>
      <c r="T28" s="1" t="s">
        <v>1352</v>
      </c>
      <c r="U28" s="1" t="s">
        <v>1353</v>
      </c>
      <c r="V28" s="1" t="s">
        <v>1354</v>
      </c>
      <c r="W28" s="25" t="s">
        <v>2281</v>
      </c>
      <c r="X28" s="28">
        <v>0</v>
      </c>
      <c r="Y28" s="27">
        <v>78.91</v>
      </c>
      <c r="Z28" s="1" t="s">
        <v>1939</v>
      </c>
      <c r="AB28" s="13" t="s">
        <v>1940</v>
      </c>
      <c r="AC28" s="13" t="s">
        <v>1940</v>
      </c>
      <c r="AD28" s="13" t="s">
        <v>1940</v>
      </c>
      <c r="AE28" s="13" t="s">
        <v>1940</v>
      </c>
      <c r="AF28" s="14">
        <v>5.8507189999999999E-3</v>
      </c>
      <c r="AG28" s="14">
        <v>0.63022611267715301</v>
      </c>
      <c r="AH28" s="1" t="s">
        <v>1939</v>
      </c>
      <c r="AI28" s="1" t="s">
        <v>1939</v>
      </c>
      <c r="AJ28" s="1" t="s">
        <v>754</v>
      </c>
    </row>
    <row r="29" spans="1:36" x14ac:dyDescent="0.2">
      <c r="A29" s="1" t="s">
        <v>252</v>
      </c>
      <c r="B29" s="1">
        <v>24223.04334</v>
      </c>
      <c r="C29" s="1">
        <v>7.8280000000000003</v>
      </c>
      <c r="D29" s="1">
        <v>4</v>
      </c>
      <c r="E29" s="1">
        <v>74</v>
      </c>
      <c r="F29" s="1">
        <v>50.7</v>
      </c>
      <c r="G29" s="1" t="s">
        <v>1505</v>
      </c>
      <c r="H29" s="20" t="s">
        <v>1506</v>
      </c>
      <c r="I29" s="11">
        <v>2.3700000000000001E-89</v>
      </c>
      <c r="J29" s="2">
        <v>639</v>
      </c>
      <c r="K29" s="2">
        <v>212</v>
      </c>
      <c r="L29" s="2">
        <v>174</v>
      </c>
      <c r="M29" s="12">
        <v>0.82099999999999995</v>
      </c>
      <c r="N29" s="12">
        <v>0.33200000000000002</v>
      </c>
      <c r="O29" s="12">
        <v>1.01</v>
      </c>
      <c r="P29" s="2">
        <v>1</v>
      </c>
      <c r="Q29" s="2">
        <v>0</v>
      </c>
      <c r="R29" s="2">
        <v>915281542</v>
      </c>
      <c r="S29" s="2" t="s">
        <v>1534</v>
      </c>
      <c r="T29" s="1" t="s">
        <v>1211</v>
      </c>
      <c r="U29" s="1" t="s">
        <v>1502</v>
      </c>
      <c r="V29" s="1" t="s">
        <v>1502</v>
      </c>
      <c r="W29" s="25" t="s">
        <v>2236</v>
      </c>
      <c r="X29" s="26">
        <v>3.83345E-150</v>
      </c>
      <c r="Y29" s="27">
        <v>81.11</v>
      </c>
      <c r="Z29" s="1" t="s">
        <v>1939</v>
      </c>
      <c r="AB29" s="13" t="s">
        <v>1940</v>
      </c>
      <c r="AC29" s="13" t="s">
        <v>1940</v>
      </c>
      <c r="AD29" s="13" t="s">
        <v>1940</v>
      </c>
      <c r="AE29" s="13" t="s">
        <v>1940</v>
      </c>
      <c r="AF29" s="14">
        <v>1.9671187E-2</v>
      </c>
      <c r="AG29" s="14">
        <v>0.63022611267715301</v>
      </c>
      <c r="AH29" s="1" t="s">
        <v>1939</v>
      </c>
      <c r="AI29" s="1" t="s">
        <v>1939</v>
      </c>
      <c r="AJ29" s="1" t="s">
        <v>658</v>
      </c>
    </row>
    <row r="30" spans="1:36" x14ac:dyDescent="0.2">
      <c r="A30" s="1" t="s">
        <v>416</v>
      </c>
      <c r="B30" s="1">
        <v>51938.214039999999</v>
      </c>
      <c r="C30" s="1">
        <v>9.4139999999999997</v>
      </c>
      <c r="D30" s="1">
        <v>1</v>
      </c>
      <c r="E30" s="1">
        <v>39</v>
      </c>
      <c r="F30" s="1">
        <v>22.2</v>
      </c>
      <c r="G30" s="1" t="s">
        <v>1505</v>
      </c>
      <c r="H30" s="20" t="s">
        <v>1506</v>
      </c>
      <c r="I30" s="2">
        <v>0</v>
      </c>
      <c r="J30" s="2">
        <v>1563</v>
      </c>
      <c r="K30" s="2">
        <v>488</v>
      </c>
      <c r="L30" s="2">
        <v>409</v>
      </c>
      <c r="M30" s="12">
        <v>0.83799999999999997</v>
      </c>
      <c r="N30" s="12">
        <v>0.312</v>
      </c>
      <c r="O30" s="12">
        <v>1.0449999999999999</v>
      </c>
      <c r="P30" s="2">
        <v>1</v>
      </c>
      <c r="Q30" s="2">
        <v>0</v>
      </c>
      <c r="R30" s="2">
        <v>915265858</v>
      </c>
      <c r="S30" s="2" t="s">
        <v>1535</v>
      </c>
      <c r="T30" s="1" t="s">
        <v>1473</v>
      </c>
      <c r="U30" s="1" t="s">
        <v>1474</v>
      </c>
      <c r="V30" s="1" t="s">
        <v>1475</v>
      </c>
      <c r="W30" s="25" t="s">
        <v>2328</v>
      </c>
      <c r="X30" s="28">
        <v>0</v>
      </c>
      <c r="Y30" s="27">
        <v>71.849999999999994</v>
      </c>
      <c r="Z30" s="1" t="s">
        <v>1939</v>
      </c>
      <c r="AB30" s="13" t="s">
        <v>1940</v>
      </c>
      <c r="AC30" s="13" t="s">
        <v>1940</v>
      </c>
      <c r="AD30" s="13" t="s">
        <v>1940</v>
      </c>
      <c r="AE30" s="13" t="s">
        <v>1940</v>
      </c>
      <c r="AF30" s="14">
        <v>1.4792094E-2</v>
      </c>
      <c r="AG30" s="14">
        <v>0.63022611267715301</v>
      </c>
      <c r="AH30" s="1" t="s">
        <v>1939</v>
      </c>
      <c r="AI30" s="1" t="s">
        <v>1939</v>
      </c>
      <c r="AJ30" s="1" t="s">
        <v>834</v>
      </c>
    </row>
    <row r="31" spans="1:36" x14ac:dyDescent="0.2">
      <c r="A31" s="1" t="s">
        <v>323</v>
      </c>
      <c r="B31" s="1">
        <v>22868.40294</v>
      </c>
      <c r="C31" s="1">
        <v>4.8979999999999997</v>
      </c>
      <c r="D31" s="1">
        <v>1</v>
      </c>
      <c r="E31" s="1">
        <v>52</v>
      </c>
      <c r="G31" s="1" t="s">
        <v>1948</v>
      </c>
      <c r="H31" s="20" t="s">
        <v>1536</v>
      </c>
      <c r="I31" s="11">
        <v>4.4219E-6</v>
      </c>
      <c r="J31" s="2">
        <v>549</v>
      </c>
      <c r="K31" s="2">
        <v>77</v>
      </c>
      <c r="L31" s="2">
        <v>44</v>
      </c>
      <c r="M31" s="12">
        <v>0.57099999999999995</v>
      </c>
      <c r="N31" s="12">
        <v>0.14000000000000001</v>
      </c>
      <c r="O31" s="12">
        <v>0.38500000000000001</v>
      </c>
      <c r="P31" s="2">
        <v>1</v>
      </c>
      <c r="Q31" s="2">
        <v>0</v>
      </c>
      <c r="R31" s="2">
        <v>240002902</v>
      </c>
      <c r="S31" s="2" t="s">
        <v>1537</v>
      </c>
      <c r="T31" s="1" t="s">
        <v>1316</v>
      </c>
      <c r="U31" s="1" t="s">
        <v>1502</v>
      </c>
      <c r="V31" s="1" t="s">
        <v>1502</v>
      </c>
      <c r="W31" s="25" t="s">
        <v>2199</v>
      </c>
      <c r="X31" s="26">
        <v>1.6757399999999999E-140</v>
      </c>
      <c r="Y31" s="27">
        <v>71.47</v>
      </c>
      <c r="Z31" s="1" t="s">
        <v>854</v>
      </c>
      <c r="AA31" s="1" t="s">
        <v>2082</v>
      </c>
      <c r="AB31" s="1">
        <v>46.2</v>
      </c>
      <c r="AC31" s="17">
        <v>7.0000000000000005E-8</v>
      </c>
      <c r="AD31" s="1">
        <v>32.229999999999997</v>
      </c>
      <c r="AE31" s="1">
        <v>45.45</v>
      </c>
      <c r="AF31" s="14">
        <v>2.3228868999999999E-2</v>
      </c>
      <c r="AG31" s="14">
        <v>0.63022611267715301</v>
      </c>
      <c r="AH31" s="1">
        <v>2.5653939999999999E-3</v>
      </c>
      <c r="AI31" s="1">
        <v>7.1351699999999999E-4</v>
      </c>
      <c r="AJ31" s="1" t="s">
        <v>731</v>
      </c>
    </row>
    <row r="32" spans="1:36" x14ac:dyDescent="0.2">
      <c r="A32" s="1" t="s">
        <v>35</v>
      </c>
      <c r="B32" s="1">
        <v>54976.47464</v>
      </c>
      <c r="C32" s="1">
        <v>4.8470000000000004</v>
      </c>
      <c r="D32" s="1">
        <v>26</v>
      </c>
      <c r="E32" s="1">
        <v>715</v>
      </c>
      <c r="F32" s="1">
        <v>68.400000000000006</v>
      </c>
      <c r="G32" s="1" t="s">
        <v>1959</v>
      </c>
      <c r="H32" s="20" t="s">
        <v>1538</v>
      </c>
      <c r="I32" s="2">
        <v>0</v>
      </c>
      <c r="J32" s="2">
        <v>1479</v>
      </c>
      <c r="K32" s="2">
        <v>493</v>
      </c>
      <c r="L32" s="2">
        <v>493</v>
      </c>
      <c r="M32" s="12">
        <v>1</v>
      </c>
      <c r="N32" s="12">
        <v>0.33300000000000002</v>
      </c>
      <c r="O32" s="12">
        <v>1</v>
      </c>
      <c r="P32" s="2">
        <v>1</v>
      </c>
      <c r="Q32" s="2">
        <v>0</v>
      </c>
      <c r="R32" s="2">
        <v>86161651</v>
      </c>
      <c r="S32" s="2" t="s">
        <v>1539</v>
      </c>
      <c r="T32" s="1" t="s">
        <v>872</v>
      </c>
      <c r="U32" s="1" t="s">
        <v>873</v>
      </c>
      <c r="V32" s="1" t="s">
        <v>874</v>
      </c>
      <c r="W32" s="25" t="s">
        <v>2122</v>
      </c>
      <c r="X32" s="28">
        <v>0</v>
      </c>
      <c r="Y32" s="27">
        <v>95.53</v>
      </c>
      <c r="Z32" s="1" t="s">
        <v>1939</v>
      </c>
      <c r="AB32" s="13" t="s">
        <v>1940</v>
      </c>
      <c r="AC32" s="13" t="s">
        <v>1940</v>
      </c>
      <c r="AD32" s="13" t="s">
        <v>1940</v>
      </c>
      <c r="AE32" s="13" t="s">
        <v>1940</v>
      </c>
      <c r="AF32" s="14">
        <v>5.6076959999999997E-3</v>
      </c>
      <c r="AG32" s="14">
        <v>0.63022611267715301</v>
      </c>
      <c r="AH32" s="1" t="s">
        <v>1939</v>
      </c>
      <c r="AI32" s="1" t="s">
        <v>1939</v>
      </c>
      <c r="AJ32" s="1" t="s">
        <v>434</v>
      </c>
    </row>
    <row r="33" spans="1:36" x14ac:dyDescent="0.2">
      <c r="A33" s="1" t="s">
        <v>193</v>
      </c>
      <c r="B33" s="1">
        <v>36544.821239999997</v>
      </c>
      <c r="C33" s="1">
        <v>7.42</v>
      </c>
      <c r="D33" s="1">
        <v>6</v>
      </c>
      <c r="E33" s="1">
        <v>107</v>
      </c>
      <c r="F33" s="1">
        <v>50.6</v>
      </c>
      <c r="G33" s="1" t="s">
        <v>1960</v>
      </c>
      <c r="H33" s="20" t="s">
        <v>1512</v>
      </c>
      <c r="I33" s="2">
        <v>0</v>
      </c>
      <c r="J33" s="2">
        <v>1107</v>
      </c>
      <c r="K33" s="2">
        <v>333</v>
      </c>
      <c r="L33" s="2">
        <v>291</v>
      </c>
      <c r="M33" s="12">
        <v>0.874</v>
      </c>
      <c r="N33" s="12">
        <v>0.30099999999999999</v>
      </c>
      <c r="O33" s="12">
        <v>1</v>
      </c>
      <c r="P33" s="2">
        <v>1</v>
      </c>
      <c r="Q33" s="2">
        <v>0</v>
      </c>
      <c r="R33" s="2">
        <v>308457243</v>
      </c>
      <c r="S33" s="2" t="s">
        <v>1540</v>
      </c>
      <c r="T33" s="1" t="s">
        <v>973</v>
      </c>
      <c r="U33" s="1" t="s">
        <v>973</v>
      </c>
      <c r="V33" s="1" t="s">
        <v>973</v>
      </c>
      <c r="W33" s="25" t="s">
        <v>2212</v>
      </c>
      <c r="X33" s="28">
        <v>0</v>
      </c>
      <c r="Y33" s="27">
        <v>90.17</v>
      </c>
      <c r="Z33" s="1" t="s">
        <v>1939</v>
      </c>
      <c r="AB33" s="13" t="s">
        <v>1940</v>
      </c>
      <c r="AC33" s="13" t="s">
        <v>1940</v>
      </c>
      <c r="AD33" s="13" t="s">
        <v>1940</v>
      </c>
      <c r="AE33" s="13" t="s">
        <v>1940</v>
      </c>
      <c r="AF33" s="14">
        <v>1.9145807000000001E-2</v>
      </c>
      <c r="AG33" s="14">
        <v>0.63022611267715301</v>
      </c>
      <c r="AH33" s="1" t="s">
        <v>1939</v>
      </c>
      <c r="AI33" s="1" t="s">
        <v>1939</v>
      </c>
      <c r="AJ33" s="1" t="s">
        <v>599</v>
      </c>
    </row>
    <row r="34" spans="1:36" x14ac:dyDescent="0.2">
      <c r="A34" s="1" t="s">
        <v>370</v>
      </c>
      <c r="B34" s="1">
        <v>12429.026739999999</v>
      </c>
      <c r="C34" s="1">
        <v>7.3650000000000002</v>
      </c>
      <c r="D34" s="1">
        <v>2</v>
      </c>
      <c r="E34" s="1">
        <v>44</v>
      </c>
      <c r="F34" s="1">
        <v>17.399999999999999</v>
      </c>
      <c r="G34" s="1" t="s">
        <v>1541</v>
      </c>
      <c r="H34" s="20" t="s">
        <v>1506</v>
      </c>
      <c r="I34" s="11">
        <v>5.5899999999999998E-28</v>
      </c>
      <c r="J34" s="2">
        <v>1197</v>
      </c>
      <c r="K34" s="2">
        <v>82</v>
      </c>
      <c r="L34" s="2">
        <v>67</v>
      </c>
      <c r="M34" s="12">
        <v>0.81699999999999995</v>
      </c>
      <c r="N34" s="12">
        <v>6.9000000000000006E-2</v>
      </c>
      <c r="O34" s="12">
        <v>0.75900000000000001</v>
      </c>
      <c r="P34" s="2">
        <v>1</v>
      </c>
      <c r="Q34" s="2">
        <v>0</v>
      </c>
      <c r="R34" s="2">
        <v>915275344</v>
      </c>
      <c r="S34" s="2" t="s">
        <v>1542</v>
      </c>
      <c r="T34" s="1" t="s">
        <v>1394</v>
      </c>
      <c r="U34" s="1" t="s">
        <v>1395</v>
      </c>
      <c r="V34" s="1" t="s">
        <v>1396</v>
      </c>
      <c r="W34" s="25" t="s">
        <v>2179</v>
      </c>
      <c r="X34" s="26">
        <v>6.56697E-74</v>
      </c>
      <c r="Y34" s="27">
        <v>67.19</v>
      </c>
      <c r="Z34" s="1" t="s">
        <v>1939</v>
      </c>
      <c r="AB34" s="13" t="s">
        <v>1940</v>
      </c>
      <c r="AC34" s="13" t="s">
        <v>1940</v>
      </c>
      <c r="AD34" s="13" t="s">
        <v>1940</v>
      </c>
      <c r="AE34" s="13" t="s">
        <v>1940</v>
      </c>
      <c r="AF34" s="14">
        <v>5.5106921000000003E-2</v>
      </c>
      <c r="AG34" s="14">
        <v>0.63132957359706998</v>
      </c>
      <c r="AH34" s="1">
        <v>0.15596493</v>
      </c>
      <c r="AI34" s="1">
        <v>1.7172133999999999E-2</v>
      </c>
      <c r="AJ34" s="1" t="s">
        <v>784</v>
      </c>
    </row>
    <row r="35" spans="1:36" x14ac:dyDescent="0.2">
      <c r="A35" s="1" t="s">
        <v>179</v>
      </c>
      <c r="B35" s="1">
        <v>33975.015939999997</v>
      </c>
      <c r="C35" s="1">
        <v>4.5890000000000004</v>
      </c>
      <c r="D35" s="1">
        <v>5</v>
      </c>
      <c r="E35" s="1">
        <v>114</v>
      </c>
      <c r="F35" s="1">
        <v>36.5</v>
      </c>
      <c r="G35" s="1" t="s">
        <v>1961</v>
      </c>
      <c r="H35" s="20" t="s">
        <v>1506</v>
      </c>
      <c r="I35" s="2">
        <v>0</v>
      </c>
      <c r="J35" s="2">
        <v>1206</v>
      </c>
      <c r="K35" s="2">
        <v>284</v>
      </c>
      <c r="L35" s="2">
        <v>259</v>
      </c>
      <c r="M35" s="12">
        <v>0.91200000000000003</v>
      </c>
      <c r="N35" s="12">
        <v>0.23499999999999999</v>
      </c>
      <c r="O35" s="12">
        <v>0.93700000000000006</v>
      </c>
      <c r="P35" s="2">
        <v>1</v>
      </c>
      <c r="Q35" s="2">
        <v>0</v>
      </c>
      <c r="R35" s="2">
        <v>915242791</v>
      </c>
      <c r="S35" s="2" t="s">
        <v>1543</v>
      </c>
      <c r="T35" s="1" t="s">
        <v>1111</v>
      </c>
      <c r="U35" s="1" t="s">
        <v>1112</v>
      </c>
      <c r="V35" s="1" t="s">
        <v>1113</v>
      </c>
      <c r="W35" s="25" t="s">
        <v>2204</v>
      </c>
      <c r="X35" s="28">
        <v>0</v>
      </c>
      <c r="Y35" s="27">
        <v>88.45</v>
      </c>
      <c r="Z35" s="1" t="s">
        <v>1939</v>
      </c>
      <c r="AB35" s="13" t="s">
        <v>1940</v>
      </c>
      <c r="AC35" s="13" t="s">
        <v>1940</v>
      </c>
      <c r="AD35" s="13" t="s">
        <v>1940</v>
      </c>
      <c r="AE35" s="13" t="s">
        <v>1940</v>
      </c>
      <c r="AF35" s="14">
        <v>0.13002007500000001</v>
      </c>
      <c r="AG35" s="14">
        <v>0.63022611267715301</v>
      </c>
      <c r="AH35" s="1" t="s">
        <v>1939</v>
      </c>
      <c r="AI35" s="1" t="s">
        <v>1939</v>
      </c>
      <c r="AJ35" s="1" t="s">
        <v>585</v>
      </c>
    </row>
    <row r="36" spans="1:36" x14ac:dyDescent="0.2">
      <c r="A36" s="1" t="s">
        <v>2093</v>
      </c>
      <c r="B36" s="1">
        <v>100629.929</v>
      </c>
      <c r="C36" s="1">
        <v>5.7169999999999996</v>
      </c>
      <c r="D36" s="1">
        <v>1</v>
      </c>
      <c r="E36" s="1">
        <v>39</v>
      </c>
      <c r="F36" s="1">
        <v>10.199999999999999</v>
      </c>
      <c r="G36" s="1" t="s">
        <v>1544</v>
      </c>
      <c r="H36" s="20" t="s">
        <v>1506</v>
      </c>
      <c r="I36" s="2">
        <v>0</v>
      </c>
      <c r="J36" s="2">
        <v>3435</v>
      </c>
      <c r="K36" s="2">
        <v>646</v>
      </c>
      <c r="L36" s="2">
        <v>603</v>
      </c>
      <c r="M36" s="12">
        <v>0.93300000000000005</v>
      </c>
      <c r="N36" s="12">
        <v>0.188</v>
      </c>
      <c r="O36" s="12">
        <v>0.72799999999999998</v>
      </c>
      <c r="P36" s="2">
        <v>1</v>
      </c>
      <c r="Q36" s="2">
        <v>0</v>
      </c>
      <c r="R36" s="2">
        <v>915273510</v>
      </c>
      <c r="S36" s="2" t="s">
        <v>1545</v>
      </c>
      <c r="T36" s="1" t="s">
        <v>1476</v>
      </c>
      <c r="U36" s="1" t="s">
        <v>1477</v>
      </c>
      <c r="V36" s="1" t="s">
        <v>1478</v>
      </c>
      <c r="W36" s="25" t="s">
        <v>2329</v>
      </c>
      <c r="X36" s="28">
        <v>0</v>
      </c>
      <c r="Y36" s="27">
        <v>89.45</v>
      </c>
      <c r="Z36" s="1" t="s">
        <v>859</v>
      </c>
      <c r="AA36" s="1" t="s">
        <v>2075</v>
      </c>
      <c r="AB36" s="1">
        <v>74.7</v>
      </c>
      <c r="AC36" s="17">
        <v>7.9999999999999998E-16</v>
      </c>
      <c r="AD36" s="1">
        <v>28.21</v>
      </c>
      <c r="AE36" s="1">
        <v>54.49</v>
      </c>
      <c r="AF36" s="14">
        <v>3.5687086999999999E-2</v>
      </c>
      <c r="AG36" s="14">
        <v>0.63022611267715301</v>
      </c>
      <c r="AH36" s="1" t="s">
        <v>1939</v>
      </c>
      <c r="AI36" s="1" t="s">
        <v>1939</v>
      </c>
      <c r="AJ36" s="1" t="s">
        <v>835</v>
      </c>
    </row>
    <row r="37" spans="1:36" x14ac:dyDescent="0.2">
      <c r="A37" s="1" t="s">
        <v>200</v>
      </c>
      <c r="B37" s="1">
        <v>29988.269540000001</v>
      </c>
      <c r="C37" s="1">
        <v>5.28</v>
      </c>
      <c r="D37" s="1">
        <v>3</v>
      </c>
      <c r="E37" s="1">
        <v>104</v>
      </c>
      <c r="F37" s="1">
        <v>33.200000000000003</v>
      </c>
      <c r="G37" s="1" t="s">
        <v>1546</v>
      </c>
      <c r="H37" s="20" t="s">
        <v>1506</v>
      </c>
      <c r="I37" s="11">
        <v>4.4E-161</v>
      </c>
      <c r="J37" s="2">
        <v>1512</v>
      </c>
      <c r="K37" s="2">
        <v>251</v>
      </c>
      <c r="L37" s="2">
        <v>236</v>
      </c>
      <c r="M37" s="12">
        <v>0.94</v>
      </c>
      <c r="N37" s="12">
        <v>0.16600000000000001</v>
      </c>
      <c r="O37" s="12">
        <v>0.95099999999999996</v>
      </c>
      <c r="P37" s="2">
        <v>1</v>
      </c>
      <c r="Q37" s="2">
        <v>0</v>
      </c>
      <c r="R37" s="2">
        <v>915287084</v>
      </c>
      <c r="S37" s="2" t="s">
        <v>1547</v>
      </c>
      <c r="T37" s="1" t="s">
        <v>1140</v>
      </c>
      <c r="U37" s="1" t="s">
        <v>965</v>
      </c>
      <c r="V37" s="1" t="s">
        <v>966</v>
      </c>
      <c r="W37" s="25" t="s">
        <v>2217</v>
      </c>
      <c r="X37" s="28">
        <v>0</v>
      </c>
      <c r="Y37" s="27">
        <v>91.1</v>
      </c>
      <c r="Z37" s="1" t="s">
        <v>1939</v>
      </c>
      <c r="AB37" s="13" t="s">
        <v>1940</v>
      </c>
      <c r="AC37" s="13" t="s">
        <v>1940</v>
      </c>
      <c r="AD37" s="13" t="s">
        <v>1940</v>
      </c>
      <c r="AE37" s="13" t="s">
        <v>1940</v>
      </c>
      <c r="AF37" s="14">
        <v>2.7846956999999999E-2</v>
      </c>
      <c r="AG37" s="14">
        <v>0.63022611267715301</v>
      </c>
      <c r="AH37" s="1" t="s">
        <v>1939</v>
      </c>
      <c r="AI37" s="1" t="s">
        <v>1939</v>
      </c>
      <c r="AJ37" s="1" t="s">
        <v>606</v>
      </c>
    </row>
    <row r="38" spans="1:36" x14ac:dyDescent="0.2">
      <c r="A38" s="1" t="s">
        <v>38</v>
      </c>
      <c r="B38" s="1">
        <v>28261.64964</v>
      </c>
      <c r="C38" s="1">
        <v>4.6840000000000002</v>
      </c>
      <c r="D38" s="1">
        <v>16</v>
      </c>
      <c r="E38" s="1">
        <v>540</v>
      </c>
      <c r="F38" s="1">
        <v>68.400000000000006</v>
      </c>
      <c r="G38" s="1" t="s">
        <v>1962</v>
      </c>
      <c r="H38" s="20" t="s">
        <v>1527</v>
      </c>
      <c r="I38" s="11">
        <v>5.6100000000000004E-165</v>
      </c>
      <c r="J38" s="2">
        <v>924</v>
      </c>
      <c r="K38" s="2">
        <v>232</v>
      </c>
      <c r="L38" s="2">
        <v>230</v>
      </c>
      <c r="M38" s="12">
        <v>0.99099999999999999</v>
      </c>
      <c r="N38" s="12">
        <v>0.251</v>
      </c>
      <c r="O38" s="12">
        <v>0.93200000000000005</v>
      </c>
      <c r="P38" s="2">
        <v>1</v>
      </c>
      <c r="Q38" s="2">
        <v>0</v>
      </c>
      <c r="R38" s="2">
        <v>1102971018</v>
      </c>
      <c r="S38" s="2" t="s">
        <v>1548</v>
      </c>
      <c r="T38" s="1" t="s">
        <v>881</v>
      </c>
      <c r="U38" s="1" t="s">
        <v>1502</v>
      </c>
      <c r="V38" s="1" t="s">
        <v>1502</v>
      </c>
      <c r="W38" s="25" t="s">
        <v>2125</v>
      </c>
      <c r="X38" s="26">
        <v>1.5139499999999999E-168</v>
      </c>
      <c r="Y38" s="27">
        <v>98.87</v>
      </c>
      <c r="Z38" s="1" t="s">
        <v>1939</v>
      </c>
      <c r="AB38" s="13" t="s">
        <v>1940</v>
      </c>
      <c r="AC38" s="13" t="s">
        <v>1940</v>
      </c>
      <c r="AD38" s="13" t="s">
        <v>1940</v>
      </c>
      <c r="AE38" s="13" t="s">
        <v>1940</v>
      </c>
      <c r="AF38" s="14">
        <v>1.4059049000000001E-2</v>
      </c>
      <c r="AG38" s="14">
        <v>0.63022611267715301</v>
      </c>
      <c r="AH38" s="1" t="s">
        <v>1939</v>
      </c>
      <c r="AI38" s="1" t="s">
        <v>1939</v>
      </c>
      <c r="AJ38" s="1" t="s">
        <v>437</v>
      </c>
    </row>
    <row r="39" spans="1:36" x14ac:dyDescent="0.2">
      <c r="A39" s="1" t="s">
        <v>196</v>
      </c>
      <c r="B39" s="1">
        <v>60419.044040000001</v>
      </c>
      <c r="C39" s="1">
        <v>5.3470000000000004</v>
      </c>
      <c r="D39" s="1">
        <v>4</v>
      </c>
      <c r="E39" s="1">
        <v>106</v>
      </c>
      <c r="F39" s="1">
        <v>36.1</v>
      </c>
      <c r="G39" s="1" t="s">
        <v>1549</v>
      </c>
      <c r="H39" s="20" t="s">
        <v>1506</v>
      </c>
      <c r="I39" s="2">
        <v>0</v>
      </c>
      <c r="J39" s="2">
        <v>1614</v>
      </c>
      <c r="K39" s="2">
        <v>512</v>
      </c>
      <c r="L39" s="2">
        <v>503</v>
      </c>
      <c r="M39" s="12">
        <v>0.98199999999999998</v>
      </c>
      <c r="N39" s="12">
        <v>0.317</v>
      </c>
      <c r="O39" s="12">
        <v>0.97899999999999998</v>
      </c>
      <c r="P39" s="2">
        <v>1</v>
      </c>
      <c r="Q39" s="2">
        <v>0</v>
      </c>
      <c r="R39" s="2">
        <v>915294869</v>
      </c>
      <c r="S39" s="2" t="s">
        <v>1550</v>
      </c>
      <c r="T39" s="1" t="s">
        <v>1137</v>
      </c>
      <c r="U39" s="1" t="s">
        <v>1502</v>
      </c>
      <c r="V39" s="1" t="s">
        <v>1502</v>
      </c>
      <c r="W39" s="25" t="s">
        <v>2214</v>
      </c>
      <c r="X39" s="28">
        <v>0</v>
      </c>
      <c r="Y39" s="27">
        <v>96.01</v>
      </c>
      <c r="Z39" s="1" t="s">
        <v>1939</v>
      </c>
      <c r="AB39" s="13" t="s">
        <v>1940</v>
      </c>
      <c r="AC39" s="13" t="s">
        <v>1940</v>
      </c>
      <c r="AD39" s="13" t="s">
        <v>1940</v>
      </c>
      <c r="AE39" s="13" t="s">
        <v>1940</v>
      </c>
      <c r="AF39" s="14">
        <v>2.2880291000000001E-2</v>
      </c>
      <c r="AG39" s="14">
        <v>0.63022611267715301</v>
      </c>
      <c r="AH39" s="1" t="s">
        <v>1939</v>
      </c>
      <c r="AI39" s="1" t="s">
        <v>1939</v>
      </c>
      <c r="AJ39" s="1" t="s">
        <v>602</v>
      </c>
    </row>
    <row r="40" spans="1:36" x14ac:dyDescent="0.2">
      <c r="A40" s="1" t="s">
        <v>123</v>
      </c>
      <c r="B40" s="1">
        <v>16385.77794</v>
      </c>
      <c r="C40" s="1">
        <v>8.8190000000000008</v>
      </c>
      <c r="D40" s="1">
        <v>7</v>
      </c>
      <c r="E40" s="1">
        <v>159</v>
      </c>
      <c r="F40" s="1">
        <v>83.3</v>
      </c>
      <c r="G40" s="1" t="s">
        <v>1551</v>
      </c>
      <c r="H40" s="20" t="s">
        <v>1506</v>
      </c>
      <c r="I40" s="11">
        <v>1.0299999999999999E-80</v>
      </c>
      <c r="J40" s="2">
        <v>372</v>
      </c>
      <c r="K40" s="2">
        <v>124</v>
      </c>
      <c r="L40" s="2">
        <v>121</v>
      </c>
      <c r="M40" s="12">
        <v>0.97599999999999998</v>
      </c>
      <c r="N40" s="12">
        <v>0.33300000000000002</v>
      </c>
      <c r="O40" s="12">
        <v>0.86099999999999999</v>
      </c>
      <c r="P40" s="2">
        <v>1</v>
      </c>
      <c r="Q40" s="2">
        <v>0</v>
      </c>
      <c r="R40" s="2">
        <v>915238798</v>
      </c>
      <c r="S40" s="2" t="s">
        <v>1552</v>
      </c>
      <c r="T40" s="1" t="s">
        <v>1026</v>
      </c>
      <c r="U40" s="1" t="s">
        <v>1502</v>
      </c>
      <c r="V40" s="1" t="s">
        <v>1502</v>
      </c>
      <c r="W40" s="25" t="s">
        <v>2148</v>
      </c>
      <c r="X40" s="26">
        <v>6.2262399999999998E-102</v>
      </c>
      <c r="Y40" s="27">
        <v>91.95</v>
      </c>
      <c r="Z40" s="1" t="s">
        <v>1939</v>
      </c>
      <c r="AB40" s="13" t="s">
        <v>1940</v>
      </c>
      <c r="AC40" s="13" t="s">
        <v>1940</v>
      </c>
      <c r="AD40" s="13" t="s">
        <v>1940</v>
      </c>
      <c r="AE40" s="13" t="s">
        <v>1940</v>
      </c>
      <c r="AF40" s="14">
        <v>2.2769330000000001E-3</v>
      </c>
      <c r="AG40" s="14">
        <v>0.63022616177846902</v>
      </c>
      <c r="AH40" s="1">
        <v>4.9109627000000003E-2</v>
      </c>
      <c r="AI40" s="1">
        <v>1.5583402E-2</v>
      </c>
      <c r="AJ40" s="1" t="s">
        <v>527</v>
      </c>
    </row>
    <row r="41" spans="1:36" x14ac:dyDescent="0.2">
      <c r="A41" s="1" t="s">
        <v>258</v>
      </c>
      <c r="B41" s="1">
        <v>36297.743040000001</v>
      </c>
      <c r="C41" s="1">
        <v>7.6870000000000003</v>
      </c>
      <c r="D41" s="1">
        <v>4</v>
      </c>
      <c r="E41" s="1">
        <v>71</v>
      </c>
      <c r="F41" s="1">
        <v>51.4</v>
      </c>
      <c r="G41" s="1" t="s">
        <v>1963</v>
      </c>
      <c r="H41" s="20" t="s">
        <v>1512</v>
      </c>
      <c r="I41" s="2">
        <v>0</v>
      </c>
      <c r="J41" s="2">
        <v>1278</v>
      </c>
      <c r="K41" s="2">
        <v>360</v>
      </c>
      <c r="L41" s="2">
        <v>295</v>
      </c>
      <c r="M41" s="12">
        <v>0.81899999999999995</v>
      </c>
      <c r="N41" s="12">
        <v>0.28199999999999997</v>
      </c>
      <c r="O41" s="12">
        <v>1.111</v>
      </c>
      <c r="P41" s="2">
        <v>1</v>
      </c>
      <c r="Q41" s="2">
        <v>0</v>
      </c>
      <c r="R41" s="2">
        <v>308473182</v>
      </c>
      <c r="S41" s="2" t="s">
        <v>1553</v>
      </c>
      <c r="T41" s="1" t="s">
        <v>1218</v>
      </c>
      <c r="U41" s="1" t="s">
        <v>1219</v>
      </c>
      <c r="V41" s="1" t="s">
        <v>1220</v>
      </c>
      <c r="W41" s="25" t="s">
        <v>2238</v>
      </c>
      <c r="X41" s="28">
        <v>0</v>
      </c>
      <c r="Y41" s="27">
        <v>76.87</v>
      </c>
      <c r="Z41" s="1" t="s">
        <v>1939</v>
      </c>
      <c r="AB41" s="13" t="s">
        <v>1940</v>
      </c>
      <c r="AC41" s="13" t="s">
        <v>1940</v>
      </c>
      <c r="AD41" s="13" t="s">
        <v>1940</v>
      </c>
      <c r="AE41" s="13" t="s">
        <v>1940</v>
      </c>
      <c r="AF41" s="14">
        <v>5.4663979999999999E-3</v>
      </c>
      <c r="AG41" s="14">
        <v>0.63022611267715301</v>
      </c>
      <c r="AH41" s="1" t="s">
        <v>1939</v>
      </c>
      <c r="AI41" s="1" t="s">
        <v>1939</v>
      </c>
      <c r="AJ41" s="1" t="s">
        <v>664</v>
      </c>
    </row>
    <row r="42" spans="1:36" x14ac:dyDescent="0.2">
      <c r="A42" s="1" t="s">
        <v>237</v>
      </c>
      <c r="B42" s="1">
        <v>41741.21974</v>
      </c>
      <c r="C42" s="1">
        <v>7.7039999999999997</v>
      </c>
      <c r="D42" s="1">
        <v>3</v>
      </c>
      <c r="E42" s="1">
        <v>83</v>
      </c>
      <c r="F42" s="1">
        <v>38.299999999999997</v>
      </c>
      <c r="G42" s="1" t="s">
        <v>1964</v>
      </c>
      <c r="H42" s="20" t="s">
        <v>1510</v>
      </c>
      <c r="I42" s="11">
        <v>1.4300000000000001E-83</v>
      </c>
      <c r="J42" s="2">
        <v>2646</v>
      </c>
      <c r="K42" s="2">
        <v>265</v>
      </c>
      <c r="L42" s="2">
        <v>185</v>
      </c>
      <c r="M42" s="12">
        <v>0.69799999999999995</v>
      </c>
      <c r="N42" s="12">
        <v>0.1</v>
      </c>
      <c r="O42" s="12">
        <v>0.71599999999999997</v>
      </c>
      <c r="P42" s="2">
        <v>1</v>
      </c>
      <c r="Q42" s="2">
        <v>0</v>
      </c>
      <c r="R42" s="2">
        <v>3415004</v>
      </c>
      <c r="S42" s="2" t="s">
        <v>1554</v>
      </c>
      <c r="T42" s="1" t="s">
        <v>1193</v>
      </c>
      <c r="U42" s="1" t="s">
        <v>919</v>
      </c>
      <c r="V42" s="1" t="s">
        <v>920</v>
      </c>
      <c r="W42" s="25" t="s">
        <v>2230</v>
      </c>
      <c r="X42" s="28">
        <v>0</v>
      </c>
      <c r="Y42" s="27">
        <v>72.010000000000005</v>
      </c>
      <c r="Z42" s="1" t="s">
        <v>1939</v>
      </c>
      <c r="AB42" s="13" t="s">
        <v>1940</v>
      </c>
      <c r="AC42" s="13" t="s">
        <v>1940</v>
      </c>
      <c r="AD42" s="13" t="s">
        <v>1940</v>
      </c>
      <c r="AE42" s="13" t="s">
        <v>1940</v>
      </c>
      <c r="AF42" s="14">
        <v>7.5014749999999996E-3</v>
      </c>
      <c r="AG42" s="14">
        <v>0.63022611267715301</v>
      </c>
      <c r="AH42" s="1" t="s">
        <v>1939</v>
      </c>
      <c r="AI42" s="1" t="s">
        <v>1939</v>
      </c>
      <c r="AJ42" s="1" t="s">
        <v>643</v>
      </c>
    </row>
    <row r="43" spans="1:36" x14ac:dyDescent="0.2">
      <c r="A43" s="1" t="s">
        <v>271</v>
      </c>
      <c r="B43" s="1">
        <v>27694.15724</v>
      </c>
      <c r="C43" s="1">
        <v>6.0629999999999997</v>
      </c>
      <c r="D43" s="1">
        <v>1</v>
      </c>
      <c r="E43" s="1">
        <v>67</v>
      </c>
      <c r="F43" s="1">
        <v>29.6</v>
      </c>
      <c r="G43" s="1" t="s">
        <v>1549</v>
      </c>
      <c r="H43" s="20" t="s">
        <v>1506</v>
      </c>
      <c r="I43" s="11">
        <v>6.9999999999999997E-34</v>
      </c>
      <c r="J43" s="2">
        <v>2013</v>
      </c>
      <c r="K43" s="2">
        <v>176</v>
      </c>
      <c r="L43" s="2">
        <v>108</v>
      </c>
      <c r="M43" s="12">
        <v>0.61399999999999999</v>
      </c>
      <c r="N43" s="12">
        <v>8.6999999999999994E-2</v>
      </c>
      <c r="O43" s="12">
        <v>0.68</v>
      </c>
      <c r="P43" s="2">
        <v>1</v>
      </c>
      <c r="Q43" s="2">
        <v>0</v>
      </c>
      <c r="R43" s="2">
        <v>915271474</v>
      </c>
      <c r="S43" s="2" t="s">
        <v>1555</v>
      </c>
      <c r="T43" s="1" t="s">
        <v>1241</v>
      </c>
      <c r="U43" s="1" t="s">
        <v>1502</v>
      </c>
      <c r="V43" s="1" t="s">
        <v>1502</v>
      </c>
      <c r="W43" s="25" t="s">
        <v>2214</v>
      </c>
      <c r="X43" s="26">
        <v>1.99657E-157</v>
      </c>
      <c r="Y43" s="27">
        <v>74.709999999999994</v>
      </c>
      <c r="Z43" s="1" t="s">
        <v>1939</v>
      </c>
      <c r="AB43" s="13" t="s">
        <v>1940</v>
      </c>
      <c r="AC43" s="13" t="s">
        <v>1940</v>
      </c>
      <c r="AD43" s="13" t="s">
        <v>1940</v>
      </c>
      <c r="AE43" s="13" t="s">
        <v>1940</v>
      </c>
      <c r="AF43" s="14">
        <v>3.3835094000000003E-2</v>
      </c>
      <c r="AG43" s="14">
        <v>0.63022611267715301</v>
      </c>
      <c r="AH43" s="1" t="s">
        <v>1939</v>
      </c>
      <c r="AI43" s="1" t="s">
        <v>1939</v>
      </c>
      <c r="AJ43" s="1" t="s">
        <v>677</v>
      </c>
    </row>
    <row r="44" spans="1:36" x14ac:dyDescent="0.2">
      <c r="A44" s="1" t="s">
        <v>417</v>
      </c>
      <c r="B44" s="1">
        <v>51956.128040000003</v>
      </c>
      <c r="C44" s="1">
        <v>5.0490000000000004</v>
      </c>
      <c r="D44" s="1">
        <v>1</v>
      </c>
      <c r="E44" s="1">
        <v>39</v>
      </c>
      <c r="F44" s="1">
        <v>30.1</v>
      </c>
      <c r="G44" s="15" t="s">
        <v>1939</v>
      </c>
      <c r="H44" s="21" t="s">
        <v>1940</v>
      </c>
      <c r="I44" s="16" t="s">
        <v>1940</v>
      </c>
      <c r="J44" s="16" t="s">
        <v>1940</v>
      </c>
      <c r="K44" s="16" t="s">
        <v>1940</v>
      </c>
      <c r="L44" s="16" t="s">
        <v>1940</v>
      </c>
      <c r="M44" s="16" t="s">
        <v>1940</v>
      </c>
      <c r="N44" s="16" t="s">
        <v>1940</v>
      </c>
      <c r="O44" s="16" t="s">
        <v>1940</v>
      </c>
      <c r="P44" s="16" t="s">
        <v>1940</v>
      </c>
      <c r="Q44" s="16" t="s">
        <v>1940</v>
      </c>
      <c r="R44" s="16" t="s">
        <v>1940</v>
      </c>
      <c r="S44" s="16" t="s">
        <v>1940</v>
      </c>
      <c r="T44" s="1" t="s">
        <v>1479</v>
      </c>
      <c r="U44" s="1" t="s">
        <v>1502</v>
      </c>
      <c r="V44" s="1" t="s">
        <v>1502</v>
      </c>
      <c r="W44" s="25" t="s">
        <v>2330</v>
      </c>
      <c r="X44" s="26">
        <v>7.6149899999999998E-106</v>
      </c>
      <c r="Y44" s="27">
        <v>84.11</v>
      </c>
      <c r="Z44" s="1" t="s">
        <v>862</v>
      </c>
      <c r="AA44" s="1" t="s">
        <v>2076</v>
      </c>
      <c r="AB44" s="1">
        <v>59.3</v>
      </c>
      <c r="AC44" s="17">
        <v>3.9999999999999998E-11</v>
      </c>
      <c r="AD44" s="1">
        <v>33.04</v>
      </c>
      <c r="AE44" s="1">
        <v>41.07</v>
      </c>
      <c r="AF44" s="14">
        <v>3.5066058999999997E-2</v>
      </c>
      <c r="AG44" s="14">
        <v>0.63022611267715301</v>
      </c>
      <c r="AH44" s="1" t="s">
        <v>1939</v>
      </c>
      <c r="AI44" s="1" t="s">
        <v>1939</v>
      </c>
      <c r="AJ44" s="1" t="s">
        <v>836</v>
      </c>
    </row>
    <row r="45" spans="1:36" x14ac:dyDescent="0.2">
      <c r="A45" s="1" t="s">
        <v>172</v>
      </c>
      <c r="B45" s="1">
        <v>47805.340839999997</v>
      </c>
      <c r="C45" s="1">
        <v>5.7069999999999999</v>
      </c>
      <c r="D45" s="1">
        <v>6</v>
      </c>
      <c r="E45" s="1">
        <v>119</v>
      </c>
      <c r="F45" s="1">
        <v>47</v>
      </c>
      <c r="G45" s="1" t="s">
        <v>1965</v>
      </c>
      <c r="H45" s="20" t="s">
        <v>1506</v>
      </c>
      <c r="I45" s="2">
        <v>0</v>
      </c>
      <c r="J45" s="2">
        <v>4521</v>
      </c>
      <c r="K45" s="2">
        <v>371</v>
      </c>
      <c r="L45" s="2">
        <v>325</v>
      </c>
      <c r="M45" s="12">
        <v>0.876</v>
      </c>
      <c r="N45" s="12">
        <v>8.2000000000000003E-2</v>
      </c>
      <c r="O45" s="12">
        <v>0.86499999999999999</v>
      </c>
      <c r="P45" s="2">
        <v>2</v>
      </c>
      <c r="Q45" s="2">
        <v>0</v>
      </c>
      <c r="R45" s="2">
        <v>915269100</v>
      </c>
      <c r="S45" s="2" t="s">
        <v>1556</v>
      </c>
      <c r="T45" s="1" t="s">
        <v>1101</v>
      </c>
      <c r="U45" s="1" t="s">
        <v>1102</v>
      </c>
      <c r="V45" s="1" t="s">
        <v>1103</v>
      </c>
      <c r="W45" s="25" t="s">
        <v>2201</v>
      </c>
      <c r="X45" s="28">
        <v>0</v>
      </c>
      <c r="Y45" s="27">
        <v>87.05</v>
      </c>
      <c r="Z45" s="1" t="s">
        <v>1939</v>
      </c>
      <c r="AB45" s="13" t="s">
        <v>1940</v>
      </c>
      <c r="AC45" s="13" t="s">
        <v>1940</v>
      </c>
      <c r="AD45" s="13" t="s">
        <v>1940</v>
      </c>
      <c r="AE45" s="13" t="s">
        <v>1940</v>
      </c>
      <c r="AF45" s="14">
        <v>6.3539191999999994E-2</v>
      </c>
      <c r="AG45" s="14">
        <v>0.63022611267715301</v>
      </c>
      <c r="AH45" s="1" t="s">
        <v>1939</v>
      </c>
      <c r="AI45" s="1" t="s">
        <v>1939</v>
      </c>
      <c r="AJ45" s="1" t="s">
        <v>578</v>
      </c>
    </row>
    <row r="46" spans="1:36" x14ac:dyDescent="0.2">
      <c r="A46" s="1" t="s">
        <v>198</v>
      </c>
      <c r="B46" s="1">
        <v>25025.683540000002</v>
      </c>
      <c r="C46" s="1">
        <v>4.7169999999999996</v>
      </c>
      <c r="D46" s="1">
        <v>2</v>
      </c>
      <c r="E46" s="1">
        <v>105</v>
      </c>
      <c r="F46" s="1">
        <v>45.3</v>
      </c>
      <c r="G46" s="1" t="s">
        <v>1966</v>
      </c>
      <c r="H46" s="20" t="s">
        <v>1557</v>
      </c>
      <c r="I46" s="11">
        <v>3.3399999999999999E-103</v>
      </c>
      <c r="J46" s="2">
        <v>2043</v>
      </c>
      <c r="K46" s="2">
        <v>251</v>
      </c>
      <c r="L46" s="2">
        <v>182</v>
      </c>
      <c r="M46" s="12">
        <v>0.72499999999999998</v>
      </c>
      <c r="N46" s="12">
        <v>0.123</v>
      </c>
      <c r="O46" s="12">
        <v>1.087</v>
      </c>
      <c r="P46" s="2">
        <v>1</v>
      </c>
      <c r="Q46" s="2">
        <v>0</v>
      </c>
      <c r="R46" s="2">
        <v>268566804</v>
      </c>
      <c r="S46" s="2" t="s">
        <v>1558</v>
      </c>
      <c r="T46" s="1" t="s">
        <v>1138</v>
      </c>
      <c r="U46" s="1" t="s">
        <v>1502</v>
      </c>
      <c r="V46" s="1" t="s">
        <v>1502</v>
      </c>
      <c r="W46" s="25" t="s">
        <v>2201</v>
      </c>
      <c r="X46" s="26">
        <v>4.9872499999999996E-159</v>
      </c>
      <c r="Y46" s="27">
        <v>76.02</v>
      </c>
      <c r="Z46" s="1" t="s">
        <v>1939</v>
      </c>
      <c r="AB46" s="13" t="s">
        <v>1940</v>
      </c>
      <c r="AC46" s="13" t="s">
        <v>1940</v>
      </c>
      <c r="AD46" s="13" t="s">
        <v>1940</v>
      </c>
      <c r="AE46" s="13" t="s">
        <v>1940</v>
      </c>
      <c r="AF46" s="14">
        <v>5.9287091E-2</v>
      </c>
      <c r="AG46" s="14">
        <v>0.63022611267715301</v>
      </c>
      <c r="AH46" s="1" t="s">
        <v>1939</v>
      </c>
      <c r="AI46" s="1" t="s">
        <v>1939</v>
      </c>
      <c r="AJ46" s="1" t="s">
        <v>604</v>
      </c>
    </row>
    <row r="47" spans="1:36" x14ac:dyDescent="0.2">
      <c r="A47" s="1" t="s">
        <v>125</v>
      </c>
      <c r="B47" s="1">
        <v>56364.972739999997</v>
      </c>
      <c r="C47" s="1">
        <v>5.0659999999999998</v>
      </c>
      <c r="D47" s="1">
        <v>6</v>
      </c>
      <c r="E47" s="1">
        <v>158</v>
      </c>
      <c r="F47" s="1">
        <v>42.5</v>
      </c>
      <c r="G47" s="1" t="s">
        <v>1967</v>
      </c>
      <c r="H47" s="20" t="s">
        <v>1559</v>
      </c>
      <c r="I47" s="11">
        <v>1.6799999999999999E-19</v>
      </c>
      <c r="J47" s="2">
        <v>1389</v>
      </c>
      <c r="K47" s="2">
        <v>136</v>
      </c>
      <c r="L47" s="2">
        <v>84</v>
      </c>
      <c r="M47" s="12">
        <v>0.61799999999999999</v>
      </c>
      <c r="N47" s="12">
        <v>9.8000000000000004E-2</v>
      </c>
      <c r="O47" s="12">
        <v>0.26500000000000001</v>
      </c>
      <c r="P47" s="2">
        <v>2</v>
      </c>
      <c r="Q47" s="2">
        <v>0</v>
      </c>
      <c r="R47" s="2">
        <v>348659357</v>
      </c>
      <c r="S47" s="2" t="s">
        <v>1560</v>
      </c>
      <c r="T47" s="1" t="s">
        <v>1028</v>
      </c>
      <c r="U47" s="1" t="s">
        <v>1502</v>
      </c>
      <c r="V47" s="1" t="s">
        <v>1502</v>
      </c>
      <c r="W47" s="25" t="s">
        <v>2121</v>
      </c>
      <c r="X47" s="28">
        <v>0</v>
      </c>
      <c r="Y47" s="27">
        <v>68.39</v>
      </c>
      <c r="Z47" s="1" t="s">
        <v>1939</v>
      </c>
      <c r="AB47" s="13" t="s">
        <v>1940</v>
      </c>
      <c r="AC47" s="13" t="s">
        <v>1940</v>
      </c>
      <c r="AD47" s="13" t="s">
        <v>1940</v>
      </c>
      <c r="AE47" s="13" t="s">
        <v>1940</v>
      </c>
      <c r="AF47" s="14">
        <v>1.9071173E-2</v>
      </c>
      <c r="AG47" s="14">
        <v>0.63022611267715301</v>
      </c>
      <c r="AH47" s="1" t="s">
        <v>1939</v>
      </c>
      <c r="AI47" s="1" t="s">
        <v>1939</v>
      </c>
      <c r="AJ47" s="1" t="s">
        <v>529</v>
      </c>
    </row>
    <row r="48" spans="1:36" x14ac:dyDescent="0.2">
      <c r="A48" s="1" t="s">
        <v>229</v>
      </c>
      <c r="B48" s="1">
        <v>39347.09564</v>
      </c>
      <c r="C48" s="1">
        <v>6.4710000000000001</v>
      </c>
      <c r="D48" s="1">
        <v>5</v>
      </c>
      <c r="E48" s="1">
        <v>86</v>
      </c>
      <c r="F48" s="1">
        <v>39.9</v>
      </c>
      <c r="G48" s="1" t="s">
        <v>1505</v>
      </c>
      <c r="H48" s="20" t="s">
        <v>1506</v>
      </c>
      <c r="I48" s="11">
        <v>4.5599999999999999E-155</v>
      </c>
      <c r="J48" s="2">
        <v>1116</v>
      </c>
      <c r="K48" s="2">
        <v>293</v>
      </c>
      <c r="L48" s="2">
        <v>236</v>
      </c>
      <c r="M48" s="12">
        <v>0.80500000000000005</v>
      </c>
      <c r="N48" s="12">
        <v>0.26300000000000001</v>
      </c>
      <c r="O48" s="12">
        <v>0.83199999999999996</v>
      </c>
      <c r="P48" s="2">
        <v>1</v>
      </c>
      <c r="Q48" s="2">
        <v>0</v>
      </c>
      <c r="R48" s="2">
        <v>915272035</v>
      </c>
      <c r="S48" s="2" t="s">
        <v>1561</v>
      </c>
      <c r="T48" s="1" t="s">
        <v>1182</v>
      </c>
      <c r="U48" s="1" t="s">
        <v>1502</v>
      </c>
      <c r="V48" s="1" t="s">
        <v>1502</v>
      </c>
      <c r="W48" s="25" t="s">
        <v>2151</v>
      </c>
      <c r="X48" s="28">
        <v>0</v>
      </c>
      <c r="Y48" s="27">
        <v>81.16</v>
      </c>
      <c r="Z48" s="1" t="s">
        <v>1939</v>
      </c>
      <c r="AB48" s="13" t="s">
        <v>1940</v>
      </c>
      <c r="AC48" s="13" t="s">
        <v>1940</v>
      </c>
      <c r="AD48" s="13" t="s">
        <v>1940</v>
      </c>
      <c r="AE48" s="13" t="s">
        <v>1940</v>
      </c>
      <c r="AF48" s="14">
        <v>0.44485362699999997</v>
      </c>
      <c r="AG48" s="14">
        <v>0.63022611267715301</v>
      </c>
      <c r="AH48" s="1" t="s">
        <v>1939</v>
      </c>
      <c r="AI48" s="1" t="s">
        <v>1939</v>
      </c>
      <c r="AJ48" s="1" t="s">
        <v>635</v>
      </c>
    </row>
    <row r="49" spans="1:36" x14ac:dyDescent="0.2">
      <c r="A49" s="1" t="s">
        <v>345</v>
      </c>
      <c r="B49" s="1">
        <v>35082.11694</v>
      </c>
      <c r="C49" s="1">
        <v>5.3710000000000004</v>
      </c>
      <c r="D49" s="1">
        <v>1</v>
      </c>
      <c r="E49" s="1">
        <v>48</v>
      </c>
      <c r="F49" s="1">
        <v>27.3</v>
      </c>
      <c r="G49" s="1" t="s">
        <v>1562</v>
      </c>
      <c r="H49" s="20" t="s">
        <v>1506</v>
      </c>
      <c r="I49" s="11">
        <v>2.8900000000000001E-86</v>
      </c>
      <c r="J49" s="2">
        <v>1143</v>
      </c>
      <c r="K49" s="2">
        <v>338</v>
      </c>
      <c r="L49" s="2">
        <v>204</v>
      </c>
      <c r="M49" s="12">
        <v>0.60399999999999998</v>
      </c>
      <c r="N49" s="12">
        <v>0.29599999999999999</v>
      </c>
      <c r="O49" s="12">
        <v>1.0529999999999999</v>
      </c>
      <c r="P49" s="2">
        <v>1</v>
      </c>
      <c r="Q49" s="2">
        <v>0</v>
      </c>
      <c r="R49" s="2">
        <v>915278356</v>
      </c>
      <c r="S49" s="2" t="s">
        <v>1563</v>
      </c>
      <c r="T49" s="1" t="s">
        <v>1355</v>
      </c>
      <c r="U49" s="1" t="s">
        <v>876</v>
      </c>
      <c r="V49" s="1" t="s">
        <v>877</v>
      </c>
      <c r="W49" s="25" t="s">
        <v>2172</v>
      </c>
      <c r="X49" s="28">
        <v>0</v>
      </c>
      <c r="Y49" s="27">
        <v>59.71</v>
      </c>
      <c r="Z49" s="1" t="s">
        <v>1939</v>
      </c>
      <c r="AB49" s="13" t="s">
        <v>1940</v>
      </c>
      <c r="AC49" s="13" t="s">
        <v>1940</v>
      </c>
      <c r="AD49" s="13" t="s">
        <v>1940</v>
      </c>
      <c r="AE49" s="13" t="s">
        <v>1940</v>
      </c>
      <c r="AF49" s="14">
        <v>1.7760419999999999E-2</v>
      </c>
      <c r="AG49" s="14">
        <v>0.63022611267715301</v>
      </c>
      <c r="AH49" s="1" t="s">
        <v>1939</v>
      </c>
      <c r="AI49" s="1" t="s">
        <v>1939</v>
      </c>
      <c r="AJ49" s="1" t="s">
        <v>755</v>
      </c>
    </row>
    <row r="50" spans="1:36" x14ac:dyDescent="0.2">
      <c r="A50" s="1" t="s">
        <v>2094</v>
      </c>
      <c r="B50" s="1">
        <v>21165.251639999999</v>
      </c>
      <c r="C50" s="1">
        <v>4.7190000000000003</v>
      </c>
      <c r="D50" s="1">
        <v>1</v>
      </c>
      <c r="E50" s="1">
        <v>44</v>
      </c>
      <c r="F50" s="1">
        <v>17</v>
      </c>
      <c r="G50" s="1" t="s">
        <v>1564</v>
      </c>
      <c r="H50" s="20" t="s">
        <v>1510</v>
      </c>
      <c r="I50" s="11">
        <v>1.5199999999999999E-10</v>
      </c>
      <c r="J50" s="2">
        <v>92053285</v>
      </c>
      <c r="K50" s="2">
        <v>59</v>
      </c>
      <c r="L50" s="2">
        <v>43</v>
      </c>
      <c r="M50" s="12">
        <v>0.72899999999999998</v>
      </c>
      <c r="N50" s="12">
        <v>0</v>
      </c>
      <c r="O50" s="12">
        <v>0.29599999999999999</v>
      </c>
      <c r="P50" s="2">
        <v>2</v>
      </c>
      <c r="Q50" s="2">
        <v>0</v>
      </c>
      <c r="R50" s="2">
        <v>1710396528</v>
      </c>
      <c r="S50" s="2" t="s">
        <v>1565</v>
      </c>
      <c r="T50" s="1" t="s">
        <v>1397</v>
      </c>
      <c r="U50" s="1" t="s">
        <v>1502</v>
      </c>
      <c r="V50" s="1" t="s">
        <v>1502</v>
      </c>
      <c r="W50" s="25" t="s">
        <v>2298</v>
      </c>
      <c r="X50" s="26">
        <v>5.5216699999999996E-85</v>
      </c>
      <c r="Y50" s="27">
        <v>74.23</v>
      </c>
      <c r="Z50" s="1" t="s">
        <v>858</v>
      </c>
      <c r="AA50" s="1" t="s">
        <v>2078</v>
      </c>
      <c r="AB50" s="1">
        <v>44.3</v>
      </c>
      <c r="AC50" s="17">
        <v>9.9999999999999995E-7</v>
      </c>
      <c r="AD50" s="1">
        <v>35.630000000000003</v>
      </c>
      <c r="AE50" s="1">
        <v>50.57</v>
      </c>
      <c r="AF50" s="14">
        <v>3.4655877000000002E-2</v>
      </c>
      <c r="AG50" s="14">
        <v>0.63022611267715301</v>
      </c>
      <c r="AH50" s="1">
        <v>6.4899620000000002E-3</v>
      </c>
      <c r="AI50" s="1">
        <v>3.80181E-4</v>
      </c>
      <c r="AJ50" s="1" t="s">
        <v>785</v>
      </c>
    </row>
    <row r="51" spans="1:36" x14ac:dyDescent="0.2">
      <c r="A51" s="1" t="s">
        <v>62</v>
      </c>
      <c r="B51" s="1">
        <v>34433.39604</v>
      </c>
      <c r="C51" s="1">
        <v>4.9770000000000003</v>
      </c>
      <c r="D51" s="1">
        <v>12</v>
      </c>
      <c r="E51" s="1">
        <v>313</v>
      </c>
      <c r="F51" s="1">
        <v>48.5</v>
      </c>
      <c r="G51" s="1" t="s">
        <v>1566</v>
      </c>
      <c r="H51" s="20" t="s">
        <v>1506</v>
      </c>
      <c r="I51" s="11">
        <v>1.02E-94</v>
      </c>
      <c r="J51" s="2">
        <v>1458</v>
      </c>
      <c r="K51" s="2">
        <v>275</v>
      </c>
      <c r="L51" s="2">
        <v>184</v>
      </c>
      <c r="M51" s="12">
        <v>0.66900000000000004</v>
      </c>
      <c r="N51" s="12">
        <v>0.189</v>
      </c>
      <c r="O51" s="12">
        <v>0.91100000000000003</v>
      </c>
      <c r="P51" s="2">
        <v>1</v>
      </c>
      <c r="Q51" s="2">
        <v>0</v>
      </c>
      <c r="R51" s="2">
        <v>915275906</v>
      </c>
      <c r="S51" s="2" t="s">
        <v>1567</v>
      </c>
      <c r="T51" s="1" t="s">
        <v>922</v>
      </c>
      <c r="U51" s="1" t="s">
        <v>923</v>
      </c>
      <c r="V51" s="1" t="s">
        <v>924</v>
      </c>
      <c r="W51" s="25" t="s">
        <v>2124</v>
      </c>
      <c r="X51" s="28">
        <v>0</v>
      </c>
      <c r="Y51" s="27">
        <v>72.349999999999994</v>
      </c>
      <c r="Z51" s="1" t="s">
        <v>1939</v>
      </c>
      <c r="AB51" s="13" t="s">
        <v>1940</v>
      </c>
      <c r="AC51" s="13" t="s">
        <v>1940</v>
      </c>
      <c r="AD51" s="13" t="s">
        <v>1940</v>
      </c>
      <c r="AE51" s="13" t="s">
        <v>1940</v>
      </c>
      <c r="AF51" s="14">
        <v>2.4967125999999999E-2</v>
      </c>
      <c r="AG51" s="14">
        <v>0.63022611267715301</v>
      </c>
      <c r="AH51" s="1" t="s">
        <v>1939</v>
      </c>
      <c r="AI51" s="1" t="s">
        <v>1939</v>
      </c>
      <c r="AJ51" s="1" t="s">
        <v>462</v>
      </c>
    </row>
    <row r="52" spans="1:36" x14ac:dyDescent="0.2">
      <c r="A52" s="1" t="s">
        <v>126</v>
      </c>
      <c r="B52" s="1">
        <v>30265.102439999999</v>
      </c>
      <c r="C52" s="1">
        <v>5.56</v>
      </c>
      <c r="D52" s="1">
        <v>3</v>
      </c>
      <c r="E52" s="1">
        <v>157</v>
      </c>
      <c r="F52" s="1">
        <v>38.6</v>
      </c>
      <c r="G52" s="1" t="s">
        <v>1568</v>
      </c>
      <c r="H52" s="20" t="s">
        <v>1506</v>
      </c>
      <c r="I52" s="11">
        <v>1.97E-74</v>
      </c>
      <c r="J52" s="2">
        <v>945</v>
      </c>
      <c r="K52" s="2">
        <v>264</v>
      </c>
      <c r="L52" s="2">
        <v>161</v>
      </c>
      <c r="M52" s="12">
        <v>0.61</v>
      </c>
      <c r="N52" s="12">
        <v>0.27900000000000003</v>
      </c>
      <c r="O52" s="12">
        <v>0.91300000000000003</v>
      </c>
      <c r="P52" s="2">
        <v>1</v>
      </c>
      <c r="Q52" s="2">
        <v>0</v>
      </c>
      <c r="R52" s="2">
        <v>915293250</v>
      </c>
      <c r="S52" s="2" t="s">
        <v>1569</v>
      </c>
      <c r="T52" s="1" t="s">
        <v>1029</v>
      </c>
      <c r="U52" s="1" t="s">
        <v>1030</v>
      </c>
      <c r="V52" s="1" t="s">
        <v>1031</v>
      </c>
      <c r="W52" s="25" t="s">
        <v>2173</v>
      </c>
      <c r="X52" s="28">
        <v>0</v>
      </c>
      <c r="Y52" s="27">
        <v>81.48</v>
      </c>
      <c r="Z52" s="1" t="s">
        <v>1939</v>
      </c>
      <c r="AB52" s="13" t="s">
        <v>1940</v>
      </c>
      <c r="AC52" s="13" t="s">
        <v>1940</v>
      </c>
      <c r="AD52" s="13" t="s">
        <v>1940</v>
      </c>
      <c r="AE52" s="13" t="s">
        <v>1940</v>
      </c>
      <c r="AF52" s="14">
        <v>3.2916879000000003E-2</v>
      </c>
      <c r="AG52" s="14">
        <v>0.63022611267715301</v>
      </c>
      <c r="AH52" s="1" t="s">
        <v>1939</v>
      </c>
      <c r="AI52" s="1" t="s">
        <v>1939</v>
      </c>
      <c r="AJ52" s="1" t="s">
        <v>530</v>
      </c>
    </row>
    <row r="53" spans="1:36" x14ac:dyDescent="0.2">
      <c r="A53" s="1" t="s">
        <v>192</v>
      </c>
      <c r="B53" s="1">
        <v>18151.48774</v>
      </c>
      <c r="C53" s="1">
        <v>5.8259999999999996</v>
      </c>
      <c r="D53" s="1">
        <v>2</v>
      </c>
      <c r="E53" s="1">
        <v>108</v>
      </c>
      <c r="G53" s="1" t="s">
        <v>1570</v>
      </c>
      <c r="H53" s="20" t="s">
        <v>1506</v>
      </c>
      <c r="I53" s="11">
        <v>9.6299999999999995E-77</v>
      </c>
      <c r="J53" s="2">
        <v>516</v>
      </c>
      <c r="K53" s="2">
        <v>171</v>
      </c>
      <c r="L53" s="2">
        <v>147</v>
      </c>
      <c r="M53" s="12">
        <v>0.86</v>
      </c>
      <c r="N53" s="12">
        <v>0.33100000000000002</v>
      </c>
      <c r="O53" s="12">
        <v>1.012</v>
      </c>
      <c r="P53" s="2">
        <v>1</v>
      </c>
      <c r="Q53" s="2">
        <v>0</v>
      </c>
      <c r="R53" s="2">
        <v>915273834</v>
      </c>
      <c r="S53" s="2" t="s">
        <v>1571</v>
      </c>
      <c r="T53" s="1" t="s">
        <v>1132</v>
      </c>
      <c r="U53" s="1" t="s">
        <v>1133</v>
      </c>
      <c r="V53" s="1" t="s">
        <v>1134</v>
      </c>
      <c r="W53" s="25" t="s">
        <v>2211</v>
      </c>
      <c r="X53" s="26">
        <v>5.4835699999999998E-104</v>
      </c>
      <c r="Y53" s="27">
        <v>85.32</v>
      </c>
      <c r="Z53" s="1" t="s">
        <v>1939</v>
      </c>
      <c r="AB53" s="13" t="s">
        <v>1940</v>
      </c>
      <c r="AC53" s="13" t="s">
        <v>1940</v>
      </c>
      <c r="AD53" s="13" t="s">
        <v>1940</v>
      </c>
      <c r="AE53" s="13" t="s">
        <v>1940</v>
      </c>
      <c r="AF53" s="14">
        <v>1.5086417E-2</v>
      </c>
      <c r="AG53" s="14">
        <v>0.63022611268191897</v>
      </c>
      <c r="AH53" s="1">
        <v>0.15530057</v>
      </c>
      <c r="AI53" s="1">
        <v>1.2255741000000001E-2</v>
      </c>
      <c r="AJ53" s="1" t="s">
        <v>598</v>
      </c>
    </row>
    <row r="54" spans="1:36" x14ac:dyDescent="0.2">
      <c r="A54" s="1" t="s">
        <v>389</v>
      </c>
      <c r="B54" s="1">
        <v>22701.75534</v>
      </c>
      <c r="C54" s="1">
        <v>5.2270000000000003</v>
      </c>
      <c r="D54" s="1">
        <v>1</v>
      </c>
      <c r="E54" s="1">
        <v>41</v>
      </c>
      <c r="F54" s="1">
        <v>60.1</v>
      </c>
      <c r="G54" s="1" t="s">
        <v>1968</v>
      </c>
      <c r="H54" s="20" t="s">
        <v>1572</v>
      </c>
      <c r="I54" s="11">
        <v>1.7600000000000001E-73</v>
      </c>
      <c r="J54" s="2">
        <v>1671</v>
      </c>
      <c r="K54" s="2">
        <v>206</v>
      </c>
      <c r="L54" s="2">
        <v>143</v>
      </c>
      <c r="M54" s="12">
        <v>0.69399999999999995</v>
      </c>
      <c r="N54" s="12">
        <v>0.123</v>
      </c>
      <c r="O54" s="12">
        <v>1.046</v>
      </c>
      <c r="P54" s="2">
        <v>1</v>
      </c>
      <c r="Q54" s="2">
        <v>0</v>
      </c>
      <c r="R54" s="2">
        <v>1376137683</v>
      </c>
      <c r="S54" s="2" t="s">
        <v>1573</v>
      </c>
      <c r="T54" s="1" t="s">
        <v>1431</v>
      </c>
      <c r="U54" s="1" t="s">
        <v>1432</v>
      </c>
      <c r="V54" s="1" t="s">
        <v>1433</v>
      </c>
      <c r="W54" s="25" t="s">
        <v>2313</v>
      </c>
      <c r="X54" s="26">
        <v>4.6991999999999999E-146</v>
      </c>
      <c r="Y54" s="27">
        <v>77.27</v>
      </c>
      <c r="Z54" s="1" t="s">
        <v>1939</v>
      </c>
      <c r="AB54" s="13" t="s">
        <v>1940</v>
      </c>
      <c r="AC54" s="13" t="s">
        <v>1940</v>
      </c>
      <c r="AD54" s="13" t="s">
        <v>1940</v>
      </c>
      <c r="AE54" s="13" t="s">
        <v>1940</v>
      </c>
      <c r="AF54" s="14">
        <v>7.2736212999999994E-2</v>
      </c>
      <c r="AG54" s="14">
        <v>0.63022611267715301</v>
      </c>
      <c r="AH54" s="1">
        <v>3.971072E-3</v>
      </c>
      <c r="AI54" s="1">
        <v>8.0895129999999996E-3</v>
      </c>
      <c r="AJ54" s="1" t="s">
        <v>807</v>
      </c>
    </row>
    <row r="55" spans="1:36" x14ac:dyDescent="0.2">
      <c r="A55" s="1" t="s">
        <v>380</v>
      </c>
      <c r="B55" s="1">
        <v>15664.81854</v>
      </c>
      <c r="C55" s="1">
        <v>5.55</v>
      </c>
      <c r="D55" s="1">
        <v>1</v>
      </c>
      <c r="E55" s="1">
        <v>42</v>
      </c>
      <c r="F55" s="1">
        <v>39.1</v>
      </c>
      <c r="G55" s="1" t="s">
        <v>1574</v>
      </c>
      <c r="H55" s="20" t="s">
        <v>1506</v>
      </c>
      <c r="I55" s="11">
        <v>2.7399999999999999E-13</v>
      </c>
      <c r="J55" s="2">
        <v>370</v>
      </c>
      <c r="K55" s="2">
        <v>97</v>
      </c>
      <c r="L55" s="2">
        <v>53</v>
      </c>
      <c r="M55" s="12">
        <v>0.54600000000000004</v>
      </c>
      <c r="N55" s="12">
        <v>0.26200000000000001</v>
      </c>
      <c r="O55" s="12">
        <v>0.64700000000000002</v>
      </c>
      <c r="P55" s="2">
        <v>1</v>
      </c>
      <c r="Q55" s="2">
        <v>0</v>
      </c>
      <c r="R55" s="2">
        <v>915235023</v>
      </c>
      <c r="S55" s="2" t="s">
        <v>1575</v>
      </c>
      <c r="T55" s="1" t="s">
        <v>1415</v>
      </c>
      <c r="U55" s="1" t="s">
        <v>1502</v>
      </c>
      <c r="V55" s="1" t="s">
        <v>1502</v>
      </c>
      <c r="W55" s="25" t="s">
        <v>2305</v>
      </c>
      <c r="X55" s="26">
        <v>8.7042300000000001E-69</v>
      </c>
      <c r="Y55" s="27">
        <v>84.54</v>
      </c>
      <c r="Z55" s="1" t="s">
        <v>1939</v>
      </c>
      <c r="AB55" s="13" t="s">
        <v>1940</v>
      </c>
      <c r="AC55" s="13" t="s">
        <v>1940</v>
      </c>
      <c r="AD55" s="13" t="s">
        <v>1940</v>
      </c>
      <c r="AE55" s="13" t="s">
        <v>1940</v>
      </c>
      <c r="AF55" s="14">
        <v>1.9948731000000001E-2</v>
      </c>
      <c r="AG55" s="14">
        <v>0.63022611267999495</v>
      </c>
      <c r="AH55" s="1">
        <v>0.20316650999999999</v>
      </c>
      <c r="AI55" s="1">
        <v>6.9565080000000001E-2</v>
      </c>
      <c r="AJ55" s="1" t="s">
        <v>797</v>
      </c>
    </row>
    <row r="56" spans="1:36" x14ac:dyDescent="0.2">
      <c r="A56" s="1" t="s">
        <v>291</v>
      </c>
      <c r="B56" s="1">
        <v>32739.538039999999</v>
      </c>
      <c r="C56" s="1">
        <v>6.1989999999999998</v>
      </c>
      <c r="D56" s="1">
        <v>1</v>
      </c>
      <c r="E56" s="1">
        <v>62</v>
      </c>
      <c r="F56" s="1">
        <v>45.7</v>
      </c>
      <c r="G56" s="1" t="s">
        <v>1576</v>
      </c>
      <c r="H56" s="20" t="s">
        <v>1506</v>
      </c>
      <c r="I56" s="11">
        <v>1.05E-123</v>
      </c>
      <c r="J56" s="2">
        <v>1728</v>
      </c>
      <c r="K56" s="2">
        <v>252</v>
      </c>
      <c r="L56" s="2">
        <v>221</v>
      </c>
      <c r="M56" s="12">
        <v>0.877</v>
      </c>
      <c r="N56" s="12">
        <v>0.14599999999999999</v>
      </c>
      <c r="O56" s="12">
        <v>0.89700000000000002</v>
      </c>
      <c r="P56" s="2">
        <v>1</v>
      </c>
      <c r="Q56" s="2">
        <v>0</v>
      </c>
      <c r="R56" s="2">
        <v>915281498</v>
      </c>
      <c r="S56" s="2" t="s">
        <v>1577</v>
      </c>
      <c r="T56" s="1" t="s">
        <v>1268</v>
      </c>
      <c r="U56" s="1" t="s">
        <v>1269</v>
      </c>
      <c r="V56" s="1" t="s">
        <v>1270</v>
      </c>
      <c r="W56" s="25" t="s">
        <v>2253</v>
      </c>
      <c r="X56" s="28">
        <v>0</v>
      </c>
      <c r="Y56" s="27">
        <v>85.33</v>
      </c>
      <c r="Z56" s="1" t="s">
        <v>1939</v>
      </c>
      <c r="AB56" s="13" t="s">
        <v>1940</v>
      </c>
      <c r="AC56" s="13" t="s">
        <v>1940</v>
      </c>
      <c r="AD56" s="13" t="s">
        <v>1940</v>
      </c>
      <c r="AE56" s="13" t="s">
        <v>1940</v>
      </c>
      <c r="AF56" s="14">
        <v>2.3497661E-2</v>
      </c>
      <c r="AG56" s="14">
        <v>0.63022611267715301</v>
      </c>
      <c r="AH56" s="1" t="s">
        <v>1939</v>
      </c>
      <c r="AI56" s="1" t="s">
        <v>1939</v>
      </c>
      <c r="AJ56" s="1" t="s">
        <v>697</v>
      </c>
    </row>
    <row r="57" spans="1:36" x14ac:dyDescent="0.2">
      <c r="A57" s="1" t="s">
        <v>268</v>
      </c>
      <c r="B57" s="1">
        <v>11178.718339999999</v>
      </c>
      <c r="C57" s="1">
        <v>4.6959999999999997</v>
      </c>
      <c r="D57" s="1">
        <v>1</v>
      </c>
      <c r="E57" s="1">
        <v>68</v>
      </c>
      <c r="F57" s="1">
        <v>47.4</v>
      </c>
      <c r="G57" s="1" t="s">
        <v>1969</v>
      </c>
      <c r="H57" s="20" t="s">
        <v>1506</v>
      </c>
      <c r="I57" s="11">
        <v>9.6300000000000003E-44</v>
      </c>
      <c r="J57" s="2">
        <v>2088</v>
      </c>
      <c r="K57" s="2">
        <v>93</v>
      </c>
      <c r="L57" s="2">
        <v>83</v>
      </c>
      <c r="M57" s="12">
        <v>0.89200000000000002</v>
      </c>
      <c r="N57" s="12">
        <v>4.4999999999999998E-2</v>
      </c>
      <c r="O57" s="12">
        <v>0.96899999999999997</v>
      </c>
      <c r="P57" s="2">
        <v>1</v>
      </c>
      <c r="Q57" s="2">
        <v>0</v>
      </c>
      <c r="R57" s="2">
        <v>915236960</v>
      </c>
      <c r="S57" s="2" t="s">
        <v>1578</v>
      </c>
      <c r="T57" s="1" t="s">
        <v>1236</v>
      </c>
      <c r="U57" s="1" t="s">
        <v>1237</v>
      </c>
      <c r="V57" s="1" t="s">
        <v>1238</v>
      </c>
      <c r="W57" s="25" t="s">
        <v>2244</v>
      </c>
      <c r="X57" s="26">
        <v>1.4478299999999999E-65</v>
      </c>
      <c r="Y57" s="27">
        <v>84.67</v>
      </c>
      <c r="Z57" s="1" t="s">
        <v>1939</v>
      </c>
      <c r="AB57" s="13" t="s">
        <v>1940</v>
      </c>
      <c r="AC57" s="13" t="s">
        <v>1940</v>
      </c>
      <c r="AD57" s="13" t="s">
        <v>1940</v>
      </c>
      <c r="AE57" s="13" t="s">
        <v>1940</v>
      </c>
      <c r="AF57" s="14">
        <v>2.2800730000000001E-3</v>
      </c>
      <c r="AG57" s="14">
        <v>0.635141793638758</v>
      </c>
      <c r="AH57" s="1">
        <v>0.11167932999999999</v>
      </c>
      <c r="AI57" s="1">
        <v>0.20948954</v>
      </c>
      <c r="AJ57" s="1" t="s">
        <v>674</v>
      </c>
    </row>
    <row r="58" spans="1:36" x14ac:dyDescent="0.2">
      <c r="A58" s="1" t="s">
        <v>69</v>
      </c>
      <c r="B58" s="1">
        <v>26608.501540000001</v>
      </c>
      <c r="C58" s="1">
        <v>5.1609999999999996</v>
      </c>
      <c r="D58" s="1">
        <v>8</v>
      </c>
      <c r="E58" s="1">
        <v>265</v>
      </c>
      <c r="F58" s="1">
        <v>57.4</v>
      </c>
      <c r="G58" s="1" t="s">
        <v>1579</v>
      </c>
      <c r="H58" s="20" t="s">
        <v>1506</v>
      </c>
      <c r="I58" s="11">
        <v>3.13E-135</v>
      </c>
      <c r="J58" s="2">
        <v>963</v>
      </c>
      <c r="K58" s="2">
        <v>271</v>
      </c>
      <c r="L58" s="2">
        <v>221</v>
      </c>
      <c r="M58" s="12">
        <v>0.81499999999999995</v>
      </c>
      <c r="N58" s="12">
        <v>0.28100000000000003</v>
      </c>
      <c r="O58" s="12">
        <v>1.1479999999999999</v>
      </c>
      <c r="P58" s="2">
        <v>1</v>
      </c>
      <c r="Q58" s="2">
        <v>0</v>
      </c>
      <c r="R58" s="2">
        <v>915265693</v>
      </c>
      <c r="S58" s="2" t="s">
        <v>1580</v>
      </c>
      <c r="T58" s="1" t="s">
        <v>935</v>
      </c>
      <c r="U58" s="1" t="s">
        <v>936</v>
      </c>
      <c r="V58" s="1" t="s">
        <v>937</v>
      </c>
      <c r="W58" s="25" t="s">
        <v>2139</v>
      </c>
      <c r="X58" s="26">
        <v>2.3358500000000001E-169</v>
      </c>
      <c r="Y58" s="27">
        <v>79.680000000000007</v>
      </c>
      <c r="Z58" s="1" t="s">
        <v>1939</v>
      </c>
      <c r="AB58" s="13" t="s">
        <v>1940</v>
      </c>
      <c r="AC58" s="13" t="s">
        <v>1940</v>
      </c>
      <c r="AD58" s="13" t="s">
        <v>1940</v>
      </c>
      <c r="AE58" s="13" t="s">
        <v>1940</v>
      </c>
      <c r="AF58" s="14">
        <v>1.0710102000000001E-2</v>
      </c>
      <c r="AG58" s="14">
        <v>0.63022611267715301</v>
      </c>
      <c r="AH58" s="1" t="s">
        <v>1939</v>
      </c>
      <c r="AI58" s="1" t="s">
        <v>1939</v>
      </c>
      <c r="AJ58" s="1" t="s">
        <v>471</v>
      </c>
    </row>
    <row r="59" spans="1:36" x14ac:dyDescent="0.2">
      <c r="A59" s="1" t="s">
        <v>404</v>
      </c>
      <c r="B59" s="1">
        <v>8466.5175400000007</v>
      </c>
      <c r="C59" s="1">
        <v>4.5350000000000001</v>
      </c>
      <c r="D59" s="1">
        <v>1</v>
      </c>
      <c r="E59" s="1">
        <v>40</v>
      </c>
      <c r="F59" s="1">
        <v>29.5</v>
      </c>
      <c r="G59" s="1" t="s">
        <v>1970</v>
      </c>
      <c r="H59" s="20" t="s">
        <v>1510</v>
      </c>
      <c r="I59" s="11">
        <v>1.7199999999999999E-14</v>
      </c>
      <c r="J59" s="2">
        <v>1290</v>
      </c>
      <c r="K59" s="2">
        <v>67</v>
      </c>
      <c r="L59" s="2">
        <v>49</v>
      </c>
      <c r="M59" s="12">
        <v>0.73099999999999998</v>
      </c>
      <c r="N59" s="12">
        <v>5.1999999999999998E-2</v>
      </c>
      <c r="O59" s="12">
        <v>0.87</v>
      </c>
      <c r="P59" s="2">
        <v>1</v>
      </c>
      <c r="Q59" s="2">
        <v>0</v>
      </c>
      <c r="R59" s="2">
        <v>920726403</v>
      </c>
      <c r="S59" s="2" t="s">
        <v>1581</v>
      </c>
      <c r="T59" s="1" t="s">
        <v>973</v>
      </c>
      <c r="U59" s="1" t="s">
        <v>973</v>
      </c>
      <c r="V59" s="1" t="s">
        <v>973</v>
      </c>
      <c r="W59" s="25" t="s">
        <v>2163</v>
      </c>
      <c r="X59" s="26">
        <v>6.0134100000000002E-48</v>
      </c>
      <c r="Y59" s="27">
        <v>82.06</v>
      </c>
      <c r="Z59" s="1" t="s">
        <v>1939</v>
      </c>
      <c r="AB59" s="13" t="s">
        <v>1940</v>
      </c>
      <c r="AC59" s="13" t="s">
        <v>1940</v>
      </c>
      <c r="AD59" s="13" t="s">
        <v>1940</v>
      </c>
      <c r="AE59" s="13" t="s">
        <v>1940</v>
      </c>
      <c r="AF59" s="14">
        <v>3.6386829000000002E-2</v>
      </c>
      <c r="AG59" s="14">
        <v>0.65182540210435902</v>
      </c>
      <c r="AH59" s="1">
        <v>4.1376173000000002E-2</v>
      </c>
      <c r="AI59" s="1">
        <v>1.0478622999999999E-2</v>
      </c>
      <c r="AJ59" s="1" t="s">
        <v>822</v>
      </c>
    </row>
    <row r="60" spans="1:36" x14ac:dyDescent="0.2">
      <c r="A60" s="1" t="s">
        <v>169</v>
      </c>
      <c r="B60" s="1">
        <v>18258.721839999998</v>
      </c>
      <c r="C60" s="1">
        <v>5.33</v>
      </c>
      <c r="D60" s="1">
        <v>2</v>
      </c>
      <c r="E60" s="1">
        <v>120</v>
      </c>
      <c r="F60" s="1">
        <v>22.4</v>
      </c>
      <c r="G60" s="15" t="s">
        <v>1939</v>
      </c>
      <c r="H60" s="21" t="s">
        <v>1940</v>
      </c>
      <c r="I60" s="16" t="s">
        <v>1940</v>
      </c>
      <c r="J60" s="16" t="s">
        <v>1940</v>
      </c>
      <c r="K60" s="16" t="s">
        <v>1940</v>
      </c>
      <c r="L60" s="16" t="s">
        <v>1940</v>
      </c>
      <c r="M60" s="16" t="s">
        <v>1940</v>
      </c>
      <c r="N60" s="16" t="s">
        <v>1940</v>
      </c>
      <c r="O60" s="16" t="s">
        <v>1940</v>
      </c>
      <c r="P60" s="16" t="s">
        <v>1940</v>
      </c>
      <c r="Q60" s="16" t="s">
        <v>1940</v>
      </c>
      <c r="R60" s="16" t="s">
        <v>1940</v>
      </c>
      <c r="S60" s="16" t="s">
        <v>1940</v>
      </c>
      <c r="T60" s="1" t="s">
        <v>1098</v>
      </c>
      <c r="U60" s="1" t="s">
        <v>1502</v>
      </c>
      <c r="V60" s="1" t="s">
        <v>1502</v>
      </c>
      <c r="W60" s="25" t="s">
        <v>2199</v>
      </c>
      <c r="X60" s="26">
        <v>1.6792200000000001E-115</v>
      </c>
      <c r="Y60" s="27">
        <v>62.73</v>
      </c>
      <c r="Z60" s="1" t="s">
        <v>854</v>
      </c>
      <c r="AA60" s="1" t="s">
        <v>2082</v>
      </c>
      <c r="AB60" s="1">
        <v>40</v>
      </c>
      <c r="AC60" s="17">
        <v>6.9999999999999999E-6</v>
      </c>
      <c r="AD60" s="1">
        <v>32.65</v>
      </c>
      <c r="AE60" s="1">
        <v>44.9</v>
      </c>
      <c r="AF60" s="14">
        <v>2.9568794999999998E-2</v>
      </c>
      <c r="AG60" s="14">
        <v>0.63022611269541995</v>
      </c>
      <c r="AH60" s="1">
        <v>1.5591288999999999E-2</v>
      </c>
      <c r="AI60" s="1">
        <v>3.9869699999999999E-4</v>
      </c>
      <c r="AJ60" s="1" t="s">
        <v>575</v>
      </c>
    </row>
    <row r="61" spans="1:36" x14ac:dyDescent="0.2">
      <c r="A61" s="1" t="s">
        <v>2095</v>
      </c>
      <c r="B61" s="1">
        <v>31229.00734</v>
      </c>
      <c r="C61" s="1">
        <v>5.9420000000000002</v>
      </c>
      <c r="D61" s="1">
        <v>4</v>
      </c>
      <c r="E61" s="1">
        <v>45</v>
      </c>
      <c r="F61" s="1">
        <v>28.1</v>
      </c>
      <c r="G61" s="1" t="s">
        <v>1505</v>
      </c>
      <c r="H61" s="20" t="s">
        <v>1506</v>
      </c>
      <c r="I61" s="11">
        <v>1.5900000000000001E-76</v>
      </c>
      <c r="J61" s="2">
        <v>744</v>
      </c>
      <c r="K61" s="2">
        <v>165</v>
      </c>
      <c r="L61" s="2">
        <v>145</v>
      </c>
      <c r="M61" s="12">
        <v>0.879</v>
      </c>
      <c r="N61" s="12">
        <v>0.222</v>
      </c>
      <c r="O61" s="12">
        <v>0.56699999999999995</v>
      </c>
      <c r="P61" s="2">
        <v>1</v>
      </c>
      <c r="Q61" s="2">
        <v>0</v>
      </c>
      <c r="R61" s="2">
        <v>915289607</v>
      </c>
      <c r="S61" s="2" t="s">
        <v>1582</v>
      </c>
      <c r="T61" s="1" t="s">
        <v>1380</v>
      </c>
      <c r="U61" s="1" t="s">
        <v>1502</v>
      </c>
      <c r="V61" s="1" t="s">
        <v>1502</v>
      </c>
      <c r="W61" s="25" t="s">
        <v>2292</v>
      </c>
      <c r="X61" s="28">
        <v>0</v>
      </c>
      <c r="Y61" s="27">
        <v>88.29</v>
      </c>
      <c r="Z61" s="1" t="s">
        <v>1939</v>
      </c>
      <c r="AB61" s="13" t="s">
        <v>1940</v>
      </c>
      <c r="AC61" s="13" t="s">
        <v>1940</v>
      </c>
      <c r="AD61" s="13" t="s">
        <v>1940</v>
      </c>
      <c r="AE61" s="13" t="s">
        <v>1940</v>
      </c>
      <c r="AF61" s="14">
        <v>6.8367819999999996E-3</v>
      </c>
      <c r="AG61" s="14">
        <v>0.63022611267715301</v>
      </c>
      <c r="AH61" s="1" t="s">
        <v>1939</v>
      </c>
      <c r="AI61" s="1" t="s">
        <v>1939</v>
      </c>
      <c r="AJ61" s="1" t="s">
        <v>774</v>
      </c>
    </row>
    <row r="62" spans="1:36" x14ac:dyDescent="0.2">
      <c r="A62" s="1" t="s">
        <v>362</v>
      </c>
      <c r="B62" s="1">
        <v>51262.270839999997</v>
      </c>
      <c r="C62" s="1">
        <v>5.3710000000000004</v>
      </c>
      <c r="D62" s="1">
        <v>1</v>
      </c>
      <c r="E62" s="1">
        <v>45</v>
      </c>
      <c r="F62" s="1">
        <v>10</v>
      </c>
      <c r="G62" s="1" t="s">
        <v>1583</v>
      </c>
      <c r="H62" s="20" t="s">
        <v>1506</v>
      </c>
      <c r="I62" s="2">
        <v>0</v>
      </c>
      <c r="J62" s="2">
        <v>1518</v>
      </c>
      <c r="K62" s="2">
        <v>469</v>
      </c>
      <c r="L62" s="2">
        <v>403</v>
      </c>
      <c r="M62" s="12">
        <v>0.85899999999999999</v>
      </c>
      <c r="N62" s="12">
        <v>0.309</v>
      </c>
      <c r="O62" s="12">
        <v>0.98299999999999998</v>
      </c>
      <c r="P62" s="2">
        <v>1</v>
      </c>
      <c r="Q62" s="2">
        <v>0</v>
      </c>
      <c r="R62" s="2">
        <v>915271235</v>
      </c>
      <c r="S62" s="2" t="s">
        <v>1584</v>
      </c>
      <c r="T62" s="1" t="s">
        <v>1381</v>
      </c>
      <c r="U62" s="1" t="s">
        <v>998</v>
      </c>
      <c r="V62" s="1" t="s">
        <v>999</v>
      </c>
      <c r="W62" s="25" t="s">
        <v>2293</v>
      </c>
      <c r="X62" s="28">
        <v>0</v>
      </c>
      <c r="Y62" s="27">
        <v>85.31</v>
      </c>
      <c r="Z62" s="1" t="s">
        <v>1939</v>
      </c>
      <c r="AB62" s="13" t="s">
        <v>1940</v>
      </c>
      <c r="AC62" s="13" t="s">
        <v>1940</v>
      </c>
      <c r="AD62" s="13" t="s">
        <v>1940</v>
      </c>
      <c r="AE62" s="13" t="s">
        <v>1940</v>
      </c>
      <c r="AF62" s="14">
        <v>9.7840010000000005E-3</v>
      </c>
      <c r="AG62" s="14">
        <v>0.63022611267715301</v>
      </c>
      <c r="AH62" s="1" t="s">
        <v>1939</v>
      </c>
      <c r="AI62" s="1" t="s">
        <v>1939</v>
      </c>
      <c r="AJ62" s="1" t="s">
        <v>775</v>
      </c>
    </row>
    <row r="63" spans="1:36" x14ac:dyDescent="0.2">
      <c r="A63" s="1" t="s">
        <v>418</v>
      </c>
      <c r="B63" s="1">
        <v>33667.644240000001</v>
      </c>
      <c r="C63" s="1">
        <v>5.03</v>
      </c>
      <c r="D63" s="1">
        <v>1</v>
      </c>
      <c r="E63" s="1">
        <v>39</v>
      </c>
      <c r="G63" s="1" t="s">
        <v>1585</v>
      </c>
      <c r="H63" s="20" t="s">
        <v>1506</v>
      </c>
      <c r="I63" s="11">
        <v>2.48E-154</v>
      </c>
      <c r="J63" s="2">
        <v>1980</v>
      </c>
      <c r="K63" s="2">
        <v>290</v>
      </c>
      <c r="L63" s="2">
        <v>262</v>
      </c>
      <c r="M63" s="12">
        <v>0.90300000000000002</v>
      </c>
      <c r="N63" s="12">
        <v>0.14599999999999999</v>
      </c>
      <c r="O63" s="12">
        <v>1</v>
      </c>
      <c r="P63" s="2">
        <v>1</v>
      </c>
      <c r="Q63" s="2">
        <v>0</v>
      </c>
      <c r="R63" s="2">
        <v>915233517</v>
      </c>
      <c r="S63" s="2" t="s">
        <v>1586</v>
      </c>
      <c r="T63" s="1" t="s">
        <v>1480</v>
      </c>
      <c r="U63" s="1" t="s">
        <v>1481</v>
      </c>
      <c r="V63" s="1" t="s">
        <v>1482</v>
      </c>
      <c r="W63" s="25" t="s">
        <v>2331</v>
      </c>
      <c r="X63" s="28">
        <v>0</v>
      </c>
      <c r="Y63" s="27">
        <v>88.22</v>
      </c>
      <c r="Z63" s="1" t="s">
        <v>1939</v>
      </c>
      <c r="AB63" s="13" t="s">
        <v>1940</v>
      </c>
      <c r="AC63" s="13" t="s">
        <v>1940</v>
      </c>
      <c r="AD63" s="13" t="s">
        <v>1940</v>
      </c>
      <c r="AE63" s="13" t="s">
        <v>1940</v>
      </c>
      <c r="AF63" s="14">
        <v>1.6787546E-2</v>
      </c>
      <c r="AG63" s="14">
        <v>0.63022611267715301</v>
      </c>
      <c r="AH63" s="1" t="s">
        <v>1939</v>
      </c>
      <c r="AI63" s="1" t="s">
        <v>1939</v>
      </c>
      <c r="AJ63" s="1" t="s">
        <v>837</v>
      </c>
    </row>
    <row r="64" spans="1:36" x14ac:dyDescent="0.2">
      <c r="A64" s="1" t="s">
        <v>405</v>
      </c>
      <c r="B64" s="1">
        <v>14677.93434</v>
      </c>
      <c r="C64" s="1">
        <v>7.1950000000000003</v>
      </c>
      <c r="D64" s="1">
        <v>2</v>
      </c>
      <c r="E64" s="1">
        <v>40</v>
      </c>
      <c r="F64" s="1">
        <v>56.9</v>
      </c>
      <c r="G64" s="1" t="s">
        <v>1587</v>
      </c>
      <c r="H64" s="20" t="s">
        <v>1506</v>
      </c>
      <c r="I64" s="11">
        <v>4.4299999999999997E-73</v>
      </c>
      <c r="J64" s="2">
        <v>2136</v>
      </c>
      <c r="K64" s="2">
        <v>129</v>
      </c>
      <c r="L64" s="2">
        <v>120</v>
      </c>
      <c r="M64" s="12">
        <v>0.93</v>
      </c>
      <c r="N64" s="12">
        <v>0.06</v>
      </c>
      <c r="O64" s="12">
        <v>1</v>
      </c>
      <c r="P64" s="2">
        <v>1</v>
      </c>
      <c r="Q64" s="2">
        <v>0</v>
      </c>
      <c r="R64" s="2">
        <v>915233339</v>
      </c>
      <c r="S64" s="2" t="s">
        <v>1588</v>
      </c>
      <c r="T64" s="1" t="s">
        <v>1454</v>
      </c>
      <c r="U64" s="1" t="s">
        <v>1455</v>
      </c>
      <c r="V64" s="1" t="s">
        <v>1456</v>
      </c>
      <c r="W64" s="25" t="s">
        <v>2202</v>
      </c>
      <c r="X64" s="26">
        <v>6.3493699999999998E-91</v>
      </c>
      <c r="Y64" s="27">
        <v>90.09</v>
      </c>
      <c r="Z64" s="1" t="s">
        <v>1939</v>
      </c>
      <c r="AB64" s="13" t="s">
        <v>1940</v>
      </c>
      <c r="AC64" s="13" t="s">
        <v>1940</v>
      </c>
      <c r="AD64" s="13" t="s">
        <v>1940</v>
      </c>
      <c r="AE64" s="13" t="s">
        <v>1940</v>
      </c>
      <c r="AF64" s="14">
        <v>3.4807670000000001E-3</v>
      </c>
      <c r="AG64" s="14">
        <v>0.63022750270033601</v>
      </c>
      <c r="AH64" s="1">
        <v>3.238178E-3</v>
      </c>
      <c r="AI64" s="1">
        <v>2.6468419999999999E-3</v>
      </c>
      <c r="AJ64" s="1" t="s">
        <v>823</v>
      </c>
    </row>
    <row r="65" spans="1:36" x14ac:dyDescent="0.2">
      <c r="A65" s="1" t="s">
        <v>420</v>
      </c>
      <c r="B65" s="1">
        <v>19952.816940000001</v>
      </c>
      <c r="C65" s="1">
        <v>7.2060000000000004</v>
      </c>
      <c r="D65" s="1">
        <v>1</v>
      </c>
      <c r="E65" s="1">
        <v>38</v>
      </c>
      <c r="F65" s="1">
        <v>31.2</v>
      </c>
      <c r="G65" s="1" t="s">
        <v>1589</v>
      </c>
      <c r="H65" s="20" t="s">
        <v>1506</v>
      </c>
      <c r="I65" s="11">
        <v>2.0900000000000002E-118</v>
      </c>
      <c r="J65" s="2">
        <v>699</v>
      </c>
      <c r="K65" s="2">
        <v>171</v>
      </c>
      <c r="L65" s="2">
        <v>169</v>
      </c>
      <c r="M65" s="12">
        <v>0.98799999999999999</v>
      </c>
      <c r="N65" s="12">
        <v>0.245</v>
      </c>
      <c r="O65" s="12">
        <v>0.97699999999999998</v>
      </c>
      <c r="P65" s="2">
        <v>1</v>
      </c>
      <c r="Q65" s="2">
        <v>0</v>
      </c>
      <c r="R65" s="2">
        <v>915237018</v>
      </c>
      <c r="S65" s="2" t="s">
        <v>1590</v>
      </c>
      <c r="T65" s="1" t="s">
        <v>1487</v>
      </c>
      <c r="U65" s="1" t="s">
        <v>1502</v>
      </c>
      <c r="V65" s="1" t="s">
        <v>1502</v>
      </c>
      <c r="W65" s="25" t="s">
        <v>2333</v>
      </c>
      <c r="X65" s="26">
        <v>1.0911400000000001E-127</v>
      </c>
      <c r="Y65" s="27">
        <v>92.72</v>
      </c>
      <c r="Z65" s="1" t="s">
        <v>1939</v>
      </c>
      <c r="AB65" s="13" t="s">
        <v>1940</v>
      </c>
      <c r="AC65" s="13" t="s">
        <v>1940</v>
      </c>
      <c r="AD65" s="13" t="s">
        <v>1940</v>
      </c>
      <c r="AE65" s="13" t="s">
        <v>1940</v>
      </c>
      <c r="AF65" s="14">
        <v>1.718399E-3</v>
      </c>
      <c r="AG65" s="14">
        <v>0.63022611267735396</v>
      </c>
      <c r="AH65" s="1">
        <v>5.3051639999999997E-2</v>
      </c>
      <c r="AI65" s="1">
        <v>3.3665320000000002E-3</v>
      </c>
      <c r="AJ65" s="1" t="s">
        <v>840</v>
      </c>
    </row>
    <row r="66" spans="1:36" x14ac:dyDescent="0.2">
      <c r="A66" s="1" t="s">
        <v>300</v>
      </c>
      <c r="B66" s="1">
        <v>27803.463039999999</v>
      </c>
      <c r="C66" s="1">
        <v>4.7919999999999998</v>
      </c>
      <c r="D66" s="1">
        <v>1</v>
      </c>
      <c r="E66" s="1">
        <v>59</v>
      </c>
      <c r="F66" s="1">
        <v>28.6</v>
      </c>
      <c r="G66" s="1" t="s">
        <v>1971</v>
      </c>
      <c r="H66" s="20" t="s">
        <v>1506</v>
      </c>
      <c r="I66" s="11">
        <v>1.67E-90</v>
      </c>
      <c r="J66" s="2">
        <v>894</v>
      </c>
      <c r="K66" s="2">
        <v>154</v>
      </c>
      <c r="L66" s="2">
        <v>142</v>
      </c>
      <c r="M66" s="12">
        <v>0.92200000000000004</v>
      </c>
      <c r="N66" s="12">
        <v>0.17199999999999999</v>
      </c>
      <c r="O66" s="12">
        <v>0.623</v>
      </c>
      <c r="P66" s="2">
        <v>2</v>
      </c>
      <c r="Q66" s="2">
        <v>0</v>
      </c>
      <c r="R66" s="2">
        <v>915230894</v>
      </c>
      <c r="S66" s="2" t="s">
        <v>1591</v>
      </c>
      <c r="T66" s="1" t="s">
        <v>1281</v>
      </c>
      <c r="U66" s="1" t="s">
        <v>1282</v>
      </c>
      <c r="V66" s="1" t="s">
        <v>1283</v>
      </c>
      <c r="W66" s="25" t="s">
        <v>2258</v>
      </c>
      <c r="X66" s="28">
        <v>0</v>
      </c>
      <c r="Y66" s="27">
        <v>90.2</v>
      </c>
      <c r="Z66" s="1" t="s">
        <v>1939</v>
      </c>
      <c r="AB66" s="13" t="s">
        <v>1940</v>
      </c>
      <c r="AC66" s="13" t="s">
        <v>1940</v>
      </c>
      <c r="AD66" s="13" t="s">
        <v>1940</v>
      </c>
      <c r="AE66" s="13" t="s">
        <v>1940</v>
      </c>
      <c r="AF66" s="14">
        <v>2.3414249999999998E-3</v>
      </c>
      <c r="AG66" s="14">
        <v>0.63022611267715301</v>
      </c>
      <c r="AH66" s="1" t="s">
        <v>1939</v>
      </c>
      <c r="AI66" s="1" t="s">
        <v>1939</v>
      </c>
      <c r="AJ66" s="1" t="s">
        <v>706</v>
      </c>
    </row>
    <row r="67" spans="1:36" x14ac:dyDescent="0.2">
      <c r="A67" s="1" t="s">
        <v>39</v>
      </c>
      <c r="B67" s="1">
        <v>32806.451639999999</v>
      </c>
      <c r="C67" s="1">
        <v>5.625</v>
      </c>
      <c r="D67" s="1">
        <v>18</v>
      </c>
      <c r="E67" s="1">
        <v>526</v>
      </c>
      <c r="F67" s="1">
        <v>70</v>
      </c>
      <c r="G67" s="15" t="s">
        <v>1939</v>
      </c>
      <c r="H67" s="21" t="s">
        <v>1940</v>
      </c>
      <c r="I67" s="16" t="s">
        <v>1940</v>
      </c>
      <c r="J67" s="16" t="s">
        <v>1940</v>
      </c>
      <c r="K67" s="16" t="s">
        <v>1940</v>
      </c>
      <c r="L67" s="16" t="s">
        <v>1940</v>
      </c>
      <c r="M67" s="16" t="s">
        <v>1940</v>
      </c>
      <c r="N67" s="16" t="s">
        <v>1940</v>
      </c>
      <c r="O67" s="16" t="s">
        <v>1940</v>
      </c>
      <c r="P67" s="16" t="s">
        <v>1940</v>
      </c>
      <c r="Q67" s="16" t="s">
        <v>1940</v>
      </c>
      <c r="R67" s="16" t="s">
        <v>1940</v>
      </c>
      <c r="S67" s="16" t="s">
        <v>1940</v>
      </c>
      <c r="T67" s="1" t="s">
        <v>882</v>
      </c>
      <c r="U67" s="1" t="s">
        <v>876</v>
      </c>
      <c r="V67" s="1" t="s">
        <v>877</v>
      </c>
      <c r="W67" s="25" t="s">
        <v>2123</v>
      </c>
      <c r="X67" s="28">
        <v>0</v>
      </c>
      <c r="Y67" s="27">
        <v>67.12</v>
      </c>
      <c r="Z67" s="1" t="s">
        <v>1939</v>
      </c>
      <c r="AB67" s="13" t="s">
        <v>1940</v>
      </c>
      <c r="AC67" s="13" t="s">
        <v>1940</v>
      </c>
      <c r="AD67" s="13" t="s">
        <v>1940</v>
      </c>
      <c r="AE67" s="13" t="s">
        <v>1940</v>
      </c>
      <c r="AF67" s="14">
        <v>8.0715360000000007E-3</v>
      </c>
      <c r="AG67" s="14">
        <v>0.63022611267715301</v>
      </c>
      <c r="AH67" s="1" t="s">
        <v>1939</v>
      </c>
      <c r="AI67" s="1" t="s">
        <v>1939</v>
      </c>
      <c r="AJ67" s="1" t="s">
        <v>438</v>
      </c>
    </row>
    <row r="68" spans="1:36" x14ac:dyDescent="0.2">
      <c r="A68" s="1" t="s">
        <v>96</v>
      </c>
      <c r="B68" s="1">
        <v>11155.91324</v>
      </c>
      <c r="C68" s="1">
        <v>7.6529999999999996</v>
      </c>
      <c r="D68" s="1">
        <v>5</v>
      </c>
      <c r="E68" s="1">
        <v>197</v>
      </c>
      <c r="F68" s="1">
        <v>82.5</v>
      </c>
      <c r="G68" s="1" t="s">
        <v>1972</v>
      </c>
      <c r="H68" s="20" t="s">
        <v>1510</v>
      </c>
      <c r="I68" s="11">
        <v>2.2000000000000001E-61</v>
      </c>
      <c r="J68" s="2">
        <v>952</v>
      </c>
      <c r="K68" s="2">
        <v>102</v>
      </c>
      <c r="L68" s="2">
        <v>99</v>
      </c>
      <c r="M68" s="12">
        <v>0.97099999999999997</v>
      </c>
      <c r="N68" s="12">
        <v>0.107</v>
      </c>
      <c r="O68" s="12">
        <v>1</v>
      </c>
      <c r="P68" s="2">
        <v>1</v>
      </c>
      <c r="Q68" s="2">
        <v>0</v>
      </c>
      <c r="R68" s="2">
        <v>1102971028</v>
      </c>
      <c r="S68" s="2" t="s">
        <v>1592</v>
      </c>
      <c r="T68" s="1" t="s">
        <v>978</v>
      </c>
      <c r="U68" s="1" t="s">
        <v>979</v>
      </c>
      <c r="V68" s="1" t="s">
        <v>980</v>
      </c>
      <c r="W68" s="25" t="s">
        <v>2155</v>
      </c>
      <c r="X68" s="26">
        <v>2.0451699999999999E-67</v>
      </c>
      <c r="Y68" s="27">
        <v>95.67</v>
      </c>
      <c r="Z68" s="1" t="s">
        <v>1939</v>
      </c>
      <c r="AB68" s="13" t="s">
        <v>1940</v>
      </c>
      <c r="AC68" s="13" t="s">
        <v>1940</v>
      </c>
      <c r="AD68" s="13" t="s">
        <v>1940</v>
      </c>
      <c r="AE68" s="13" t="s">
        <v>1940</v>
      </c>
      <c r="AF68" s="14">
        <v>6.1337010000000001E-3</v>
      </c>
      <c r="AG68" s="14">
        <v>0.63629936146217403</v>
      </c>
      <c r="AH68" s="1">
        <v>0.22962773</v>
      </c>
      <c r="AI68" s="1">
        <v>0.32060418000000002</v>
      </c>
      <c r="AJ68" s="1" t="s">
        <v>499</v>
      </c>
    </row>
    <row r="69" spans="1:36" x14ac:dyDescent="0.2">
      <c r="A69" s="1" t="s">
        <v>304</v>
      </c>
      <c r="B69" s="1">
        <v>33254.58064</v>
      </c>
      <c r="C69" s="1">
        <v>7.4349999999999996</v>
      </c>
      <c r="D69" s="1">
        <v>2</v>
      </c>
      <c r="E69" s="1">
        <v>57</v>
      </c>
      <c r="F69" s="1">
        <v>35.9</v>
      </c>
      <c r="G69" s="1" t="s">
        <v>1593</v>
      </c>
      <c r="H69" s="20" t="s">
        <v>1506</v>
      </c>
      <c r="I69" s="11">
        <v>1.4099999999999999E-123</v>
      </c>
      <c r="J69" s="2">
        <v>888</v>
      </c>
      <c r="K69" s="2">
        <v>292</v>
      </c>
      <c r="L69" s="2">
        <v>212</v>
      </c>
      <c r="M69" s="12">
        <v>0.72599999999999998</v>
      </c>
      <c r="N69" s="12">
        <v>0.32900000000000001</v>
      </c>
      <c r="O69" s="12">
        <v>0.99299999999999999</v>
      </c>
      <c r="P69" s="2">
        <v>1</v>
      </c>
      <c r="Q69" s="2">
        <v>0</v>
      </c>
      <c r="R69" s="2">
        <v>915277730</v>
      </c>
      <c r="S69" s="2" t="s">
        <v>1594</v>
      </c>
      <c r="T69" s="1" t="s">
        <v>1292</v>
      </c>
      <c r="U69" s="1" t="s">
        <v>1293</v>
      </c>
      <c r="V69" s="1" t="s">
        <v>1294</v>
      </c>
      <c r="W69" s="25" t="s">
        <v>2261</v>
      </c>
      <c r="X69" s="28">
        <v>0</v>
      </c>
      <c r="Y69" s="27">
        <v>78.03</v>
      </c>
      <c r="Z69" s="1" t="s">
        <v>1939</v>
      </c>
      <c r="AB69" s="13" t="s">
        <v>1940</v>
      </c>
      <c r="AC69" s="13" t="s">
        <v>1940</v>
      </c>
      <c r="AD69" s="13" t="s">
        <v>1940</v>
      </c>
      <c r="AE69" s="13" t="s">
        <v>1940</v>
      </c>
      <c r="AF69" s="14">
        <v>2.9120428E-2</v>
      </c>
      <c r="AG69" s="14">
        <v>0.63022611267715301</v>
      </c>
      <c r="AH69" s="1" t="s">
        <v>1939</v>
      </c>
      <c r="AI69" s="1" t="s">
        <v>1939</v>
      </c>
      <c r="AJ69" s="1" t="s">
        <v>711</v>
      </c>
    </row>
    <row r="70" spans="1:36" x14ac:dyDescent="0.2">
      <c r="A70" s="1" t="s">
        <v>350</v>
      </c>
      <c r="B70" s="1">
        <v>15281.463239999999</v>
      </c>
      <c r="C70" s="1">
        <v>8.2899999999999991</v>
      </c>
      <c r="D70" s="1">
        <v>1</v>
      </c>
      <c r="E70" s="1">
        <v>47</v>
      </c>
      <c r="F70" s="1">
        <v>34.299999999999997</v>
      </c>
      <c r="G70" s="1" t="s">
        <v>1595</v>
      </c>
      <c r="H70" s="20" t="s">
        <v>1506</v>
      </c>
      <c r="I70" s="11">
        <v>2.99E-70</v>
      </c>
      <c r="J70" s="2">
        <v>723</v>
      </c>
      <c r="K70" s="2">
        <v>121</v>
      </c>
      <c r="L70" s="2">
        <v>112</v>
      </c>
      <c r="M70" s="12">
        <v>0.92600000000000005</v>
      </c>
      <c r="N70" s="12">
        <v>0.16700000000000001</v>
      </c>
      <c r="O70" s="12">
        <v>0.871</v>
      </c>
      <c r="P70" s="2">
        <v>2</v>
      </c>
      <c r="Q70" s="2">
        <v>0</v>
      </c>
      <c r="R70" s="2">
        <v>915287852</v>
      </c>
      <c r="S70" s="2" t="s">
        <v>1596</v>
      </c>
      <c r="T70" s="1" t="s">
        <v>1363</v>
      </c>
      <c r="U70" s="1" t="s">
        <v>885</v>
      </c>
      <c r="V70" s="1" t="s">
        <v>886</v>
      </c>
      <c r="W70" s="25" t="s">
        <v>2126</v>
      </c>
      <c r="X70" s="26">
        <v>4.6713500000000001E-87</v>
      </c>
      <c r="Y70" s="27">
        <v>93.78</v>
      </c>
      <c r="Z70" s="1" t="s">
        <v>1939</v>
      </c>
      <c r="AB70" s="13" t="s">
        <v>1940</v>
      </c>
      <c r="AC70" s="13" t="s">
        <v>1940</v>
      </c>
      <c r="AD70" s="13" t="s">
        <v>1940</v>
      </c>
      <c r="AE70" s="13" t="s">
        <v>1940</v>
      </c>
      <c r="AF70" s="14">
        <v>2.6067967000000001E-2</v>
      </c>
      <c r="AG70" s="14">
        <v>0.63022619944108904</v>
      </c>
      <c r="AH70" s="1">
        <v>0.20380454000000001</v>
      </c>
      <c r="AI70" s="1">
        <v>2.0828086999999999E-2</v>
      </c>
      <c r="AJ70" s="1" t="s">
        <v>761</v>
      </c>
    </row>
    <row r="71" spans="1:36" x14ac:dyDescent="0.2">
      <c r="A71" s="1" t="s">
        <v>76</v>
      </c>
      <c r="B71" s="1">
        <v>29958.353340000001</v>
      </c>
      <c r="C71" s="1">
        <v>4.4219999999999997</v>
      </c>
      <c r="D71" s="1">
        <v>9</v>
      </c>
      <c r="E71" s="1">
        <v>253</v>
      </c>
      <c r="F71" s="1">
        <v>66.400000000000006</v>
      </c>
      <c r="G71" s="1" t="s">
        <v>1973</v>
      </c>
      <c r="H71" s="20" t="s">
        <v>1510</v>
      </c>
      <c r="I71" s="11">
        <v>2.01E-117</v>
      </c>
      <c r="J71" s="2">
        <v>1133</v>
      </c>
      <c r="K71" s="2">
        <v>239</v>
      </c>
      <c r="L71" s="2">
        <v>234</v>
      </c>
      <c r="M71" s="12">
        <v>0.97899999999999998</v>
      </c>
      <c r="N71" s="12">
        <v>0.21099999999999999</v>
      </c>
      <c r="O71" s="12">
        <v>0.92600000000000005</v>
      </c>
      <c r="P71" s="2">
        <v>1</v>
      </c>
      <c r="Q71" s="2">
        <v>0</v>
      </c>
      <c r="R71" s="2">
        <v>41176448</v>
      </c>
      <c r="S71" s="2" t="s">
        <v>1597</v>
      </c>
      <c r="T71" s="1" t="s">
        <v>948</v>
      </c>
      <c r="U71" s="1" t="s">
        <v>949</v>
      </c>
      <c r="V71" s="1" t="s">
        <v>950</v>
      </c>
      <c r="W71" s="25" t="s">
        <v>2143</v>
      </c>
      <c r="X71" s="26">
        <v>1.0301099999999999E-138</v>
      </c>
      <c r="Y71" s="27">
        <v>96.56</v>
      </c>
      <c r="Z71" s="1" t="s">
        <v>1939</v>
      </c>
      <c r="AB71" s="13" t="s">
        <v>1940</v>
      </c>
      <c r="AC71" s="13" t="s">
        <v>1940</v>
      </c>
      <c r="AD71" s="13" t="s">
        <v>1940</v>
      </c>
      <c r="AE71" s="13" t="s">
        <v>1940</v>
      </c>
      <c r="AF71" s="14">
        <v>3.2220362000000002E-2</v>
      </c>
      <c r="AG71" s="14">
        <v>0.63022611267715301</v>
      </c>
      <c r="AH71" s="1" t="s">
        <v>1939</v>
      </c>
      <c r="AI71" s="1" t="s">
        <v>1939</v>
      </c>
      <c r="AJ71" s="1" t="s">
        <v>478</v>
      </c>
    </row>
    <row r="72" spans="1:36" x14ac:dyDescent="0.2">
      <c r="A72" s="1" t="s">
        <v>194</v>
      </c>
      <c r="B72" s="1">
        <v>37816.461040000002</v>
      </c>
      <c r="C72" s="1">
        <v>4.9119999999999999</v>
      </c>
      <c r="D72" s="1">
        <v>5</v>
      </c>
      <c r="E72" s="1">
        <v>107</v>
      </c>
      <c r="F72" s="1">
        <v>48.7</v>
      </c>
      <c r="G72" s="1" t="s">
        <v>1566</v>
      </c>
      <c r="H72" s="20" t="s">
        <v>1506</v>
      </c>
      <c r="I72" s="11">
        <v>4.6599999999999997E-85</v>
      </c>
      <c r="J72" s="2">
        <v>1458</v>
      </c>
      <c r="K72" s="2">
        <v>292</v>
      </c>
      <c r="L72" s="2">
        <v>177</v>
      </c>
      <c r="M72" s="12">
        <v>0.60599999999999998</v>
      </c>
      <c r="N72" s="12">
        <v>0.2</v>
      </c>
      <c r="O72" s="12">
        <v>0.874</v>
      </c>
      <c r="P72" s="2">
        <v>1</v>
      </c>
      <c r="Q72" s="2">
        <v>0</v>
      </c>
      <c r="R72" s="2">
        <v>915275906</v>
      </c>
      <c r="S72" s="2" t="s">
        <v>1567</v>
      </c>
      <c r="T72" s="1" t="s">
        <v>1135</v>
      </c>
      <c r="U72" s="1" t="s">
        <v>923</v>
      </c>
      <c r="V72" s="1" t="s">
        <v>924</v>
      </c>
      <c r="W72" s="25" t="s">
        <v>2124</v>
      </c>
      <c r="X72" s="28">
        <v>0</v>
      </c>
      <c r="Y72" s="27">
        <v>68.900000000000006</v>
      </c>
      <c r="Z72" s="1" t="s">
        <v>1939</v>
      </c>
      <c r="AB72" s="13" t="s">
        <v>1940</v>
      </c>
      <c r="AC72" s="13" t="s">
        <v>1940</v>
      </c>
      <c r="AD72" s="13" t="s">
        <v>1940</v>
      </c>
      <c r="AE72" s="13" t="s">
        <v>1940</v>
      </c>
      <c r="AF72" s="14">
        <v>1.4125842E-2</v>
      </c>
      <c r="AG72" s="14">
        <v>0.63022611267715301</v>
      </c>
      <c r="AH72" s="1" t="s">
        <v>1939</v>
      </c>
      <c r="AI72" s="1" t="s">
        <v>1939</v>
      </c>
      <c r="AJ72" s="1" t="s">
        <v>600</v>
      </c>
    </row>
    <row r="73" spans="1:36" x14ac:dyDescent="0.2">
      <c r="A73" s="1" t="s">
        <v>153</v>
      </c>
      <c r="B73" s="1">
        <v>32717.480339999998</v>
      </c>
      <c r="C73" s="1">
        <v>5.234</v>
      </c>
      <c r="D73" s="1">
        <v>2</v>
      </c>
      <c r="E73" s="1">
        <v>128</v>
      </c>
      <c r="F73" s="1">
        <v>21.6</v>
      </c>
      <c r="G73" s="1" t="s">
        <v>1974</v>
      </c>
      <c r="H73" s="20" t="s">
        <v>1510</v>
      </c>
      <c r="I73" s="11">
        <v>1.0800000000000001E-123</v>
      </c>
      <c r="J73" s="2">
        <v>1123</v>
      </c>
      <c r="K73" s="2">
        <v>286</v>
      </c>
      <c r="L73" s="2">
        <v>231</v>
      </c>
      <c r="M73" s="12">
        <v>0.80800000000000005</v>
      </c>
      <c r="N73" s="12">
        <v>0.255</v>
      </c>
      <c r="O73" s="12">
        <v>1.018</v>
      </c>
      <c r="P73" s="2">
        <v>1</v>
      </c>
      <c r="Q73" s="2">
        <v>0</v>
      </c>
      <c r="R73" s="2">
        <v>62866935</v>
      </c>
      <c r="S73" s="2" t="s">
        <v>1598</v>
      </c>
      <c r="T73" s="1" t="s">
        <v>1079</v>
      </c>
      <c r="U73" s="1" t="s">
        <v>1080</v>
      </c>
      <c r="V73" s="1" t="s">
        <v>1081</v>
      </c>
      <c r="W73" s="25" t="s">
        <v>2189</v>
      </c>
      <c r="X73" s="28">
        <v>0</v>
      </c>
      <c r="Y73" s="27">
        <v>89.04</v>
      </c>
      <c r="Z73" s="1" t="s">
        <v>1939</v>
      </c>
      <c r="AB73" s="13" t="s">
        <v>1940</v>
      </c>
      <c r="AC73" s="13" t="s">
        <v>1940</v>
      </c>
      <c r="AD73" s="13" t="s">
        <v>1940</v>
      </c>
      <c r="AE73" s="13" t="s">
        <v>1940</v>
      </c>
      <c r="AF73" s="14">
        <v>1.1274648999999999E-2</v>
      </c>
      <c r="AG73" s="14">
        <v>0.63022611267715301</v>
      </c>
      <c r="AH73" s="1" t="s">
        <v>1939</v>
      </c>
      <c r="AI73" s="1" t="s">
        <v>1939</v>
      </c>
      <c r="AJ73" s="1" t="s">
        <v>558</v>
      </c>
    </row>
    <row r="74" spans="1:36" x14ac:dyDescent="0.2">
      <c r="A74" s="1" t="s">
        <v>406</v>
      </c>
      <c r="B74" s="1">
        <v>49402.175940000001</v>
      </c>
      <c r="C74" s="1">
        <v>7.2350000000000003</v>
      </c>
      <c r="D74" s="1">
        <v>1</v>
      </c>
      <c r="E74" s="1">
        <v>40</v>
      </c>
      <c r="F74" s="1">
        <v>21.2</v>
      </c>
      <c r="G74" s="1" t="s">
        <v>1599</v>
      </c>
      <c r="H74" s="20" t="s">
        <v>1510</v>
      </c>
      <c r="I74" s="11">
        <v>1.13E-34</v>
      </c>
      <c r="J74" s="2">
        <v>83970805</v>
      </c>
      <c r="K74" s="2">
        <v>66</v>
      </c>
      <c r="L74" s="2">
        <v>62</v>
      </c>
      <c r="M74" s="12">
        <v>0.93899999999999995</v>
      </c>
      <c r="N74" s="12">
        <v>0</v>
      </c>
      <c r="O74" s="12">
        <v>0.151</v>
      </c>
      <c r="P74" s="2">
        <v>12</v>
      </c>
      <c r="Q74" s="2">
        <v>0</v>
      </c>
      <c r="R74" s="2">
        <v>1710396517</v>
      </c>
      <c r="S74" s="2" t="s">
        <v>1600</v>
      </c>
      <c r="T74" s="1" t="s">
        <v>1457</v>
      </c>
      <c r="U74" s="1" t="s">
        <v>1458</v>
      </c>
      <c r="V74" s="1" t="s">
        <v>1459</v>
      </c>
      <c r="W74" s="25" t="s">
        <v>2322</v>
      </c>
      <c r="X74" s="28">
        <v>0</v>
      </c>
      <c r="Y74" s="27">
        <v>66.319999999999993</v>
      </c>
      <c r="Z74" s="1" t="s">
        <v>1939</v>
      </c>
      <c r="AB74" s="13" t="s">
        <v>1940</v>
      </c>
      <c r="AC74" s="13" t="s">
        <v>1940</v>
      </c>
      <c r="AD74" s="13" t="s">
        <v>1940</v>
      </c>
      <c r="AE74" s="13" t="s">
        <v>1940</v>
      </c>
      <c r="AF74" s="14">
        <v>8.2006010000000001E-3</v>
      </c>
      <c r="AG74" s="14">
        <v>0.63022611267715301</v>
      </c>
      <c r="AH74" s="1" t="s">
        <v>1939</v>
      </c>
      <c r="AI74" s="1" t="s">
        <v>1939</v>
      </c>
      <c r="AJ74" s="1" t="s">
        <v>824</v>
      </c>
    </row>
    <row r="75" spans="1:36" x14ac:dyDescent="0.2">
      <c r="A75" s="1" t="s">
        <v>75</v>
      </c>
      <c r="B75" s="1">
        <v>17373.94054</v>
      </c>
      <c r="C75" s="1">
        <v>7.4260000000000002</v>
      </c>
      <c r="D75" s="1">
        <v>7</v>
      </c>
      <c r="E75" s="1">
        <v>254</v>
      </c>
      <c r="F75" s="1">
        <v>87</v>
      </c>
      <c r="G75" s="1" t="s">
        <v>1601</v>
      </c>
      <c r="H75" s="20" t="s">
        <v>1506</v>
      </c>
      <c r="I75" s="11">
        <v>4.42E-105</v>
      </c>
      <c r="J75" s="2">
        <v>462</v>
      </c>
      <c r="K75" s="2">
        <v>153</v>
      </c>
      <c r="L75" s="2">
        <v>150</v>
      </c>
      <c r="M75" s="12">
        <v>0.98</v>
      </c>
      <c r="N75" s="12">
        <v>0.33100000000000002</v>
      </c>
      <c r="O75" s="12">
        <v>1</v>
      </c>
      <c r="P75" s="2">
        <v>1</v>
      </c>
      <c r="Q75" s="2">
        <v>0</v>
      </c>
      <c r="R75" s="2">
        <v>915246149</v>
      </c>
      <c r="S75" s="2" t="s">
        <v>1602</v>
      </c>
      <c r="T75" s="1" t="s">
        <v>947</v>
      </c>
      <c r="U75" s="1" t="s">
        <v>943</v>
      </c>
      <c r="V75" s="1" t="s">
        <v>944</v>
      </c>
      <c r="W75" s="25" t="s">
        <v>2141</v>
      </c>
      <c r="X75" s="26">
        <v>5.3865500000000001E-112</v>
      </c>
      <c r="Y75" s="27">
        <v>96.63</v>
      </c>
      <c r="Z75" s="1" t="s">
        <v>853</v>
      </c>
      <c r="AA75" s="1" t="s">
        <v>2085</v>
      </c>
      <c r="AB75" s="1">
        <v>173</v>
      </c>
      <c r="AC75" s="17">
        <v>2.9999999999999999E-56</v>
      </c>
      <c r="AD75" s="1">
        <v>62.04</v>
      </c>
      <c r="AE75" s="1">
        <v>75.91</v>
      </c>
      <c r="AF75" s="14">
        <v>5.4620270000000004E-3</v>
      </c>
      <c r="AG75" s="14">
        <v>0.63022611536115003</v>
      </c>
      <c r="AH75" s="1">
        <v>2.4456061000000001E-2</v>
      </c>
      <c r="AI75" s="1">
        <v>1.3961548000000001E-2</v>
      </c>
      <c r="AJ75" s="1" t="s">
        <v>477</v>
      </c>
    </row>
    <row r="76" spans="1:36" x14ac:dyDescent="0.2">
      <c r="A76" s="1" t="s">
        <v>2096</v>
      </c>
      <c r="B76" s="1">
        <v>61865.499040000002</v>
      </c>
      <c r="C76" s="1">
        <v>7.57</v>
      </c>
      <c r="D76" s="1">
        <v>1</v>
      </c>
      <c r="E76" s="1">
        <v>51</v>
      </c>
      <c r="F76" s="1">
        <v>31.3</v>
      </c>
      <c r="G76" s="1" t="s">
        <v>1603</v>
      </c>
      <c r="H76" s="20" t="s">
        <v>1506</v>
      </c>
      <c r="I76" s="2">
        <v>0</v>
      </c>
      <c r="J76" s="2">
        <v>1392</v>
      </c>
      <c r="K76" s="2">
        <v>299</v>
      </c>
      <c r="L76" s="2">
        <v>293</v>
      </c>
      <c r="M76" s="12">
        <v>0.98</v>
      </c>
      <c r="N76" s="12">
        <v>0.215</v>
      </c>
      <c r="O76" s="12">
        <v>0.54300000000000004</v>
      </c>
      <c r="P76" s="2">
        <v>1</v>
      </c>
      <c r="Q76" s="2">
        <v>0</v>
      </c>
      <c r="R76" s="2">
        <v>915279137</v>
      </c>
      <c r="S76" s="2" t="s">
        <v>1604</v>
      </c>
      <c r="T76" s="1" t="s">
        <v>1323</v>
      </c>
      <c r="U76" s="1" t="s">
        <v>1324</v>
      </c>
      <c r="V76" s="1" t="s">
        <v>1325</v>
      </c>
      <c r="W76" s="25" t="s">
        <v>2273</v>
      </c>
      <c r="X76" s="28">
        <v>0</v>
      </c>
      <c r="Y76" s="27">
        <v>85.52</v>
      </c>
      <c r="Z76" s="1" t="s">
        <v>1939</v>
      </c>
      <c r="AB76" s="13" t="s">
        <v>1940</v>
      </c>
      <c r="AC76" s="13" t="s">
        <v>1940</v>
      </c>
      <c r="AD76" s="13" t="s">
        <v>1940</v>
      </c>
      <c r="AE76" s="13" t="s">
        <v>1940</v>
      </c>
      <c r="AF76" s="14">
        <v>4.4602660000000001E-3</v>
      </c>
      <c r="AG76" s="14">
        <v>0.63022611267715301</v>
      </c>
      <c r="AH76" s="1" t="s">
        <v>1939</v>
      </c>
      <c r="AI76" s="1" t="s">
        <v>1939</v>
      </c>
      <c r="AJ76" s="1" t="s">
        <v>736</v>
      </c>
    </row>
    <row r="77" spans="1:36" x14ac:dyDescent="0.2">
      <c r="A77" s="1" t="s">
        <v>111</v>
      </c>
      <c r="B77" s="1">
        <v>46872.940340000001</v>
      </c>
      <c r="C77" s="1">
        <v>5.0549999999999997</v>
      </c>
      <c r="D77" s="1">
        <v>8</v>
      </c>
      <c r="E77" s="1">
        <v>172</v>
      </c>
      <c r="F77" s="1">
        <v>42.2</v>
      </c>
      <c r="G77" s="1" t="s">
        <v>1982</v>
      </c>
      <c r="H77" s="20" t="s">
        <v>1510</v>
      </c>
      <c r="I77" s="11">
        <v>2.9E-80</v>
      </c>
      <c r="J77" s="2">
        <v>1353</v>
      </c>
      <c r="K77" s="2">
        <v>457</v>
      </c>
      <c r="L77" s="2">
        <v>236</v>
      </c>
      <c r="M77" s="12">
        <v>0.51600000000000001</v>
      </c>
      <c r="N77" s="12">
        <v>0.33800000000000002</v>
      </c>
      <c r="O77" s="12">
        <v>1.08</v>
      </c>
      <c r="P77" s="2">
        <v>1</v>
      </c>
      <c r="Q77" s="2">
        <v>0</v>
      </c>
      <c r="R77" s="2">
        <v>920726395</v>
      </c>
      <c r="S77" s="2" t="s">
        <v>1605</v>
      </c>
      <c r="T77" s="1" t="s">
        <v>1004</v>
      </c>
      <c r="U77" s="1" t="s">
        <v>889</v>
      </c>
      <c r="V77" s="1" t="s">
        <v>890</v>
      </c>
      <c r="W77" s="25" t="s">
        <v>2163</v>
      </c>
      <c r="X77" s="28">
        <v>0</v>
      </c>
      <c r="Y77" s="27">
        <v>55.48</v>
      </c>
      <c r="Z77" s="1" t="s">
        <v>1938</v>
      </c>
      <c r="AA77" s="1" t="s">
        <v>2086</v>
      </c>
      <c r="AB77" s="1">
        <v>44.3</v>
      </c>
      <c r="AC77" s="17">
        <v>9.9999999999999995E-7</v>
      </c>
      <c r="AD77" s="1">
        <v>37.21</v>
      </c>
      <c r="AE77" s="1">
        <v>72.09</v>
      </c>
      <c r="AF77" s="14">
        <v>2.9781442000000002E-2</v>
      </c>
      <c r="AG77" s="14">
        <v>0.63022611267715301</v>
      </c>
      <c r="AH77" s="1" t="s">
        <v>1939</v>
      </c>
      <c r="AI77" s="1" t="s">
        <v>1939</v>
      </c>
      <c r="AJ77" s="1" t="s">
        <v>515</v>
      </c>
    </row>
    <row r="78" spans="1:36" x14ac:dyDescent="0.2">
      <c r="A78" s="1" t="s">
        <v>212</v>
      </c>
      <c r="B78" s="1">
        <v>17656.50404</v>
      </c>
      <c r="C78" s="1">
        <v>8.6869999999999994</v>
      </c>
      <c r="D78" s="1">
        <v>2</v>
      </c>
      <c r="E78" s="1">
        <v>94</v>
      </c>
      <c r="G78" s="1" t="s">
        <v>1595</v>
      </c>
      <c r="H78" s="20" t="s">
        <v>1506</v>
      </c>
      <c r="I78" s="11">
        <v>1.2700000000000001E-73</v>
      </c>
      <c r="J78" s="2">
        <v>492</v>
      </c>
      <c r="K78" s="2">
        <v>134</v>
      </c>
      <c r="L78" s="2">
        <v>119</v>
      </c>
      <c r="M78" s="12">
        <v>0.88800000000000001</v>
      </c>
      <c r="N78" s="12">
        <v>0.27200000000000002</v>
      </c>
      <c r="O78" s="12">
        <v>0.83199999999999996</v>
      </c>
      <c r="P78" s="2">
        <v>1</v>
      </c>
      <c r="Q78" s="2">
        <v>0</v>
      </c>
      <c r="R78" s="2">
        <v>915279017</v>
      </c>
      <c r="S78" s="2" t="s">
        <v>1606</v>
      </c>
      <c r="T78" s="1" t="s">
        <v>1155</v>
      </c>
      <c r="U78" s="1" t="s">
        <v>885</v>
      </c>
      <c r="V78" s="1" t="s">
        <v>886</v>
      </c>
      <c r="W78" s="25" t="s">
        <v>2126</v>
      </c>
      <c r="X78" s="26">
        <v>3.4654400000000002E-95</v>
      </c>
      <c r="Y78" s="27">
        <v>83.25</v>
      </c>
      <c r="Z78" s="1" t="s">
        <v>1939</v>
      </c>
      <c r="AB78" s="13" t="s">
        <v>1940</v>
      </c>
      <c r="AC78" s="13" t="s">
        <v>1940</v>
      </c>
      <c r="AD78" s="13" t="s">
        <v>1940</v>
      </c>
      <c r="AE78" s="13" t="s">
        <v>1940</v>
      </c>
      <c r="AF78" s="14">
        <v>3.5291507999999999E-2</v>
      </c>
      <c r="AG78" s="14">
        <v>0.630226112689528</v>
      </c>
      <c r="AH78" s="1">
        <v>0.23799129999999999</v>
      </c>
      <c r="AI78" s="1">
        <v>6.2940806000000002E-2</v>
      </c>
      <c r="AJ78" s="1" t="s">
        <v>618</v>
      </c>
    </row>
    <row r="79" spans="1:36" x14ac:dyDescent="0.2">
      <c r="A79" s="1" t="s">
        <v>253</v>
      </c>
      <c r="B79" s="1">
        <v>60020.73474</v>
      </c>
      <c r="C79" s="1">
        <v>5.2069999999999999</v>
      </c>
      <c r="D79" s="1">
        <v>2</v>
      </c>
      <c r="E79" s="1">
        <v>74</v>
      </c>
      <c r="F79" s="1">
        <v>29.6</v>
      </c>
      <c r="G79" s="1" t="s">
        <v>1975</v>
      </c>
      <c r="H79" s="20" t="s">
        <v>1607</v>
      </c>
      <c r="I79" s="2">
        <v>0</v>
      </c>
      <c r="J79" s="2">
        <v>1987</v>
      </c>
      <c r="K79" s="2">
        <v>587</v>
      </c>
      <c r="L79" s="2">
        <v>464</v>
      </c>
      <c r="M79" s="12">
        <v>0.79</v>
      </c>
      <c r="N79" s="12">
        <v>0.29499999999999998</v>
      </c>
      <c r="O79" s="12">
        <v>1.0369999999999999</v>
      </c>
      <c r="P79" s="2">
        <v>1</v>
      </c>
      <c r="Q79" s="2">
        <v>0</v>
      </c>
      <c r="R79" s="2">
        <v>548319450</v>
      </c>
      <c r="S79" s="2" t="s">
        <v>1608</v>
      </c>
      <c r="T79" s="1" t="s">
        <v>1212</v>
      </c>
      <c r="U79" s="1" t="s">
        <v>1213</v>
      </c>
      <c r="V79" s="1" t="s">
        <v>1214</v>
      </c>
      <c r="W79" s="25" t="s">
        <v>2237</v>
      </c>
      <c r="X79" s="28">
        <v>0</v>
      </c>
      <c r="Y79" s="27">
        <v>76.34</v>
      </c>
      <c r="Z79" s="1" t="s">
        <v>1939</v>
      </c>
      <c r="AB79" s="13" t="s">
        <v>1940</v>
      </c>
      <c r="AC79" s="13" t="s">
        <v>1940</v>
      </c>
      <c r="AD79" s="13" t="s">
        <v>1940</v>
      </c>
      <c r="AE79" s="13" t="s">
        <v>1940</v>
      </c>
      <c r="AF79" s="14">
        <v>1.5958237E-2</v>
      </c>
      <c r="AG79" s="14">
        <v>0.63022611267715301</v>
      </c>
      <c r="AH79" s="1" t="s">
        <v>1939</v>
      </c>
      <c r="AI79" s="1" t="s">
        <v>1939</v>
      </c>
      <c r="AJ79" s="1" t="s">
        <v>659</v>
      </c>
    </row>
    <row r="80" spans="1:36" x14ac:dyDescent="0.2">
      <c r="A80" s="1" t="s">
        <v>122</v>
      </c>
      <c r="B80" s="1">
        <v>18501.24624</v>
      </c>
      <c r="C80" s="1">
        <v>7.0209999999999999</v>
      </c>
      <c r="D80" s="1">
        <v>6</v>
      </c>
      <c r="E80" s="1">
        <v>160</v>
      </c>
      <c r="F80" s="1">
        <v>63.4</v>
      </c>
      <c r="G80" s="1" t="s">
        <v>1609</v>
      </c>
      <c r="H80" s="20" t="s">
        <v>1506</v>
      </c>
      <c r="I80" s="11">
        <v>8.6400000000000004E-84</v>
      </c>
      <c r="J80" s="2">
        <v>417</v>
      </c>
      <c r="K80" s="2">
        <v>138</v>
      </c>
      <c r="L80" s="2">
        <v>132</v>
      </c>
      <c r="M80" s="12">
        <v>0.95699999999999996</v>
      </c>
      <c r="N80" s="12">
        <v>0.33100000000000002</v>
      </c>
      <c r="O80" s="12">
        <v>0.84699999999999998</v>
      </c>
      <c r="P80" s="2">
        <v>1</v>
      </c>
      <c r="Q80" s="2">
        <v>0</v>
      </c>
      <c r="R80" s="2">
        <v>915239122</v>
      </c>
      <c r="S80" s="2" t="s">
        <v>1610</v>
      </c>
      <c r="T80" s="1" t="s">
        <v>1025</v>
      </c>
      <c r="U80" s="1" t="s">
        <v>955</v>
      </c>
      <c r="V80" s="1" t="s">
        <v>956</v>
      </c>
      <c r="W80" s="25" t="s">
        <v>2171</v>
      </c>
      <c r="X80" s="26">
        <v>9.6776200000000003E-116</v>
      </c>
      <c r="Y80" s="27">
        <v>86.66</v>
      </c>
      <c r="Z80" s="1" t="s">
        <v>1939</v>
      </c>
      <c r="AB80" s="13" t="s">
        <v>1940</v>
      </c>
      <c r="AC80" s="13" t="s">
        <v>1940</v>
      </c>
      <c r="AD80" s="13" t="s">
        <v>1940</v>
      </c>
      <c r="AE80" s="13" t="s">
        <v>1940</v>
      </c>
      <c r="AF80" s="14">
        <v>2.8546299999999999E-3</v>
      </c>
      <c r="AG80" s="14">
        <v>0.63022611268509399</v>
      </c>
      <c r="AH80" s="1">
        <v>4.600771E-3</v>
      </c>
      <c r="AI80" s="1">
        <v>1.2460999999999999E-4</v>
      </c>
      <c r="AJ80" s="1" t="s">
        <v>526</v>
      </c>
    </row>
    <row r="81" spans="1:36" x14ac:dyDescent="0.2">
      <c r="A81" s="1" t="s">
        <v>2097</v>
      </c>
      <c r="B81" s="1">
        <v>25779.415440000001</v>
      </c>
      <c r="C81" s="1">
        <v>6.73</v>
      </c>
      <c r="D81" s="1">
        <v>15</v>
      </c>
      <c r="E81" s="1">
        <v>331</v>
      </c>
      <c r="F81" s="1">
        <v>59.7</v>
      </c>
      <c r="G81" s="1" t="s">
        <v>1611</v>
      </c>
      <c r="H81" s="20" t="s">
        <v>1612</v>
      </c>
      <c r="I81" s="11">
        <v>7.2000000000000002E-111</v>
      </c>
      <c r="J81" s="2">
        <v>763</v>
      </c>
      <c r="K81" s="2">
        <v>209</v>
      </c>
      <c r="L81" s="2">
        <v>181</v>
      </c>
      <c r="M81" s="12">
        <v>0.86599999999999999</v>
      </c>
      <c r="N81" s="12">
        <v>0.27400000000000002</v>
      </c>
      <c r="O81" s="12">
        <v>0.90900000000000003</v>
      </c>
      <c r="P81" s="2">
        <v>1</v>
      </c>
      <c r="Q81" s="2">
        <v>0</v>
      </c>
      <c r="R81" s="2">
        <v>25005299</v>
      </c>
      <c r="S81" s="2" t="s">
        <v>1613</v>
      </c>
      <c r="T81" s="1" t="s">
        <v>871</v>
      </c>
      <c r="U81" s="1" t="s">
        <v>1502</v>
      </c>
      <c r="V81" s="1" t="s">
        <v>1502</v>
      </c>
      <c r="W81" s="25" t="s">
        <v>2121</v>
      </c>
      <c r="X81" s="26">
        <v>3.7608700000000001E-171</v>
      </c>
      <c r="Y81" s="27">
        <v>82.16</v>
      </c>
      <c r="Z81" s="1" t="s">
        <v>1939</v>
      </c>
      <c r="AB81" s="13" t="s">
        <v>1940</v>
      </c>
      <c r="AC81" s="13" t="s">
        <v>1940</v>
      </c>
      <c r="AD81" s="13" t="s">
        <v>1940</v>
      </c>
      <c r="AE81" s="13" t="s">
        <v>1940</v>
      </c>
      <c r="AF81" s="14">
        <v>4.9116866000000002E-2</v>
      </c>
      <c r="AG81" s="14">
        <v>0.63022611267715301</v>
      </c>
      <c r="AH81" s="1" t="s">
        <v>1939</v>
      </c>
      <c r="AI81" s="1" t="s">
        <v>1939</v>
      </c>
      <c r="AJ81" s="1" t="s">
        <v>458</v>
      </c>
    </row>
    <row r="82" spans="1:36" x14ac:dyDescent="0.2">
      <c r="A82" s="1" t="s">
        <v>207</v>
      </c>
      <c r="B82" s="1">
        <v>27302.62904</v>
      </c>
      <c r="C82" s="1">
        <v>4.1520000000000001</v>
      </c>
      <c r="D82" s="1">
        <v>1</v>
      </c>
      <c r="E82" s="1">
        <v>97</v>
      </c>
      <c r="F82" s="1">
        <v>43.1</v>
      </c>
      <c r="G82" s="1" t="s">
        <v>1614</v>
      </c>
      <c r="H82" s="20" t="s">
        <v>1612</v>
      </c>
      <c r="I82" s="11">
        <v>2.9399999999999997E-138</v>
      </c>
      <c r="J82" s="2">
        <v>991</v>
      </c>
      <c r="K82" s="2">
        <v>245</v>
      </c>
      <c r="L82" s="2">
        <v>218</v>
      </c>
      <c r="M82" s="12">
        <v>0.89</v>
      </c>
      <c r="N82" s="12">
        <v>0.247</v>
      </c>
      <c r="O82" s="12">
        <v>0.99199999999999999</v>
      </c>
      <c r="P82" s="2">
        <v>1</v>
      </c>
      <c r="Q82" s="2">
        <v>0</v>
      </c>
      <c r="R82" s="2">
        <v>10880352</v>
      </c>
      <c r="S82" s="2" t="s">
        <v>1615</v>
      </c>
      <c r="T82" s="1" t="s">
        <v>1149</v>
      </c>
      <c r="U82" s="1" t="s">
        <v>876</v>
      </c>
      <c r="V82" s="1" t="s">
        <v>877</v>
      </c>
      <c r="W82" s="25" t="s">
        <v>2123</v>
      </c>
      <c r="X82" s="28">
        <v>0</v>
      </c>
      <c r="Y82" s="27">
        <v>73.23</v>
      </c>
      <c r="Z82" s="1" t="s">
        <v>1939</v>
      </c>
      <c r="AB82" s="13" t="s">
        <v>1940</v>
      </c>
      <c r="AC82" s="13" t="s">
        <v>1940</v>
      </c>
      <c r="AD82" s="13" t="s">
        <v>1940</v>
      </c>
      <c r="AE82" s="13" t="s">
        <v>1940</v>
      </c>
      <c r="AF82" s="14">
        <v>2.6392103E-2</v>
      </c>
      <c r="AG82" s="14">
        <v>0.63022611267715301</v>
      </c>
      <c r="AH82" s="1" t="s">
        <v>1939</v>
      </c>
      <c r="AI82" s="1" t="s">
        <v>1939</v>
      </c>
      <c r="AJ82" s="1" t="s">
        <v>613</v>
      </c>
    </row>
    <row r="83" spans="1:36" x14ac:dyDescent="0.2">
      <c r="A83" s="1" t="s">
        <v>77</v>
      </c>
      <c r="B83" s="1">
        <v>27496.041239999999</v>
      </c>
      <c r="C83" s="1">
        <v>4.335</v>
      </c>
      <c r="D83" s="1">
        <v>9</v>
      </c>
      <c r="E83" s="1">
        <v>247</v>
      </c>
      <c r="F83" s="1">
        <v>53.8</v>
      </c>
      <c r="G83" s="1" t="s">
        <v>1616</v>
      </c>
      <c r="H83" s="20" t="s">
        <v>1510</v>
      </c>
      <c r="I83" s="11">
        <v>1.07E-103</v>
      </c>
      <c r="J83" s="2">
        <v>1421</v>
      </c>
      <c r="K83" s="2">
        <v>248</v>
      </c>
      <c r="L83" s="2">
        <v>188</v>
      </c>
      <c r="M83" s="12">
        <v>0.75800000000000001</v>
      </c>
      <c r="N83" s="12">
        <v>0.17499999999999999</v>
      </c>
      <c r="O83" s="12">
        <v>0.98399999999999999</v>
      </c>
      <c r="P83" s="2">
        <v>1</v>
      </c>
      <c r="Q83" s="2">
        <v>0</v>
      </c>
      <c r="R83" s="2">
        <v>1322390</v>
      </c>
      <c r="S83" s="2" t="s">
        <v>1617</v>
      </c>
      <c r="T83" s="1" t="s">
        <v>951</v>
      </c>
      <c r="U83" s="1" t="s">
        <v>876</v>
      </c>
      <c r="V83" s="1" t="s">
        <v>877</v>
      </c>
      <c r="W83" s="25" t="s">
        <v>2123</v>
      </c>
      <c r="X83" s="28">
        <v>0</v>
      </c>
      <c r="Y83" s="27">
        <v>74.92</v>
      </c>
      <c r="Z83" s="1" t="s">
        <v>1939</v>
      </c>
      <c r="AB83" s="13" t="s">
        <v>1940</v>
      </c>
      <c r="AC83" s="13" t="s">
        <v>1940</v>
      </c>
      <c r="AD83" s="13" t="s">
        <v>1940</v>
      </c>
      <c r="AE83" s="13" t="s">
        <v>1940</v>
      </c>
      <c r="AF83" s="14">
        <v>2.3157835000000002E-2</v>
      </c>
      <c r="AG83" s="14">
        <v>0.63022611267715301</v>
      </c>
      <c r="AH83" s="1" t="s">
        <v>1939</v>
      </c>
      <c r="AI83" s="1" t="s">
        <v>1939</v>
      </c>
      <c r="AJ83" s="1" t="s">
        <v>479</v>
      </c>
    </row>
    <row r="84" spans="1:36" x14ac:dyDescent="0.2">
      <c r="A84" s="1" t="s">
        <v>292</v>
      </c>
      <c r="B84" s="1">
        <v>11975.38414</v>
      </c>
      <c r="C84" s="1">
        <v>4.8730000000000002</v>
      </c>
      <c r="D84" s="1">
        <v>2</v>
      </c>
      <c r="E84" s="1">
        <v>62</v>
      </c>
      <c r="F84" s="1">
        <v>56</v>
      </c>
      <c r="G84" s="1" t="s">
        <v>1976</v>
      </c>
      <c r="H84" s="20" t="s">
        <v>1559</v>
      </c>
      <c r="I84" s="11">
        <v>4.0800000000000002E-16</v>
      </c>
      <c r="J84" s="2">
        <v>1416</v>
      </c>
      <c r="K84" s="2">
        <v>107</v>
      </c>
      <c r="L84" s="2">
        <v>64</v>
      </c>
      <c r="M84" s="12">
        <v>0.59799999999999998</v>
      </c>
      <c r="N84" s="12">
        <v>7.5999999999999998E-2</v>
      </c>
      <c r="O84" s="12">
        <v>0.99099999999999999</v>
      </c>
      <c r="P84" s="2">
        <v>1</v>
      </c>
      <c r="Q84" s="2">
        <v>0</v>
      </c>
      <c r="R84" s="2">
        <v>348659355</v>
      </c>
      <c r="S84" s="2" t="s">
        <v>1618</v>
      </c>
      <c r="T84" s="1" t="s">
        <v>931</v>
      </c>
      <c r="U84" s="1" t="s">
        <v>1502</v>
      </c>
      <c r="V84" s="1" t="s">
        <v>1502</v>
      </c>
      <c r="W84" s="25" t="s">
        <v>2121</v>
      </c>
      <c r="X84" s="26">
        <v>1.1974400000000001E-74</v>
      </c>
      <c r="Y84" s="27">
        <v>67.08</v>
      </c>
      <c r="Z84" s="1" t="s">
        <v>1939</v>
      </c>
      <c r="AB84" s="13" t="s">
        <v>1940</v>
      </c>
      <c r="AC84" s="13" t="s">
        <v>1940</v>
      </c>
      <c r="AD84" s="13" t="s">
        <v>1940</v>
      </c>
      <c r="AE84" s="13" t="s">
        <v>1940</v>
      </c>
      <c r="AF84" s="14">
        <v>2.2875435E-2</v>
      </c>
      <c r="AG84" s="14">
        <v>0.63029106414571001</v>
      </c>
      <c r="AH84" s="1">
        <v>1.7107411999999999E-2</v>
      </c>
      <c r="AI84" s="1">
        <v>1.4605834999999999E-2</v>
      </c>
      <c r="AJ84" s="1" t="s">
        <v>698</v>
      </c>
    </row>
    <row r="85" spans="1:36" x14ac:dyDescent="0.2">
      <c r="A85" s="1" t="s">
        <v>132</v>
      </c>
      <c r="B85" s="1">
        <v>30920.098139999998</v>
      </c>
      <c r="C85" s="1">
        <v>9.3740000000000006</v>
      </c>
      <c r="D85" s="1">
        <v>5</v>
      </c>
      <c r="E85" s="1">
        <v>151</v>
      </c>
      <c r="F85" s="1">
        <v>27.5</v>
      </c>
      <c r="G85" s="1" t="s">
        <v>1977</v>
      </c>
      <c r="H85" s="20" t="s">
        <v>1619</v>
      </c>
      <c r="I85" s="11">
        <v>1.0399999999999999E-92</v>
      </c>
      <c r="J85" s="2">
        <v>522</v>
      </c>
      <c r="K85" s="2">
        <v>159</v>
      </c>
      <c r="L85" s="2">
        <v>141</v>
      </c>
      <c r="M85" s="12">
        <v>0.88700000000000001</v>
      </c>
      <c r="N85" s="12">
        <v>0.30499999999999999</v>
      </c>
      <c r="O85" s="12">
        <v>0.58499999999999996</v>
      </c>
      <c r="P85" s="2">
        <v>1</v>
      </c>
      <c r="Q85" s="2">
        <v>0</v>
      </c>
      <c r="R85" s="2">
        <v>908421882</v>
      </c>
      <c r="S85" s="2" t="s">
        <v>1620</v>
      </c>
      <c r="T85" s="1" t="s">
        <v>1040</v>
      </c>
      <c r="U85" s="1" t="s">
        <v>1041</v>
      </c>
      <c r="V85" s="1" t="s">
        <v>1042</v>
      </c>
      <c r="W85" s="25" t="s">
        <v>2178</v>
      </c>
      <c r="X85" s="28">
        <v>0</v>
      </c>
      <c r="Y85" s="27">
        <v>81.739999999999995</v>
      </c>
      <c r="Z85" s="1" t="s">
        <v>1939</v>
      </c>
      <c r="AB85" s="13" t="s">
        <v>1940</v>
      </c>
      <c r="AC85" s="13" t="s">
        <v>1940</v>
      </c>
      <c r="AD85" s="13" t="s">
        <v>1940</v>
      </c>
      <c r="AE85" s="13" t="s">
        <v>1940</v>
      </c>
      <c r="AF85" s="14">
        <v>1.1936061E-2</v>
      </c>
      <c r="AG85" s="14">
        <v>0.63022611267715301</v>
      </c>
      <c r="AH85" s="1" t="s">
        <v>1939</v>
      </c>
      <c r="AI85" s="1" t="s">
        <v>1939</v>
      </c>
      <c r="AJ85" s="1" t="s">
        <v>536</v>
      </c>
    </row>
    <row r="86" spans="1:36" x14ac:dyDescent="0.2">
      <c r="A86" s="1" t="s">
        <v>2098</v>
      </c>
      <c r="B86" s="1">
        <v>23024.217240000002</v>
      </c>
      <c r="C86" s="1">
        <v>6.8470000000000004</v>
      </c>
      <c r="D86" s="1">
        <v>1</v>
      </c>
      <c r="E86" s="1">
        <v>43</v>
      </c>
      <c r="F86" s="1">
        <v>37.700000000000003</v>
      </c>
      <c r="G86" s="1" t="s">
        <v>1621</v>
      </c>
      <c r="H86" s="20" t="s">
        <v>1506</v>
      </c>
      <c r="I86" s="11">
        <v>1.08E-85</v>
      </c>
      <c r="J86" s="2">
        <v>1128</v>
      </c>
      <c r="K86" s="2">
        <v>211</v>
      </c>
      <c r="L86" s="2">
        <v>164</v>
      </c>
      <c r="M86" s="12">
        <v>0.77700000000000002</v>
      </c>
      <c r="N86" s="12">
        <v>0.187</v>
      </c>
      <c r="O86" s="12">
        <v>1.0660000000000001</v>
      </c>
      <c r="P86" s="2">
        <v>1</v>
      </c>
      <c r="Q86" s="2">
        <v>0</v>
      </c>
      <c r="R86" s="2">
        <v>915236081</v>
      </c>
      <c r="S86" s="2" t="s">
        <v>1622</v>
      </c>
      <c r="T86" s="1" t="s">
        <v>1404</v>
      </c>
      <c r="U86" s="1" t="s">
        <v>1502</v>
      </c>
      <c r="V86" s="1" t="s">
        <v>1502</v>
      </c>
      <c r="W86" s="25" t="s">
        <v>2302</v>
      </c>
      <c r="X86" s="26">
        <v>4.0220800000000002E-147</v>
      </c>
      <c r="Y86" s="27">
        <v>79.84</v>
      </c>
      <c r="Z86" s="1" t="s">
        <v>1939</v>
      </c>
      <c r="AB86" s="13" t="s">
        <v>1940</v>
      </c>
      <c r="AC86" s="13" t="s">
        <v>1940</v>
      </c>
      <c r="AD86" s="13" t="s">
        <v>1940</v>
      </c>
      <c r="AE86" s="13" t="s">
        <v>1940</v>
      </c>
      <c r="AF86" s="14">
        <v>1.4509496E-2</v>
      </c>
      <c r="AG86" s="14">
        <v>0.63022611267715301</v>
      </c>
      <c r="AH86" s="17">
        <v>9.2399999999999996E-5</v>
      </c>
      <c r="AI86" s="17">
        <v>6.3300000000000004E-6</v>
      </c>
      <c r="AJ86" s="1" t="s">
        <v>790</v>
      </c>
    </row>
    <row r="87" spans="1:36" x14ac:dyDescent="0.2">
      <c r="A87" s="1" t="s">
        <v>213</v>
      </c>
      <c r="B87" s="1">
        <v>23756.652740000001</v>
      </c>
      <c r="C87" s="1">
        <v>6.8120000000000003</v>
      </c>
      <c r="D87" s="1">
        <v>3</v>
      </c>
      <c r="E87" s="1">
        <v>94</v>
      </c>
      <c r="F87" s="1">
        <v>37.4</v>
      </c>
      <c r="G87" s="1" t="s">
        <v>1623</v>
      </c>
      <c r="H87" s="20" t="s">
        <v>1506</v>
      </c>
      <c r="I87" s="11">
        <v>4.3699999999999998E-119</v>
      </c>
      <c r="J87" s="2">
        <v>618</v>
      </c>
      <c r="K87" s="2">
        <v>205</v>
      </c>
      <c r="L87" s="2">
        <v>191</v>
      </c>
      <c r="M87" s="12">
        <v>0.93200000000000005</v>
      </c>
      <c r="N87" s="12">
        <v>0.33200000000000002</v>
      </c>
      <c r="O87" s="12">
        <v>1</v>
      </c>
      <c r="P87" s="2">
        <v>1</v>
      </c>
      <c r="Q87" s="2">
        <v>0</v>
      </c>
      <c r="R87" s="2">
        <v>915239198</v>
      </c>
      <c r="S87" s="2" t="s">
        <v>1624</v>
      </c>
      <c r="T87" s="1" t="s">
        <v>1156</v>
      </c>
      <c r="U87" s="1" t="s">
        <v>1157</v>
      </c>
      <c r="V87" s="1" t="s">
        <v>1158</v>
      </c>
      <c r="W87" s="25" t="s">
        <v>2219</v>
      </c>
      <c r="X87" s="26">
        <v>7.6192800000000007E-139</v>
      </c>
      <c r="Y87" s="27">
        <v>88.86</v>
      </c>
      <c r="Z87" s="1" t="s">
        <v>1939</v>
      </c>
      <c r="AB87" s="13" t="s">
        <v>1940</v>
      </c>
      <c r="AC87" s="13" t="s">
        <v>1940</v>
      </c>
      <c r="AD87" s="13" t="s">
        <v>1940</v>
      </c>
      <c r="AE87" s="13" t="s">
        <v>1940</v>
      </c>
      <c r="AF87" s="14">
        <v>1.0448117999999999E-2</v>
      </c>
      <c r="AG87" s="14">
        <v>0.63022611267715301</v>
      </c>
      <c r="AH87" s="1" t="s">
        <v>1939</v>
      </c>
      <c r="AI87" s="1" t="s">
        <v>1939</v>
      </c>
      <c r="AJ87" s="1" t="s">
        <v>619</v>
      </c>
    </row>
    <row r="88" spans="1:36" x14ac:dyDescent="0.2">
      <c r="A88" s="1" t="s">
        <v>241</v>
      </c>
      <c r="B88" s="1">
        <v>21454.115140000002</v>
      </c>
      <c r="C88" s="1">
        <v>4.8710000000000004</v>
      </c>
      <c r="D88" s="1">
        <v>1</v>
      </c>
      <c r="E88" s="1">
        <v>81</v>
      </c>
      <c r="F88" s="1">
        <v>23.2</v>
      </c>
      <c r="G88" s="1" t="s">
        <v>1978</v>
      </c>
      <c r="H88" s="20" t="s">
        <v>1506</v>
      </c>
      <c r="I88" s="11">
        <v>2.5399999999999998E-97</v>
      </c>
      <c r="J88" s="2">
        <v>1923</v>
      </c>
      <c r="K88" s="2">
        <v>225</v>
      </c>
      <c r="L88" s="2">
        <v>165</v>
      </c>
      <c r="M88" s="12">
        <v>0.73299999999999998</v>
      </c>
      <c r="N88" s="12">
        <v>0.11700000000000001</v>
      </c>
      <c r="O88" s="12">
        <v>1.1419999999999999</v>
      </c>
      <c r="P88" s="2">
        <v>1</v>
      </c>
      <c r="Q88" s="2">
        <v>0</v>
      </c>
      <c r="R88" s="2">
        <v>915245356</v>
      </c>
      <c r="S88" s="2" t="s">
        <v>1625</v>
      </c>
      <c r="T88" s="1" t="s">
        <v>1199</v>
      </c>
      <c r="U88" s="1" t="s">
        <v>1502</v>
      </c>
      <c r="V88" s="1" t="s">
        <v>1502</v>
      </c>
      <c r="W88" s="25" t="s">
        <v>2202</v>
      </c>
      <c r="X88" s="26">
        <v>4.11935E-146</v>
      </c>
      <c r="Y88" s="27">
        <v>73.37</v>
      </c>
      <c r="Z88" s="1" t="s">
        <v>1939</v>
      </c>
      <c r="AB88" s="13" t="s">
        <v>1940</v>
      </c>
      <c r="AC88" s="13" t="s">
        <v>1940</v>
      </c>
      <c r="AD88" s="13" t="s">
        <v>1940</v>
      </c>
      <c r="AE88" s="13" t="s">
        <v>1940</v>
      </c>
      <c r="AF88" s="14">
        <v>5.4290802999999999E-2</v>
      </c>
      <c r="AG88" s="14">
        <v>0.63022611267715301</v>
      </c>
      <c r="AH88" s="1">
        <v>2.4303100000000002E-3</v>
      </c>
      <c r="AI88" s="17">
        <v>4.6799999999999999E-5</v>
      </c>
      <c r="AJ88" s="1" t="s">
        <v>647</v>
      </c>
    </row>
    <row r="89" spans="1:36" x14ac:dyDescent="0.2">
      <c r="A89" s="1" t="s">
        <v>272</v>
      </c>
      <c r="B89" s="1">
        <v>27305.838640000002</v>
      </c>
      <c r="C89" s="1">
        <v>7.1820000000000004</v>
      </c>
      <c r="D89" s="1">
        <v>2</v>
      </c>
      <c r="E89" s="1">
        <v>67</v>
      </c>
      <c r="F89" s="1">
        <v>44.7</v>
      </c>
      <c r="G89" s="1" t="s">
        <v>1626</v>
      </c>
      <c r="H89" s="20" t="s">
        <v>1506</v>
      </c>
      <c r="I89" s="11">
        <v>1.5499999999999999E-122</v>
      </c>
      <c r="J89" s="2">
        <v>1599</v>
      </c>
      <c r="K89" s="2">
        <v>217</v>
      </c>
      <c r="L89" s="2">
        <v>208</v>
      </c>
      <c r="M89" s="12">
        <v>0.95899999999999996</v>
      </c>
      <c r="N89" s="12">
        <v>0.13600000000000001</v>
      </c>
      <c r="O89" s="12">
        <v>0.84799999999999998</v>
      </c>
      <c r="P89" s="2">
        <v>1</v>
      </c>
      <c r="Q89" s="2">
        <v>0</v>
      </c>
      <c r="R89" s="2">
        <v>915245359</v>
      </c>
      <c r="S89" s="2" t="s">
        <v>1627</v>
      </c>
      <c r="T89" s="1" t="s">
        <v>1242</v>
      </c>
      <c r="U89" s="1" t="s">
        <v>1243</v>
      </c>
      <c r="V89" s="1" t="s">
        <v>1244</v>
      </c>
      <c r="W89" s="25" t="s">
        <v>2213</v>
      </c>
      <c r="X89" s="26">
        <v>1.2617599999999999E-157</v>
      </c>
      <c r="Y89" s="27">
        <v>94.14</v>
      </c>
      <c r="Z89" s="1" t="s">
        <v>1939</v>
      </c>
      <c r="AB89" s="13" t="s">
        <v>1940</v>
      </c>
      <c r="AC89" s="13" t="s">
        <v>1940</v>
      </c>
      <c r="AD89" s="13" t="s">
        <v>1940</v>
      </c>
      <c r="AE89" s="13" t="s">
        <v>1940</v>
      </c>
      <c r="AF89" s="14">
        <v>1.8451067000000002E-2</v>
      </c>
      <c r="AG89" s="14">
        <v>0.63022611267715301</v>
      </c>
      <c r="AH89" s="1" t="s">
        <v>1939</v>
      </c>
      <c r="AI89" s="1" t="s">
        <v>1939</v>
      </c>
      <c r="AJ89" s="1" t="s">
        <v>678</v>
      </c>
    </row>
    <row r="90" spans="1:36" x14ac:dyDescent="0.2">
      <c r="A90" s="1" t="s">
        <v>140</v>
      </c>
      <c r="B90" s="1">
        <v>20791.772639999999</v>
      </c>
      <c r="C90" s="1">
        <v>8.2089999999999996</v>
      </c>
      <c r="D90" s="1">
        <v>7</v>
      </c>
      <c r="E90" s="1">
        <v>144</v>
      </c>
      <c r="G90" s="1" t="s">
        <v>1979</v>
      </c>
      <c r="H90" s="20" t="s">
        <v>1628</v>
      </c>
      <c r="I90" s="11">
        <v>1.3399999999999999E-73</v>
      </c>
      <c r="J90" s="2">
        <v>619</v>
      </c>
      <c r="K90" s="2">
        <v>184</v>
      </c>
      <c r="L90" s="2">
        <v>142</v>
      </c>
      <c r="M90" s="12">
        <v>0.77200000000000002</v>
      </c>
      <c r="N90" s="12">
        <v>0.29699999999999999</v>
      </c>
      <c r="O90" s="12">
        <v>1.0049999999999999</v>
      </c>
      <c r="P90" s="2">
        <v>1</v>
      </c>
      <c r="Q90" s="2">
        <v>0</v>
      </c>
      <c r="R90" s="2">
        <v>161674</v>
      </c>
      <c r="S90" s="2" t="s">
        <v>1629</v>
      </c>
      <c r="T90" s="1" t="s">
        <v>1058</v>
      </c>
      <c r="U90" s="1" t="s">
        <v>909</v>
      </c>
      <c r="V90" s="1" t="s">
        <v>910</v>
      </c>
      <c r="W90" s="25" t="s">
        <v>2131</v>
      </c>
      <c r="X90" s="26">
        <v>6.4418399999999997E-132</v>
      </c>
      <c r="Y90" s="27">
        <v>79.84</v>
      </c>
      <c r="Z90" s="1" t="s">
        <v>1939</v>
      </c>
      <c r="AB90" s="13" t="s">
        <v>1940</v>
      </c>
      <c r="AC90" s="13" t="s">
        <v>1940</v>
      </c>
      <c r="AD90" s="13" t="s">
        <v>1940</v>
      </c>
      <c r="AE90" s="13" t="s">
        <v>1940</v>
      </c>
      <c r="AF90" s="14">
        <v>1.5278056999999999E-2</v>
      </c>
      <c r="AG90" s="14">
        <v>0.630226112677155</v>
      </c>
      <c r="AH90" s="1">
        <v>0.100005604</v>
      </c>
      <c r="AI90" s="1">
        <v>1.0106399E-2</v>
      </c>
      <c r="AJ90" s="1" t="s">
        <v>544</v>
      </c>
    </row>
    <row r="91" spans="1:36" x14ac:dyDescent="0.2">
      <c r="A91" s="1" t="s">
        <v>217</v>
      </c>
      <c r="B91" s="1">
        <v>13051.732540000001</v>
      </c>
      <c r="C91" s="1">
        <v>8.6560000000000006</v>
      </c>
      <c r="D91" s="1">
        <v>4</v>
      </c>
      <c r="E91" s="1">
        <v>92</v>
      </c>
      <c r="F91" s="1">
        <v>45.2</v>
      </c>
      <c r="G91" s="1" t="s">
        <v>1980</v>
      </c>
      <c r="H91" s="20" t="s">
        <v>1630</v>
      </c>
      <c r="I91" s="11">
        <v>1.07002E-6</v>
      </c>
      <c r="J91" s="2">
        <v>1293</v>
      </c>
      <c r="K91" s="2">
        <v>64</v>
      </c>
      <c r="L91" s="2">
        <v>38</v>
      </c>
      <c r="M91" s="12">
        <v>0.59399999999999997</v>
      </c>
      <c r="N91" s="12">
        <v>4.9000000000000002E-2</v>
      </c>
      <c r="O91" s="12">
        <v>0.56100000000000005</v>
      </c>
      <c r="P91" s="2">
        <v>1</v>
      </c>
      <c r="Q91" s="2">
        <v>0</v>
      </c>
      <c r="R91" s="2">
        <v>253991875</v>
      </c>
      <c r="S91" s="2" t="s">
        <v>1631</v>
      </c>
      <c r="T91" s="1" t="s">
        <v>931</v>
      </c>
      <c r="U91" s="1" t="s">
        <v>1502</v>
      </c>
      <c r="V91" s="1" t="s">
        <v>1502</v>
      </c>
      <c r="W91" s="25" t="s">
        <v>2121</v>
      </c>
      <c r="X91" s="26">
        <v>6.3910900000000004E-81</v>
      </c>
      <c r="Y91" s="27">
        <v>66.89</v>
      </c>
      <c r="Z91" s="1" t="s">
        <v>1939</v>
      </c>
      <c r="AB91" s="13" t="s">
        <v>1940</v>
      </c>
      <c r="AC91" s="13" t="s">
        <v>1940</v>
      </c>
      <c r="AD91" s="13" t="s">
        <v>1940</v>
      </c>
      <c r="AE91" s="13" t="s">
        <v>1940</v>
      </c>
      <c r="AF91" s="14">
        <v>1.8539024000000001E-2</v>
      </c>
      <c r="AG91" s="14">
        <v>0.63034763778687997</v>
      </c>
      <c r="AH91" s="1">
        <v>9.809112E-3</v>
      </c>
      <c r="AI91" s="1">
        <v>1.6074484E-2</v>
      </c>
      <c r="AJ91" s="1" t="s">
        <v>623</v>
      </c>
    </row>
    <row r="92" spans="1:36" x14ac:dyDescent="0.2">
      <c r="A92" s="1" t="s">
        <v>312</v>
      </c>
      <c r="B92" s="1">
        <v>28224.42094</v>
      </c>
      <c r="C92" s="1">
        <v>7.548</v>
      </c>
      <c r="D92" s="1">
        <v>2</v>
      </c>
      <c r="E92" s="1">
        <v>55</v>
      </c>
      <c r="F92" s="1">
        <v>24.9</v>
      </c>
      <c r="G92" s="1" t="s">
        <v>1980</v>
      </c>
      <c r="H92" s="20" t="s">
        <v>1630</v>
      </c>
      <c r="I92" s="11">
        <v>4.9299999999999999E-30</v>
      </c>
      <c r="J92" s="2">
        <v>1293</v>
      </c>
      <c r="K92" s="2">
        <v>212</v>
      </c>
      <c r="L92" s="2">
        <v>110</v>
      </c>
      <c r="M92" s="12">
        <v>0.51900000000000002</v>
      </c>
      <c r="N92" s="12">
        <v>0.16400000000000001</v>
      </c>
      <c r="O92" s="12">
        <v>0.85499999999999998</v>
      </c>
      <c r="P92" s="2">
        <v>1</v>
      </c>
      <c r="Q92" s="2">
        <v>0</v>
      </c>
      <c r="R92" s="2">
        <v>253991875</v>
      </c>
      <c r="S92" s="2" t="s">
        <v>1631</v>
      </c>
      <c r="T92" s="1" t="s">
        <v>1299</v>
      </c>
      <c r="U92" s="1" t="s">
        <v>1502</v>
      </c>
      <c r="V92" s="1" t="s">
        <v>1502</v>
      </c>
      <c r="W92" s="25" t="s">
        <v>2121</v>
      </c>
      <c r="X92" s="28">
        <v>0</v>
      </c>
      <c r="Y92" s="27">
        <v>68.739999999999995</v>
      </c>
      <c r="Z92" s="1" t="s">
        <v>1939</v>
      </c>
      <c r="AB92" s="13" t="s">
        <v>1940</v>
      </c>
      <c r="AC92" s="13" t="s">
        <v>1940</v>
      </c>
      <c r="AD92" s="13" t="s">
        <v>1940</v>
      </c>
      <c r="AE92" s="13" t="s">
        <v>1940</v>
      </c>
      <c r="AF92" s="14">
        <v>1.4784769E-2</v>
      </c>
      <c r="AG92" s="14">
        <v>0.63022611267715301</v>
      </c>
      <c r="AH92" s="1" t="s">
        <v>1939</v>
      </c>
      <c r="AI92" s="1" t="s">
        <v>1939</v>
      </c>
      <c r="AJ92" s="1" t="s">
        <v>719</v>
      </c>
    </row>
    <row r="93" spans="1:36" x14ac:dyDescent="0.2">
      <c r="A93" s="1" t="s">
        <v>55</v>
      </c>
      <c r="B93" s="1">
        <v>26695.705440000002</v>
      </c>
      <c r="C93" s="1">
        <v>6.9240000000000004</v>
      </c>
      <c r="D93" s="1">
        <v>15</v>
      </c>
      <c r="E93" s="1">
        <v>347</v>
      </c>
      <c r="F93" s="1">
        <v>58.5</v>
      </c>
      <c r="G93" s="1" t="s">
        <v>1980</v>
      </c>
      <c r="H93" s="20" t="s">
        <v>1630</v>
      </c>
      <c r="I93" s="11">
        <v>1.3E-28</v>
      </c>
      <c r="J93" s="2">
        <v>1293</v>
      </c>
      <c r="K93" s="2">
        <v>200</v>
      </c>
      <c r="L93" s="2">
        <v>107</v>
      </c>
      <c r="M93" s="12">
        <v>0.53500000000000003</v>
      </c>
      <c r="N93" s="12">
        <v>0.155</v>
      </c>
      <c r="O93" s="12">
        <v>0.85099999999999998</v>
      </c>
      <c r="P93" s="2">
        <v>1</v>
      </c>
      <c r="Q93" s="2">
        <v>0</v>
      </c>
      <c r="R93" s="2">
        <v>253991875</v>
      </c>
      <c r="S93" s="2" t="s">
        <v>1631</v>
      </c>
      <c r="T93" s="1" t="s">
        <v>907</v>
      </c>
      <c r="U93" s="1" t="s">
        <v>1502</v>
      </c>
      <c r="V93" s="1" t="s">
        <v>1502</v>
      </c>
      <c r="W93" s="25" t="s">
        <v>2121</v>
      </c>
      <c r="X93" s="26">
        <v>2.2363999999999999E-175</v>
      </c>
      <c r="Y93" s="27">
        <v>72.84</v>
      </c>
      <c r="Z93" s="1" t="s">
        <v>1939</v>
      </c>
      <c r="AB93" s="13" t="s">
        <v>1940</v>
      </c>
      <c r="AC93" s="13" t="s">
        <v>1940</v>
      </c>
      <c r="AD93" s="13" t="s">
        <v>1940</v>
      </c>
      <c r="AE93" s="13" t="s">
        <v>1940</v>
      </c>
      <c r="AF93" s="14">
        <v>2.1173556999999999E-2</v>
      </c>
      <c r="AG93" s="14">
        <v>0.63022611267715301</v>
      </c>
      <c r="AH93" s="1" t="s">
        <v>1939</v>
      </c>
      <c r="AI93" s="1" t="s">
        <v>1939</v>
      </c>
      <c r="AJ93" s="1" t="s">
        <v>454</v>
      </c>
    </row>
    <row r="94" spans="1:36" x14ac:dyDescent="0.2">
      <c r="A94" s="1" t="s">
        <v>49</v>
      </c>
      <c r="B94" s="1">
        <v>26667.608240000001</v>
      </c>
      <c r="C94" s="1">
        <v>6.69</v>
      </c>
      <c r="D94" s="1">
        <v>15</v>
      </c>
      <c r="E94" s="1">
        <v>386</v>
      </c>
      <c r="F94" s="1">
        <v>52.1</v>
      </c>
      <c r="G94" s="1" t="s">
        <v>1980</v>
      </c>
      <c r="H94" s="20" t="s">
        <v>1630</v>
      </c>
      <c r="I94" s="11">
        <v>1.58E-28</v>
      </c>
      <c r="J94" s="2">
        <v>1293</v>
      </c>
      <c r="K94" s="2">
        <v>200</v>
      </c>
      <c r="L94" s="2">
        <v>107</v>
      </c>
      <c r="M94" s="12">
        <v>0.53500000000000003</v>
      </c>
      <c r="N94" s="12">
        <v>0.155</v>
      </c>
      <c r="O94" s="12">
        <v>0.85099999999999998</v>
      </c>
      <c r="P94" s="2">
        <v>1</v>
      </c>
      <c r="Q94" s="2">
        <v>0</v>
      </c>
      <c r="R94" s="2">
        <v>253991875</v>
      </c>
      <c r="S94" s="2" t="s">
        <v>1631</v>
      </c>
      <c r="T94" s="1" t="s">
        <v>897</v>
      </c>
      <c r="U94" s="1" t="s">
        <v>1502</v>
      </c>
      <c r="V94" s="1" t="s">
        <v>1502</v>
      </c>
      <c r="W94" s="25" t="s">
        <v>2121</v>
      </c>
      <c r="X94" s="26">
        <v>2.97479E-175</v>
      </c>
      <c r="Y94" s="27">
        <v>72.760000000000005</v>
      </c>
      <c r="Z94" s="1" t="s">
        <v>1939</v>
      </c>
      <c r="AB94" s="13" t="s">
        <v>1940</v>
      </c>
      <c r="AC94" s="13" t="s">
        <v>1940</v>
      </c>
      <c r="AD94" s="13" t="s">
        <v>1940</v>
      </c>
      <c r="AE94" s="13" t="s">
        <v>1940</v>
      </c>
      <c r="AF94" s="14">
        <v>2.2283069999999999E-2</v>
      </c>
      <c r="AG94" s="14">
        <v>0.63022611267715301</v>
      </c>
      <c r="AH94" s="1" t="s">
        <v>1939</v>
      </c>
      <c r="AI94" s="1" t="s">
        <v>1939</v>
      </c>
      <c r="AJ94" s="1" t="s">
        <v>448</v>
      </c>
    </row>
    <row r="95" spans="1:36" x14ac:dyDescent="0.2">
      <c r="A95" s="1" t="s">
        <v>230</v>
      </c>
      <c r="B95" s="1">
        <v>11904.296039999999</v>
      </c>
      <c r="C95" s="1">
        <v>3.919</v>
      </c>
      <c r="D95" s="1">
        <v>3</v>
      </c>
      <c r="E95" s="1">
        <v>86</v>
      </c>
      <c r="F95" s="1">
        <v>51.8</v>
      </c>
      <c r="G95" s="1" t="s">
        <v>1980</v>
      </c>
      <c r="H95" s="20" t="s">
        <v>1630</v>
      </c>
      <c r="I95" s="11">
        <v>1.7E-12</v>
      </c>
      <c r="J95" s="2">
        <v>1293</v>
      </c>
      <c r="K95" s="2">
        <v>98</v>
      </c>
      <c r="L95" s="2">
        <v>51</v>
      </c>
      <c r="M95" s="12">
        <v>0.52</v>
      </c>
      <c r="N95" s="12">
        <v>7.5999999999999998E-2</v>
      </c>
      <c r="O95" s="12">
        <v>0.89900000000000002</v>
      </c>
      <c r="P95" s="2">
        <v>1</v>
      </c>
      <c r="Q95" s="2">
        <v>0</v>
      </c>
      <c r="R95" s="2">
        <v>253991875</v>
      </c>
      <c r="S95" s="2" t="s">
        <v>1631</v>
      </c>
      <c r="T95" s="1" t="s">
        <v>931</v>
      </c>
      <c r="U95" s="1" t="s">
        <v>1502</v>
      </c>
      <c r="V95" s="1" t="s">
        <v>1502</v>
      </c>
      <c r="W95" s="25" t="s">
        <v>2121</v>
      </c>
      <c r="X95" s="26">
        <v>4.6443400000000004E-75</v>
      </c>
      <c r="Y95" s="27">
        <v>70.08</v>
      </c>
      <c r="Z95" s="1" t="s">
        <v>1939</v>
      </c>
      <c r="AB95" s="13" t="s">
        <v>1940</v>
      </c>
      <c r="AC95" s="13" t="s">
        <v>1940</v>
      </c>
      <c r="AD95" s="13" t="s">
        <v>1940</v>
      </c>
      <c r="AE95" s="13" t="s">
        <v>1940</v>
      </c>
      <c r="AF95" s="14">
        <v>8.527003E-3</v>
      </c>
      <c r="AG95" s="14">
        <v>0.63023383300291902</v>
      </c>
      <c r="AH95" s="1">
        <v>1.575597E-3</v>
      </c>
      <c r="AI95" s="17">
        <v>2.87E-5</v>
      </c>
      <c r="AJ95" s="1" t="s">
        <v>636</v>
      </c>
    </row>
    <row r="96" spans="1:36" x14ac:dyDescent="0.2">
      <c r="A96" s="1" t="s">
        <v>2099</v>
      </c>
      <c r="B96" s="1">
        <v>23899.431140000001</v>
      </c>
      <c r="C96" s="1">
        <v>7.0060000000000002</v>
      </c>
      <c r="D96" s="1">
        <v>11</v>
      </c>
      <c r="E96" s="1">
        <v>269</v>
      </c>
      <c r="F96" s="1">
        <v>72.3</v>
      </c>
      <c r="G96" s="1" t="s">
        <v>1611</v>
      </c>
      <c r="H96" s="20" t="s">
        <v>1612</v>
      </c>
      <c r="I96" s="11">
        <v>1.0500000000000001E-101</v>
      </c>
      <c r="J96" s="2">
        <v>763</v>
      </c>
      <c r="K96" s="2">
        <v>210</v>
      </c>
      <c r="L96" s="2">
        <v>171</v>
      </c>
      <c r="M96" s="12">
        <v>0.81399999999999995</v>
      </c>
      <c r="N96" s="12">
        <v>0.27500000000000002</v>
      </c>
      <c r="O96" s="12">
        <v>0.99099999999999999</v>
      </c>
      <c r="P96" s="2">
        <v>1</v>
      </c>
      <c r="Q96" s="2">
        <v>0</v>
      </c>
      <c r="R96" s="2">
        <v>25005299</v>
      </c>
      <c r="S96" s="2" t="s">
        <v>1613</v>
      </c>
      <c r="T96" s="1" t="s">
        <v>934</v>
      </c>
      <c r="U96" s="1" t="s">
        <v>1502</v>
      </c>
      <c r="V96" s="1" t="s">
        <v>1502</v>
      </c>
      <c r="W96" s="25" t="s">
        <v>2121</v>
      </c>
      <c r="X96" s="26">
        <v>2.5786299999999999E-157</v>
      </c>
      <c r="Y96" s="27">
        <v>80.94</v>
      </c>
      <c r="Z96" s="1" t="s">
        <v>1939</v>
      </c>
      <c r="AB96" s="13" t="s">
        <v>1940</v>
      </c>
      <c r="AC96" s="13" t="s">
        <v>1940</v>
      </c>
      <c r="AD96" s="13" t="s">
        <v>1940</v>
      </c>
      <c r="AE96" s="13" t="s">
        <v>1940</v>
      </c>
      <c r="AF96" s="14">
        <v>9.2624296999999994E-2</v>
      </c>
      <c r="AG96" s="14">
        <v>0.63022611267715301</v>
      </c>
      <c r="AH96" s="1" t="s">
        <v>1939</v>
      </c>
      <c r="AI96" s="1" t="s">
        <v>1939</v>
      </c>
      <c r="AJ96" s="1" t="s">
        <v>470</v>
      </c>
    </row>
    <row r="97" spans="1:36" x14ac:dyDescent="0.2">
      <c r="A97" s="1" t="s">
        <v>202</v>
      </c>
      <c r="B97" s="1">
        <v>16803.51484</v>
      </c>
      <c r="C97" s="1">
        <v>9.8209999999999997</v>
      </c>
      <c r="D97" s="1">
        <v>3</v>
      </c>
      <c r="E97" s="1">
        <v>102</v>
      </c>
      <c r="F97" s="1">
        <v>22.3</v>
      </c>
      <c r="G97" s="1" t="s">
        <v>1611</v>
      </c>
      <c r="H97" s="20" t="s">
        <v>1612</v>
      </c>
      <c r="I97" s="11">
        <v>1.7999999999999999E-14</v>
      </c>
      <c r="J97" s="2">
        <v>763</v>
      </c>
      <c r="K97" s="2">
        <v>58</v>
      </c>
      <c r="L97" s="2">
        <v>44</v>
      </c>
      <c r="M97" s="12">
        <v>0.75900000000000001</v>
      </c>
      <c r="N97" s="12">
        <v>7.5999999999999998E-2</v>
      </c>
      <c r="O97" s="12">
        <v>0.39500000000000002</v>
      </c>
      <c r="P97" s="2">
        <v>1</v>
      </c>
      <c r="Q97" s="2">
        <v>0</v>
      </c>
      <c r="R97" s="2">
        <v>25005299</v>
      </c>
      <c r="S97" s="2" t="s">
        <v>1613</v>
      </c>
      <c r="T97" s="1" t="s">
        <v>931</v>
      </c>
      <c r="U97" s="1" t="s">
        <v>1502</v>
      </c>
      <c r="V97" s="1" t="s">
        <v>1502</v>
      </c>
      <c r="W97" s="25" t="s">
        <v>2121</v>
      </c>
      <c r="X97" s="26">
        <v>4.1015700000000001E-105</v>
      </c>
      <c r="Y97" s="27">
        <v>80.23</v>
      </c>
      <c r="Z97" s="1" t="s">
        <v>1939</v>
      </c>
      <c r="AB97" s="13" t="s">
        <v>1940</v>
      </c>
      <c r="AC97" s="13" t="s">
        <v>1940</v>
      </c>
      <c r="AD97" s="13" t="s">
        <v>1940</v>
      </c>
      <c r="AE97" s="13" t="s">
        <v>1940</v>
      </c>
      <c r="AF97" s="14">
        <v>0.13873102100000001</v>
      </c>
      <c r="AG97" s="14">
        <v>0.63022619543171599</v>
      </c>
      <c r="AH97" s="1">
        <v>0.24114999000000001</v>
      </c>
      <c r="AI97" s="1">
        <v>0.15503226000000001</v>
      </c>
      <c r="AJ97" s="1" t="s">
        <v>608</v>
      </c>
    </row>
    <row r="98" spans="1:36" x14ac:dyDescent="0.2">
      <c r="A98" s="1" t="s">
        <v>358</v>
      </c>
      <c r="B98" s="1">
        <v>30712.652340000001</v>
      </c>
      <c r="C98" s="1">
        <v>7.9729999999999999</v>
      </c>
      <c r="D98" s="1">
        <v>1</v>
      </c>
      <c r="E98" s="1">
        <v>46</v>
      </c>
      <c r="F98" s="1">
        <v>12.9</v>
      </c>
      <c r="G98" s="1" t="s">
        <v>1632</v>
      </c>
      <c r="H98" s="20" t="s">
        <v>1506</v>
      </c>
      <c r="I98" s="11">
        <v>1.27E-167</v>
      </c>
      <c r="J98" s="2">
        <v>1482</v>
      </c>
      <c r="K98" s="2">
        <v>253</v>
      </c>
      <c r="L98" s="2">
        <v>240</v>
      </c>
      <c r="M98" s="12">
        <v>0.94899999999999995</v>
      </c>
      <c r="N98" s="12">
        <v>0.17100000000000001</v>
      </c>
      <c r="O98" s="12">
        <v>0.96199999999999997</v>
      </c>
      <c r="P98" s="2">
        <v>1</v>
      </c>
      <c r="Q98" s="2">
        <v>0</v>
      </c>
      <c r="R98" s="2">
        <v>915261187</v>
      </c>
      <c r="S98" s="2" t="s">
        <v>1633</v>
      </c>
      <c r="T98" s="1" t="s">
        <v>1376</v>
      </c>
      <c r="U98" s="1" t="s">
        <v>965</v>
      </c>
      <c r="V98" s="1" t="s">
        <v>966</v>
      </c>
      <c r="W98" s="25" t="s">
        <v>2289</v>
      </c>
      <c r="X98" s="28">
        <v>0</v>
      </c>
      <c r="Y98" s="27">
        <v>90.29</v>
      </c>
      <c r="Z98" s="1" t="s">
        <v>1939</v>
      </c>
      <c r="AB98" s="13" t="s">
        <v>1940</v>
      </c>
      <c r="AC98" s="13" t="s">
        <v>1940</v>
      </c>
      <c r="AD98" s="13" t="s">
        <v>1940</v>
      </c>
      <c r="AE98" s="13" t="s">
        <v>1940</v>
      </c>
      <c r="AF98" s="14">
        <v>5.0294164000000002E-2</v>
      </c>
      <c r="AG98" s="14">
        <v>0.63022611267715301</v>
      </c>
      <c r="AH98" s="1" t="s">
        <v>1939</v>
      </c>
      <c r="AI98" s="1" t="s">
        <v>1939</v>
      </c>
      <c r="AJ98" s="1" t="s">
        <v>770</v>
      </c>
    </row>
    <row r="99" spans="1:36" x14ac:dyDescent="0.2">
      <c r="A99" s="1" t="s">
        <v>156</v>
      </c>
      <c r="B99" s="1">
        <v>35981.343240000002</v>
      </c>
      <c r="C99" s="1">
        <v>5.976</v>
      </c>
      <c r="D99" s="1">
        <v>3</v>
      </c>
      <c r="E99" s="1">
        <v>127</v>
      </c>
      <c r="F99" s="1">
        <v>47.2</v>
      </c>
      <c r="G99" s="1" t="s">
        <v>1981</v>
      </c>
      <c r="H99" s="20" t="s">
        <v>1557</v>
      </c>
      <c r="I99" s="2">
        <v>0</v>
      </c>
      <c r="J99" s="2">
        <v>1335</v>
      </c>
      <c r="K99" s="2">
        <v>380</v>
      </c>
      <c r="L99" s="2">
        <v>306</v>
      </c>
      <c r="M99" s="12">
        <v>0.80500000000000005</v>
      </c>
      <c r="N99" s="12">
        <v>0.28499999999999998</v>
      </c>
      <c r="O99" s="12">
        <v>1.169</v>
      </c>
      <c r="P99" s="2">
        <v>1</v>
      </c>
      <c r="Q99" s="2">
        <v>0</v>
      </c>
      <c r="R99" s="2">
        <v>268534953</v>
      </c>
      <c r="S99" s="2" t="s">
        <v>1634</v>
      </c>
      <c r="T99" s="1" t="s">
        <v>1084</v>
      </c>
      <c r="U99" s="1" t="s">
        <v>1085</v>
      </c>
      <c r="V99" s="1" t="s">
        <v>1086</v>
      </c>
      <c r="W99" s="25" t="s">
        <v>2192</v>
      </c>
      <c r="X99" s="28">
        <v>0</v>
      </c>
      <c r="Y99" s="27">
        <v>82.05</v>
      </c>
      <c r="Z99" s="1" t="s">
        <v>1939</v>
      </c>
      <c r="AB99" s="13" t="s">
        <v>1940</v>
      </c>
      <c r="AC99" s="13" t="s">
        <v>1940</v>
      </c>
      <c r="AD99" s="13" t="s">
        <v>1940</v>
      </c>
      <c r="AE99" s="13" t="s">
        <v>1940</v>
      </c>
      <c r="AF99" s="14">
        <v>1.0145703000000001E-2</v>
      </c>
      <c r="AG99" s="14">
        <v>0.63022611267715301</v>
      </c>
      <c r="AH99" s="1" t="s">
        <v>1939</v>
      </c>
      <c r="AI99" s="1" t="s">
        <v>1939</v>
      </c>
      <c r="AJ99" s="1" t="s">
        <v>561</v>
      </c>
    </row>
    <row r="100" spans="1:36" x14ac:dyDescent="0.2">
      <c r="A100" s="1" t="s">
        <v>381</v>
      </c>
      <c r="B100" s="1">
        <v>64666.141239999997</v>
      </c>
      <c r="C100" s="1">
        <v>5.9960000000000004</v>
      </c>
      <c r="D100" s="1">
        <v>1</v>
      </c>
      <c r="E100" s="1">
        <v>42</v>
      </c>
      <c r="F100" s="1">
        <v>17.5</v>
      </c>
      <c r="G100" s="1" t="s">
        <v>1944</v>
      </c>
      <c r="H100" s="20" t="s">
        <v>1506</v>
      </c>
      <c r="I100" s="2">
        <v>0</v>
      </c>
      <c r="J100" s="2">
        <v>1746</v>
      </c>
      <c r="K100" s="2">
        <v>438</v>
      </c>
      <c r="L100" s="2">
        <v>416</v>
      </c>
      <c r="M100" s="12">
        <v>0.95</v>
      </c>
      <c r="N100" s="12">
        <v>0.251</v>
      </c>
      <c r="O100" s="12">
        <v>0.74399999999999999</v>
      </c>
      <c r="P100" s="2">
        <v>2</v>
      </c>
      <c r="Q100" s="2">
        <v>0</v>
      </c>
      <c r="R100" s="2">
        <v>915262748</v>
      </c>
      <c r="S100" s="2" t="s">
        <v>1635</v>
      </c>
      <c r="T100" s="1" t="s">
        <v>1416</v>
      </c>
      <c r="U100" s="1" t="s">
        <v>1417</v>
      </c>
      <c r="V100" s="1" t="s">
        <v>1418</v>
      </c>
      <c r="W100" s="25" t="s">
        <v>2306</v>
      </c>
      <c r="X100" s="28">
        <v>0</v>
      </c>
      <c r="Y100" s="27">
        <v>90.56</v>
      </c>
      <c r="Z100" s="1" t="s">
        <v>860</v>
      </c>
      <c r="AA100" s="1" t="s">
        <v>2079</v>
      </c>
      <c r="AB100" s="1">
        <v>99</v>
      </c>
      <c r="AC100" s="17">
        <v>2.9999999999999998E-25</v>
      </c>
      <c r="AD100" s="1">
        <v>48.46</v>
      </c>
      <c r="AE100" s="1">
        <v>50.77</v>
      </c>
      <c r="AF100" s="14">
        <v>7.2997579999999999E-3</v>
      </c>
      <c r="AG100" s="14">
        <v>0.63022611267715301</v>
      </c>
      <c r="AH100" s="1" t="s">
        <v>1939</v>
      </c>
      <c r="AI100" s="1" t="s">
        <v>1939</v>
      </c>
      <c r="AJ100" s="1" t="s">
        <v>798</v>
      </c>
    </row>
    <row r="101" spans="1:36" x14ac:dyDescent="0.2">
      <c r="A101" s="1" t="s">
        <v>359</v>
      </c>
      <c r="B101" s="1">
        <v>39444.210440000003</v>
      </c>
      <c r="C101" s="1">
        <v>7.6559999999999997</v>
      </c>
      <c r="D101" s="1">
        <v>1</v>
      </c>
      <c r="E101" s="1">
        <v>46</v>
      </c>
      <c r="F101" s="1">
        <v>30.1</v>
      </c>
      <c r="G101" s="1" t="s">
        <v>1982</v>
      </c>
      <c r="H101" s="20" t="s">
        <v>1510</v>
      </c>
      <c r="I101" s="11">
        <v>8.8599999999999995E-91</v>
      </c>
      <c r="J101" s="2">
        <v>1353</v>
      </c>
      <c r="K101" s="2">
        <v>369</v>
      </c>
      <c r="L101" s="2">
        <v>220</v>
      </c>
      <c r="M101" s="12">
        <v>0.59599999999999997</v>
      </c>
      <c r="N101" s="12">
        <v>0.27300000000000002</v>
      </c>
      <c r="O101" s="12">
        <v>1.042</v>
      </c>
      <c r="P101" s="2">
        <v>2</v>
      </c>
      <c r="Q101" s="2">
        <v>0</v>
      </c>
      <c r="R101" s="2">
        <v>920726395</v>
      </c>
      <c r="S101" s="2" t="s">
        <v>1605</v>
      </c>
      <c r="T101" s="1" t="s">
        <v>1377</v>
      </c>
      <c r="U101" s="1" t="s">
        <v>889</v>
      </c>
      <c r="V101" s="1" t="s">
        <v>890</v>
      </c>
      <c r="W101" s="25" t="s">
        <v>2121</v>
      </c>
      <c r="X101" s="28">
        <v>0</v>
      </c>
      <c r="Y101" s="27">
        <v>88.08</v>
      </c>
      <c r="Z101" s="1" t="s">
        <v>1939</v>
      </c>
      <c r="AB101" s="13" t="s">
        <v>1940</v>
      </c>
      <c r="AC101" s="13" t="s">
        <v>1940</v>
      </c>
      <c r="AD101" s="13" t="s">
        <v>1940</v>
      </c>
      <c r="AE101" s="13" t="s">
        <v>1940</v>
      </c>
      <c r="AF101" s="14">
        <v>5.9273134999999998E-2</v>
      </c>
      <c r="AG101" s="14">
        <v>0.63022611267715301</v>
      </c>
      <c r="AH101" s="1" t="s">
        <v>1939</v>
      </c>
      <c r="AI101" s="1" t="s">
        <v>1939</v>
      </c>
      <c r="AJ101" s="1" t="s">
        <v>771</v>
      </c>
    </row>
    <row r="102" spans="1:36" x14ac:dyDescent="0.2">
      <c r="A102" s="1" t="s">
        <v>351</v>
      </c>
      <c r="B102" s="1">
        <v>16824.588039999999</v>
      </c>
      <c r="C102" s="1">
        <v>3.9710000000000001</v>
      </c>
      <c r="D102" s="1">
        <v>1</v>
      </c>
      <c r="E102" s="1">
        <v>47</v>
      </c>
      <c r="G102" s="1" t="s">
        <v>1983</v>
      </c>
      <c r="H102" s="20" t="s">
        <v>1636</v>
      </c>
      <c r="I102" s="11">
        <v>2.3100000000000001E-101</v>
      </c>
      <c r="J102" s="2">
        <v>627</v>
      </c>
      <c r="K102" s="2">
        <v>149</v>
      </c>
      <c r="L102" s="2">
        <v>149</v>
      </c>
      <c r="M102" s="12">
        <v>1</v>
      </c>
      <c r="N102" s="12">
        <v>0.23799999999999999</v>
      </c>
      <c r="O102" s="12">
        <v>1</v>
      </c>
      <c r="P102" s="2">
        <v>2</v>
      </c>
      <c r="Q102" s="2">
        <v>0</v>
      </c>
      <c r="R102" s="2">
        <v>1096257349</v>
      </c>
      <c r="S102" s="2" t="s">
        <v>1637</v>
      </c>
      <c r="T102" s="1" t="s">
        <v>1364</v>
      </c>
      <c r="U102" s="1" t="s">
        <v>1365</v>
      </c>
      <c r="V102" s="1" t="s">
        <v>1366</v>
      </c>
      <c r="W102" s="25" t="s">
        <v>2284</v>
      </c>
      <c r="X102" s="26">
        <v>3.5725999999999997E-102</v>
      </c>
      <c r="Y102" s="27">
        <v>100</v>
      </c>
      <c r="Z102" s="1" t="s">
        <v>1939</v>
      </c>
      <c r="AB102" s="13" t="s">
        <v>1940</v>
      </c>
      <c r="AC102" s="13" t="s">
        <v>1940</v>
      </c>
      <c r="AD102" s="13" t="s">
        <v>1940</v>
      </c>
      <c r="AE102" s="13" t="s">
        <v>1940</v>
      </c>
      <c r="AF102" s="14">
        <v>1.6434774999999999E-2</v>
      </c>
      <c r="AG102" s="14">
        <v>0.63022611267717499</v>
      </c>
      <c r="AH102" s="1">
        <v>3.5451829999999999E-3</v>
      </c>
      <c r="AI102" s="1">
        <v>2.3844809999999999E-3</v>
      </c>
      <c r="AJ102" s="1" t="s">
        <v>762</v>
      </c>
    </row>
    <row r="103" spans="1:36" x14ac:dyDescent="0.2">
      <c r="A103" s="1" t="s">
        <v>2100</v>
      </c>
      <c r="B103" s="1">
        <v>27797.889940000001</v>
      </c>
      <c r="C103" s="1">
        <v>9.09</v>
      </c>
      <c r="D103" s="1">
        <v>1</v>
      </c>
      <c r="E103" s="1">
        <v>47</v>
      </c>
      <c r="F103" s="1">
        <v>14</v>
      </c>
      <c r="G103" s="1" t="s">
        <v>1984</v>
      </c>
      <c r="H103" s="20" t="s">
        <v>1638</v>
      </c>
      <c r="I103" s="11">
        <v>4.08E-41</v>
      </c>
      <c r="J103" s="2">
        <v>2026</v>
      </c>
      <c r="K103" s="2">
        <v>242</v>
      </c>
      <c r="L103" s="2">
        <v>135</v>
      </c>
      <c r="M103" s="12">
        <v>0.55800000000000005</v>
      </c>
      <c r="N103" s="12">
        <v>0.11899999999999999</v>
      </c>
      <c r="O103" s="12">
        <v>1</v>
      </c>
      <c r="P103" s="2">
        <v>1</v>
      </c>
      <c r="Q103" s="2">
        <v>0</v>
      </c>
      <c r="R103" s="2">
        <v>47825421</v>
      </c>
      <c r="S103" s="2" t="s">
        <v>1639</v>
      </c>
      <c r="T103" s="1" t="s">
        <v>1367</v>
      </c>
      <c r="U103" s="1" t="s">
        <v>1502</v>
      </c>
      <c r="V103" s="1" t="s">
        <v>1502</v>
      </c>
      <c r="W103" s="25" t="s">
        <v>2285</v>
      </c>
      <c r="X103" s="26">
        <v>1.36206E-163</v>
      </c>
      <c r="Y103" s="27">
        <v>66.36</v>
      </c>
      <c r="Z103" s="1" t="s">
        <v>1939</v>
      </c>
      <c r="AB103" s="13" t="s">
        <v>1940</v>
      </c>
      <c r="AC103" s="13" t="s">
        <v>1940</v>
      </c>
      <c r="AD103" s="13" t="s">
        <v>1940</v>
      </c>
      <c r="AE103" s="13" t="s">
        <v>1940</v>
      </c>
      <c r="AF103" s="14">
        <v>2.6594484000000002E-2</v>
      </c>
      <c r="AG103" s="14">
        <v>0.63022611267715301</v>
      </c>
      <c r="AH103" s="1" t="s">
        <v>1939</v>
      </c>
      <c r="AI103" s="1" t="s">
        <v>1939</v>
      </c>
      <c r="AJ103" s="1" t="s">
        <v>763</v>
      </c>
    </row>
    <row r="104" spans="1:36" x14ac:dyDescent="0.2">
      <c r="A104" s="1" t="s">
        <v>46</v>
      </c>
      <c r="B104" s="1">
        <v>34910.433040000004</v>
      </c>
      <c r="C104" s="1">
        <v>7.1289999999999996</v>
      </c>
      <c r="D104" s="1">
        <v>20</v>
      </c>
      <c r="E104" s="1">
        <v>415</v>
      </c>
      <c r="F104" s="1">
        <v>78.2</v>
      </c>
      <c r="G104" s="1" t="s">
        <v>1946</v>
      </c>
      <c r="H104" s="20" t="s">
        <v>1527</v>
      </c>
      <c r="I104" s="2">
        <v>0</v>
      </c>
      <c r="J104" s="2">
        <v>969</v>
      </c>
      <c r="K104" s="2">
        <v>296</v>
      </c>
      <c r="L104" s="2">
        <v>286</v>
      </c>
      <c r="M104" s="12">
        <v>0.96599999999999997</v>
      </c>
      <c r="N104" s="12">
        <v>0.30499999999999999</v>
      </c>
      <c r="O104" s="12">
        <v>0.96399999999999997</v>
      </c>
      <c r="P104" s="2">
        <v>1</v>
      </c>
      <c r="Q104" s="2">
        <v>0</v>
      </c>
      <c r="R104" s="2">
        <v>341864436</v>
      </c>
      <c r="S104" s="2" t="s">
        <v>1640</v>
      </c>
      <c r="T104" s="1" t="s">
        <v>892</v>
      </c>
      <c r="U104" s="1" t="s">
        <v>893</v>
      </c>
      <c r="V104" s="1" t="s">
        <v>894</v>
      </c>
      <c r="W104" s="25" t="s">
        <v>2127</v>
      </c>
      <c r="X104" s="28">
        <v>0</v>
      </c>
      <c r="Y104" s="27">
        <v>93.94</v>
      </c>
      <c r="Z104" s="1" t="s">
        <v>851</v>
      </c>
      <c r="AA104" s="1" t="s">
        <v>2080</v>
      </c>
      <c r="AB104" s="1">
        <v>53.9</v>
      </c>
      <c r="AC104" s="17">
        <v>2.0000000000000001E-9</v>
      </c>
      <c r="AD104" s="1">
        <v>31.73</v>
      </c>
      <c r="AE104" s="1">
        <v>48.08</v>
      </c>
      <c r="AF104" s="14">
        <v>2.1218132000000001E-2</v>
      </c>
      <c r="AG104" s="14">
        <v>0.63022611267715301</v>
      </c>
      <c r="AH104" s="1" t="s">
        <v>1939</v>
      </c>
      <c r="AI104" s="1" t="s">
        <v>1939</v>
      </c>
      <c r="AJ104" s="1" t="s">
        <v>445</v>
      </c>
    </row>
    <row r="105" spans="1:36" x14ac:dyDescent="0.2">
      <c r="A105" s="1" t="s">
        <v>298</v>
      </c>
      <c r="B105" s="1">
        <v>11002.57114</v>
      </c>
      <c r="C105" s="1">
        <v>6.0030000000000001</v>
      </c>
      <c r="D105" s="1">
        <v>2</v>
      </c>
      <c r="E105" s="1">
        <v>60</v>
      </c>
      <c r="F105" s="1">
        <v>21.6</v>
      </c>
      <c r="G105" s="1" t="s">
        <v>1641</v>
      </c>
      <c r="H105" s="20" t="s">
        <v>1510</v>
      </c>
      <c r="I105" s="11">
        <v>2.7500000000000001E-23</v>
      </c>
      <c r="J105" s="2">
        <v>41849371</v>
      </c>
      <c r="K105" s="2">
        <v>53</v>
      </c>
      <c r="L105" s="2">
        <v>50</v>
      </c>
      <c r="M105" s="12">
        <v>0.94299999999999995</v>
      </c>
      <c r="N105" s="12">
        <v>0</v>
      </c>
      <c r="O105" s="12">
        <v>0.52500000000000002</v>
      </c>
      <c r="P105" s="2">
        <v>14</v>
      </c>
      <c r="Q105" s="2">
        <v>0</v>
      </c>
      <c r="R105" s="2">
        <v>1710396441</v>
      </c>
      <c r="S105" s="2" t="s">
        <v>1642</v>
      </c>
      <c r="T105" s="1" t="s">
        <v>973</v>
      </c>
      <c r="U105" s="1" t="s">
        <v>973</v>
      </c>
      <c r="V105" s="1" t="s">
        <v>973</v>
      </c>
      <c r="W105" s="25" t="s">
        <v>2257</v>
      </c>
      <c r="X105" s="26">
        <v>1.3284900000000001E-69</v>
      </c>
      <c r="Y105" s="27">
        <v>76.3</v>
      </c>
      <c r="Z105" s="1" t="s">
        <v>1939</v>
      </c>
      <c r="AB105" s="13" t="s">
        <v>1940</v>
      </c>
      <c r="AC105" s="13" t="s">
        <v>1940</v>
      </c>
      <c r="AD105" s="13" t="s">
        <v>1940</v>
      </c>
      <c r="AE105" s="13" t="s">
        <v>1940</v>
      </c>
      <c r="AF105" s="14">
        <v>0.16366593600000001</v>
      </c>
      <c r="AG105" s="14">
        <v>0.63146045233931603</v>
      </c>
      <c r="AH105" s="1">
        <v>0.40307936</v>
      </c>
      <c r="AI105" s="1">
        <v>6.5904394000000005E-2</v>
      </c>
      <c r="AJ105" s="1" t="s">
        <v>704</v>
      </c>
    </row>
    <row r="106" spans="1:36" x14ac:dyDescent="0.2">
      <c r="A106" s="1" t="s">
        <v>56</v>
      </c>
      <c r="B106" s="1">
        <v>19702.513040000002</v>
      </c>
      <c r="C106" s="1">
        <v>7.8869999999999996</v>
      </c>
      <c r="D106" s="1">
        <v>11</v>
      </c>
      <c r="E106" s="1">
        <v>342</v>
      </c>
      <c r="F106" s="1">
        <v>61.7</v>
      </c>
      <c r="G106" s="1" t="s">
        <v>1979</v>
      </c>
      <c r="H106" s="20" t="s">
        <v>1628</v>
      </c>
      <c r="I106" s="11">
        <v>9.8199999999999999E-77</v>
      </c>
      <c r="J106" s="2">
        <v>619</v>
      </c>
      <c r="K106" s="2">
        <v>175</v>
      </c>
      <c r="L106" s="2">
        <v>142</v>
      </c>
      <c r="M106" s="12">
        <v>0.81100000000000005</v>
      </c>
      <c r="N106" s="12">
        <v>0.28299999999999997</v>
      </c>
      <c r="O106" s="12">
        <v>1.006</v>
      </c>
      <c r="P106" s="2">
        <v>1</v>
      </c>
      <c r="Q106" s="2">
        <v>0</v>
      </c>
      <c r="R106" s="2">
        <v>161674</v>
      </c>
      <c r="S106" s="2" t="s">
        <v>1629</v>
      </c>
      <c r="T106" s="1" t="s">
        <v>908</v>
      </c>
      <c r="U106" s="1" t="s">
        <v>909</v>
      </c>
      <c r="V106" s="1" t="s">
        <v>910</v>
      </c>
      <c r="W106" s="25" t="s">
        <v>2131</v>
      </c>
      <c r="X106" s="26">
        <v>2.2922399999999999E-124</v>
      </c>
      <c r="Y106" s="27">
        <v>83.64</v>
      </c>
      <c r="Z106" s="1" t="s">
        <v>1939</v>
      </c>
      <c r="AB106" s="13" t="s">
        <v>1940</v>
      </c>
      <c r="AC106" s="13" t="s">
        <v>1940</v>
      </c>
      <c r="AD106" s="13" t="s">
        <v>1940</v>
      </c>
      <c r="AE106" s="13" t="s">
        <v>1940</v>
      </c>
      <c r="AF106" s="14">
        <v>1.6256201000000001E-2</v>
      </c>
      <c r="AG106" s="14">
        <v>0.63022611267723305</v>
      </c>
      <c r="AH106" s="1">
        <v>2.3043762999999998E-2</v>
      </c>
      <c r="AI106" s="1">
        <v>1.3344699999999999E-3</v>
      </c>
      <c r="AJ106" s="1" t="s">
        <v>455</v>
      </c>
    </row>
    <row r="107" spans="1:36" x14ac:dyDescent="0.2">
      <c r="A107" s="1" t="s">
        <v>308</v>
      </c>
      <c r="B107" s="1">
        <v>17827.330740000001</v>
      </c>
      <c r="C107" s="1">
        <v>6.3209999999999997</v>
      </c>
      <c r="D107" s="1">
        <v>1</v>
      </c>
      <c r="E107" s="1">
        <v>56</v>
      </c>
      <c r="F107" s="1">
        <v>47.8</v>
      </c>
      <c r="G107" s="1" t="s">
        <v>1643</v>
      </c>
      <c r="H107" s="20" t="s">
        <v>1506</v>
      </c>
      <c r="I107" s="11">
        <v>2.5299999999999999E-74</v>
      </c>
      <c r="J107" s="2">
        <v>480</v>
      </c>
      <c r="K107" s="2">
        <v>155</v>
      </c>
      <c r="L107" s="2">
        <v>130</v>
      </c>
      <c r="M107" s="12">
        <v>0.83899999999999997</v>
      </c>
      <c r="N107" s="12">
        <v>0.32300000000000001</v>
      </c>
      <c r="O107" s="12">
        <v>0.99399999999999999</v>
      </c>
      <c r="P107" s="2">
        <v>1</v>
      </c>
      <c r="Q107" s="2">
        <v>0</v>
      </c>
      <c r="R107" s="2">
        <v>915280380</v>
      </c>
      <c r="S107" s="2" t="s">
        <v>1644</v>
      </c>
      <c r="T107" s="1" t="s">
        <v>1067</v>
      </c>
      <c r="U107" s="1" t="s">
        <v>909</v>
      </c>
      <c r="V107" s="1" t="s">
        <v>910</v>
      </c>
      <c r="W107" s="25" t="s">
        <v>2131</v>
      </c>
      <c r="X107" s="26">
        <v>7.2860800000000003E-103</v>
      </c>
      <c r="Y107" s="27">
        <v>89.52</v>
      </c>
      <c r="Z107" s="1" t="s">
        <v>1939</v>
      </c>
      <c r="AB107" s="13" t="s">
        <v>1940</v>
      </c>
      <c r="AC107" s="13" t="s">
        <v>1940</v>
      </c>
      <c r="AD107" s="13" t="s">
        <v>1940</v>
      </c>
      <c r="AE107" s="13" t="s">
        <v>1940</v>
      </c>
      <c r="AF107" s="14">
        <v>3.4125893999999997E-2</v>
      </c>
      <c r="AG107" s="14">
        <v>0.63022611451604604</v>
      </c>
      <c r="AH107" s="1">
        <v>3.5097029999999999E-3</v>
      </c>
      <c r="AI107" s="1">
        <v>2.88879E-3</v>
      </c>
      <c r="AJ107" s="1" t="s">
        <v>715</v>
      </c>
    </row>
    <row r="108" spans="1:36" x14ac:dyDescent="0.2">
      <c r="A108" s="1" t="s">
        <v>328</v>
      </c>
      <c r="B108" s="1">
        <v>4324.6375399999997</v>
      </c>
      <c r="C108" s="1">
        <v>3.9049999999999998</v>
      </c>
      <c r="D108" s="1">
        <v>1</v>
      </c>
      <c r="E108" s="1">
        <v>51</v>
      </c>
      <c r="F108" s="1">
        <v>97.4</v>
      </c>
      <c r="G108" s="1" t="s">
        <v>1599</v>
      </c>
      <c r="H108" s="20" t="s">
        <v>1510</v>
      </c>
      <c r="I108" s="11">
        <v>3.94E-9</v>
      </c>
      <c r="J108" s="2">
        <v>83970805</v>
      </c>
      <c r="K108" s="2">
        <v>37</v>
      </c>
      <c r="L108" s="2">
        <v>31</v>
      </c>
      <c r="M108" s="12">
        <v>0.83799999999999997</v>
      </c>
      <c r="N108" s="12">
        <v>0</v>
      </c>
      <c r="O108" s="12">
        <v>0.97399999999999998</v>
      </c>
      <c r="P108" s="2">
        <v>6</v>
      </c>
      <c r="Q108" s="2">
        <v>0</v>
      </c>
      <c r="R108" s="2">
        <v>1710396517</v>
      </c>
      <c r="S108" s="2" t="s">
        <v>1600</v>
      </c>
      <c r="T108" s="1" t="s">
        <v>1326</v>
      </c>
      <c r="U108" s="1" t="s">
        <v>1502</v>
      </c>
      <c r="V108" s="1" t="s">
        <v>1502</v>
      </c>
      <c r="W108" s="25" t="s">
        <v>2274</v>
      </c>
      <c r="X108" s="26">
        <v>1.1044899999999999E-19</v>
      </c>
      <c r="Y108" s="27">
        <v>83.07</v>
      </c>
      <c r="Z108" s="1" t="s">
        <v>1939</v>
      </c>
      <c r="AB108" s="13" t="s">
        <v>1940</v>
      </c>
      <c r="AC108" s="13" t="s">
        <v>1940</v>
      </c>
      <c r="AD108" s="13" t="s">
        <v>1940</v>
      </c>
      <c r="AE108" s="13" t="s">
        <v>1940</v>
      </c>
      <c r="AF108" s="14">
        <v>0.67190287699999995</v>
      </c>
      <c r="AG108" s="14">
        <v>0.127425354262755</v>
      </c>
      <c r="AH108" s="1">
        <v>1.9170616000000001E-2</v>
      </c>
      <c r="AI108" s="1">
        <v>1.6715277000000001E-2</v>
      </c>
      <c r="AJ108" s="1" t="s">
        <v>737</v>
      </c>
    </row>
    <row r="109" spans="1:36" x14ac:dyDescent="0.2">
      <c r="A109" s="1" t="s">
        <v>283</v>
      </c>
      <c r="B109" s="1">
        <v>41587.018940000002</v>
      </c>
      <c r="C109" s="1">
        <v>4.9409999999999998</v>
      </c>
      <c r="D109" s="1">
        <v>2</v>
      </c>
      <c r="E109" s="1">
        <v>64</v>
      </c>
      <c r="F109" s="1">
        <v>25.7</v>
      </c>
      <c r="G109" s="1" t="s">
        <v>1985</v>
      </c>
      <c r="H109" s="20" t="s">
        <v>1506</v>
      </c>
      <c r="I109" s="11">
        <v>2.0200000000000001E-45</v>
      </c>
      <c r="J109" s="2">
        <v>1318</v>
      </c>
      <c r="K109" s="2">
        <v>342</v>
      </c>
      <c r="L109" s="2">
        <v>176</v>
      </c>
      <c r="M109" s="12">
        <v>0.51500000000000001</v>
      </c>
      <c r="N109" s="12">
        <v>0.25900000000000001</v>
      </c>
      <c r="O109" s="12">
        <v>0.91700000000000004</v>
      </c>
      <c r="P109" s="2">
        <v>1</v>
      </c>
      <c r="Q109" s="2">
        <v>0</v>
      </c>
      <c r="R109" s="2">
        <v>1126394101</v>
      </c>
      <c r="S109" s="2" t="s">
        <v>1645</v>
      </c>
      <c r="T109" s="1" t="s">
        <v>1257</v>
      </c>
      <c r="U109" s="1" t="s">
        <v>1502</v>
      </c>
      <c r="V109" s="1" t="s">
        <v>1502</v>
      </c>
      <c r="W109" s="25" t="s">
        <v>2248</v>
      </c>
      <c r="X109" s="28">
        <v>0</v>
      </c>
      <c r="Y109" s="27">
        <v>73.02</v>
      </c>
      <c r="Z109" s="1" t="s">
        <v>1939</v>
      </c>
      <c r="AB109" s="13" t="s">
        <v>1940</v>
      </c>
      <c r="AC109" s="13" t="s">
        <v>1940</v>
      </c>
      <c r="AD109" s="13" t="s">
        <v>1940</v>
      </c>
      <c r="AE109" s="13" t="s">
        <v>1940</v>
      </c>
      <c r="AF109" s="14">
        <v>4.9274864000000002E-2</v>
      </c>
      <c r="AG109" s="14">
        <v>0.63022611267715301</v>
      </c>
      <c r="AH109" s="1" t="s">
        <v>1939</v>
      </c>
      <c r="AI109" s="1" t="s">
        <v>1939</v>
      </c>
      <c r="AJ109" s="1" t="s">
        <v>689</v>
      </c>
    </row>
    <row r="110" spans="1:36" x14ac:dyDescent="0.2">
      <c r="A110" s="1" t="s">
        <v>299</v>
      </c>
      <c r="B110" s="1">
        <v>16369.594139999999</v>
      </c>
      <c r="C110" s="1">
        <v>6.8120000000000003</v>
      </c>
      <c r="D110" s="1">
        <v>1</v>
      </c>
      <c r="E110" s="1">
        <v>60</v>
      </c>
      <c r="F110" s="1">
        <v>42.1</v>
      </c>
      <c r="G110" s="1" t="s">
        <v>1980</v>
      </c>
      <c r="H110" s="20" t="s">
        <v>1630</v>
      </c>
      <c r="I110" s="11">
        <v>1.3500000000000001E-9</v>
      </c>
      <c r="J110" s="2">
        <v>1293</v>
      </c>
      <c r="K110" s="2">
        <v>127</v>
      </c>
      <c r="L110" s="2">
        <v>60</v>
      </c>
      <c r="M110" s="12">
        <v>0.47199999999999998</v>
      </c>
      <c r="N110" s="12">
        <v>9.8000000000000004E-2</v>
      </c>
      <c r="O110" s="12">
        <v>0.88200000000000001</v>
      </c>
      <c r="P110" s="2">
        <v>1</v>
      </c>
      <c r="Q110" s="2">
        <v>0</v>
      </c>
      <c r="R110" s="2">
        <v>253991875</v>
      </c>
      <c r="S110" s="2" t="s">
        <v>1631</v>
      </c>
      <c r="T110" s="1" t="s">
        <v>1280</v>
      </c>
      <c r="U110" s="1" t="s">
        <v>1502</v>
      </c>
      <c r="V110" s="1" t="s">
        <v>1502</v>
      </c>
      <c r="W110" s="25" t="s">
        <v>2121</v>
      </c>
      <c r="X110" s="26">
        <v>3.4331099999999999E-103</v>
      </c>
      <c r="Y110" s="27">
        <v>69.23</v>
      </c>
      <c r="Z110" s="1" t="s">
        <v>1939</v>
      </c>
      <c r="AB110" s="13" t="s">
        <v>1940</v>
      </c>
      <c r="AC110" s="13" t="s">
        <v>1940</v>
      </c>
      <c r="AD110" s="13" t="s">
        <v>1940</v>
      </c>
      <c r="AE110" s="13" t="s">
        <v>1940</v>
      </c>
      <c r="AF110" s="18">
        <v>7.2900000000000005E-4</v>
      </c>
      <c r="AG110" s="14">
        <v>0.63022611594877098</v>
      </c>
      <c r="AH110" s="1">
        <v>3.7334815E-2</v>
      </c>
      <c r="AI110" s="1">
        <v>3.0285100999999998E-2</v>
      </c>
      <c r="AJ110" s="1" t="s">
        <v>705</v>
      </c>
    </row>
    <row r="111" spans="1:36" x14ac:dyDescent="0.2">
      <c r="A111" s="1" t="s">
        <v>254</v>
      </c>
      <c r="B111" s="1">
        <v>17156.499940000002</v>
      </c>
      <c r="C111" s="1">
        <v>5.78</v>
      </c>
      <c r="D111" s="1">
        <v>2</v>
      </c>
      <c r="E111" s="1">
        <v>74</v>
      </c>
      <c r="F111" s="1">
        <v>41.9</v>
      </c>
      <c r="G111" s="1" t="s">
        <v>1646</v>
      </c>
      <c r="H111" s="20" t="s">
        <v>1506</v>
      </c>
      <c r="I111" s="11">
        <v>1.9E-72</v>
      </c>
      <c r="J111" s="2">
        <v>486</v>
      </c>
      <c r="K111" s="2">
        <v>130</v>
      </c>
      <c r="L111" s="2">
        <v>119</v>
      </c>
      <c r="M111" s="12">
        <v>0.91500000000000004</v>
      </c>
      <c r="N111" s="12">
        <v>0.26700000000000002</v>
      </c>
      <c r="O111" s="12">
        <v>0.84399999999999997</v>
      </c>
      <c r="P111" s="2">
        <v>1</v>
      </c>
      <c r="Q111" s="2">
        <v>0</v>
      </c>
      <c r="R111" s="2">
        <v>915245587</v>
      </c>
      <c r="S111" s="2" t="s">
        <v>1647</v>
      </c>
      <c r="T111" s="1" t="s">
        <v>1215</v>
      </c>
      <c r="U111" s="1" t="s">
        <v>1502</v>
      </c>
      <c r="V111" s="1" t="s">
        <v>1502</v>
      </c>
      <c r="W111" s="25" t="s">
        <v>2185</v>
      </c>
      <c r="X111" s="26">
        <v>3.2643400000000001E-110</v>
      </c>
      <c r="Y111" s="27">
        <v>89.07</v>
      </c>
      <c r="Z111" s="1" t="s">
        <v>1939</v>
      </c>
      <c r="AB111" s="13" t="s">
        <v>1940</v>
      </c>
      <c r="AC111" s="13" t="s">
        <v>1940</v>
      </c>
      <c r="AD111" s="13" t="s">
        <v>1940</v>
      </c>
      <c r="AE111" s="13" t="s">
        <v>1940</v>
      </c>
      <c r="AF111" s="14">
        <v>1.3922403E-2</v>
      </c>
      <c r="AG111" s="14">
        <v>0.63022611358714598</v>
      </c>
      <c r="AH111" s="1">
        <v>2.9890578000000001E-2</v>
      </c>
      <c r="AI111" s="1">
        <v>5.6419839999999999E-2</v>
      </c>
      <c r="AJ111" s="1" t="s">
        <v>660</v>
      </c>
    </row>
    <row r="112" spans="1:36" x14ac:dyDescent="0.2">
      <c r="A112" s="1" t="s">
        <v>145</v>
      </c>
      <c r="B112" s="1">
        <v>18398.61404</v>
      </c>
      <c r="C112" s="1">
        <v>6.367</v>
      </c>
      <c r="D112" s="1">
        <v>3</v>
      </c>
      <c r="E112" s="1">
        <v>137</v>
      </c>
      <c r="F112" s="1">
        <v>32.5</v>
      </c>
      <c r="G112" s="1" t="s">
        <v>1566</v>
      </c>
      <c r="H112" s="20" t="s">
        <v>1506</v>
      </c>
      <c r="I112" s="11">
        <v>4.6100000000000003E-43</v>
      </c>
      <c r="J112" s="2">
        <v>1449</v>
      </c>
      <c r="K112" s="2">
        <v>156</v>
      </c>
      <c r="L112" s="2">
        <v>97</v>
      </c>
      <c r="M112" s="12">
        <v>0.622</v>
      </c>
      <c r="N112" s="12">
        <v>0.108</v>
      </c>
      <c r="O112" s="12">
        <v>0.98099999999999998</v>
      </c>
      <c r="P112" s="2">
        <v>1</v>
      </c>
      <c r="Q112" s="2">
        <v>0</v>
      </c>
      <c r="R112" s="2">
        <v>915243561</v>
      </c>
      <c r="S112" s="2" t="s">
        <v>1648</v>
      </c>
      <c r="T112" s="1" t="s">
        <v>1066</v>
      </c>
      <c r="U112" s="1" t="s">
        <v>1048</v>
      </c>
      <c r="V112" s="1" t="s">
        <v>1049</v>
      </c>
      <c r="W112" s="25" t="s">
        <v>2124</v>
      </c>
      <c r="X112" s="26">
        <v>1.52769E-118</v>
      </c>
      <c r="Y112" s="27">
        <v>70.87</v>
      </c>
      <c r="Z112" s="1" t="s">
        <v>1939</v>
      </c>
      <c r="AB112" s="13" t="s">
        <v>1940</v>
      </c>
      <c r="AC112" s="13" t="s">
        <v>1940</v>
      </c>
      <c r="AD112" s="13" t="s">
        <v>1940</v>
      </c>
      <c r="AE112" s="13" t="s">
        <v>1940</v>
      </c>
      <c r="AF112" s="14">
        <v>3.367448E-2</v>
      </c>
      <c r="AG112" s="14">
        <v>0.63022611267718798</v>
      </c>
      <c r="AH112" s="1">
        <v>2.3850600000000001E-4</v>
      </c>
      <c r="AI112" s="1">
        <v>1.24022E-3</v>
      </c>
      <c r="AJ112" s="1" t="s">
        <v>550</v>
      </c>
    </row>
    <row r="113" spans="1:36" x14ac:dyDescent="0.2">
      <c r="A113" s="1" t="s">
        <v>218</v>
      </c>
      <c r="B113" s="1">
        <v>18000.56784</v>
      </c>
      <c r="C113" s="1">
        <v>9.2880000000000003</v>
      </c>
      <c r="D113" s="1">
        <v>2</v>
      </c>
      <c r="E113" s="1">
        <v>91</v>
      </c>
      <c r="G113" s="1" t="s">
        <v>1649</v>
      </c>
      <c r="H113" s="20" t="s">
        <v>1506</v>
      </c>
      <c r="I113" s="11">
        <v>1.6300000000000001E-43</v>
      </c>
      <c r="J113" s="2">
        <v>444</v>
      </c>
      <c r="K113" s="2">
        <v>115</v>
      </c>
      <c r="L113" s="2">
        <v>100</v>
      </c>
      <c r="M113" s="12">
        <v>0.87</v>
      </c>
      <c r="N113" s="12">
        <v>0.25900000000000001</v>
      </c>
      <c r="O113" s="12">
        <v>0.69699999999999995</v>
      </c>
      <c r="P113" s="2">
        <v>1</v>
      </c>
      <c r="Q113" s="2">
        <v>0</v>
      </c>
      <c r="R113" s="2">
        <v>915245450</v>
      </c>
      <c r="S113" s="2" t="s">
        <v>1650</v>
      </c>
      <c r="T113" s="1" t="s">
        <v>1162</v>
      </c>
      <c r="U113" s="1" t="s">
        <v>1163</v>
      </c>
      <c r="V113" s="1" t="s">
        <v>1164</v>
      </c>
      <c r="W113" s="25" t="s">
        <v>2220</v>
      </c>
      <c r="X113" s="26">
        <v>2.3819099999999999E-108</v>
      </c>
      <c r="Y113" s="27">
        <v>81.58</v>
      </c>
      <c r="Z113" s="1" t="s">
        <v>1939</v>
      </c>
      <c r="AB113" s="13" t="s">
        <v>1940</v>
      </c>
      <c r="AC113" s="13" t="s">
        <v>1940</v>
      </c>
      <c r="AD113" s="13" t="s">
        <v>1940</v>
      </c>
      <c r="AE113" s="13" t="s">
        <v>1940</v>
      </c>
      <c r="AF113" s="14">
        <v>0.16691497699999999</v>
      </c>
      <c r="AG113" s="14">
        <v>0.63022611275178197</v>
      </c>
      <c r="AH113" s="1">
        <v>3.5294205000000002E-2</v>
      </c>
      <c r="AI113" s="1">
        <v>1.6230628E-2</v>
      </c>
      <c r="AJ113" s="1" t="s">
        <v>624</v>
      </c>
    </row>
    <row r="114" spans="1:36" x14ac:dyDescent="0.2">
      <c r="A114" s="1" t="s">
        <v>107</v>
      </c>
      <c r="B114" s="1">
        <v>13981.835639999999</v>
      </c>
      <c r="C114" s="1">
        <v>6.82</v>
      </c>
      <c r="D114" s="1">
        <v>7</v>
      </c>
      <c r="E114" s="1">
        <v>180</v>
      </c>
      <c r="F114" s="1">
        <v>61.1</v>
      </c>
      <c r="G114" s="1" t="s">
        <v>1986</v>
      </c>
      <c r="H114" s="20" t="s">
        <v>1510</v>
      </c>
      <c r="I114" s="11">
        <v>4.5700000000000001E-42</v>
      </c>
      <c r="J114" s="2">
        <v>505</v>
      </c>
      <c r="K114" s="2">
        <v>122</v>
      </c>
      <c r="L114" s="2">
        <v>86</v>
      </c>
      <c r="M114" s="12">
        <v>0.70499999999999996</v>
      </c>
      <c r="N114" s="12">
        <v>0.24199999999999999</v>
      </c>
      <c r="O114" s="12">
        <v>0.97599999999999998</v>
      </c>
      <c r="P114" s="2">
        <v>1</v>
      </c>
      <c r="Q114" s="2">
        <v>0</v>
      </c>
      <c r="R114" s="2">
        <v>306530892</v>
      </c>
      <c r="S114" s="2" t="s">
        <v>1651</v>
      </c>
      <c r="T114" s="1" t="s">
        <v>1000</v>
      </c>
      <c r="U114" s="1" t="s">
        <v>885</v>
      </c>
      <c r="V114" s="1" t="s">
        <v>886</v>
      </c>
      <c r="W114" s="25" t="s">
        <v>2126</v>
      </c>
      <c r="X114" s="26">
        <v>3.4327800000000002E-86</v>
      </c>
      <c r="Y114" s="27">
        <v>79.06</v>
      </c>
      <c r="Z114" s="1" t="s">
        <v>1939</v>
      </c>
      <c r="AB114" s="13" t="s">
        <v>1940</v>
      </c>
      <c r="AC114" s="13" t="s">
        <v>1940</v>
      </c>
      <c r="AD114" s="13" t="s">
        <v>1940</v>
      </c>
      <c r="AE114" s="13" t="s">
        <v>1940</v>
      </c>
      <c r="AF114" s="14">
        <v>4.3837349999999997E-3</v>
      </c>
      <c r="AG114" s="14">
        <v>0.63023497545531204</v>
      </c>
      <c r="AH114" s="1">
        <v>2.4554159999999998E-2</v>
      </c>
      <c r="AI114" s="1">
        <v>9.554559E-2</v>
      </c>
      <c r="AJ114" s="1" t="s">
        <v>511</v>
      </c>
    </row>
    <row r="115" spans="1:36" x14ac:dyDescent="0.2">
      <c r="A115" s="1" t="s">
        <v>52</v>
      </c>
      <c r="B115" s="1">
        <v>14839.96384</v>
      </c>
      <c r="C115" s="1">
        <v>7.1929999999999996</v>
      </c>
      <c r="D115" s="1">
        <v>12</v>
      </c>
      <c r="E115" s="1">
        <v>370</v>
      </c>
      <c r="F115" s="1">
        <v>74.400000000000006</v>
      </c>
      <c r="G115" s="1" t="s">
        <v>1987</v>
      </c>
      <c r="H115" s="20" t="s">
        <v>1538</v>
      </c>
      <c r="I115" s="11">
        <v>2.32E-66</v>
      </c>
      <c r="J115" s="2">
        <v>512</v>
      </c>
      <c r="K115" s="2">
        <v>131</v>
      </c>
      <c r="L115" s="2">
        <v>118</v>
      </c>
      <c r="M115" s="12">
        <v>0.90100000000000002</v>
      </c>
      <c r="N115" s="12">
        <v>0.25600000000000001</v>
      </c>
      <c r="O115" s="12">
        <v>0.99199999999999999</v>
      </c>
      <c r="P115" s="2">
        <v>1</v>
      </c>
      <c r="Q115" s="2">
        <v>0</v>
      </c>
      <c r="R115" s="2">
        <v>306530896</v>
      </c>
      <c r="S115" s="2" t="s">
        <v>1652</v>
      </c>
      <c r="T115" s="1" t="s">
        <v>902</v>
      </c>
      <c r="U115" s="1" t="s">
        <v>885</v>
      </c>
      <c r="V115" s="1" t="s">
        <v>886</v>
      </c>
      <c r="W115" s="25" t="s">
        <v>2126</v>
      </c>
      <c r="X115" s="26">
        <v>7.1804000000000002E-83</v>
      </c>
      <c r="Y115" s="27">
        <v>83.35</v>
      </c>
      <c r="Z115" s="1" t="s">
        <v>1939</v>
      </c>
      <c r="AB115" s="13" t="s">
        <v>1940</v>
      </c>
      <c r="AC115" s="13" t="s">
        <v>1940</v>
      </c>
      <c r="AD115" s="13" t="s">
        <v>1940</v>
      </c>
      <c r="AE115" s="13" t="s">
        <v>1940</v>
      </c>
      <c r="AF115" s="14">
        <v>1.1409974E-2</v>
      </c>
      <c r="AG115" s="14">
        <v>0.63023256298415398</v>
      </c>
      <c r="AH115" s="1">
        <v>2.9113004000000001E-2</v>
      </c>
      <c r="AI115" s="1">
        <v>5.1844843000000002E-2</v>
      </c>
      <c r="AJ115" s="1" t="s">
        <v>451</v>
      </c>
    </row>
    <row r="116" spans="1:36" x14ac:dyDescent="0.2">
      <c r="A116" s="1" t="s">
        <v>41</v>
      </c>
      <c r="B116" s="1">
        <v>15755.14194</v>
      </c>
      <c r="C116" s="1">
        <v>5.657</v>
      </c>
      <c r="D116" s="1">
        <v>17</v>
      </c>
      <c r="E116" s="1">
        <v>482</v>
      </c>
      <c r="F116" s="1">
        <v>78.599999999999994</v>
      </c>
      <c r="G116" s="1" t="s">
        <v>1988</v>
      </c>
      <c r="H116" s="20" t="s">
        <v>1612</v>
      </c>
      <c r="I116" s="11">
        <v>1.88E-67</v>
      </c>
      <c r="J116" s="2">
        <v>417</v>
      </c>
      <c r="K116" s="2">
        <v>136</v>
      </c>
      <c r="L116" s="2">
        <v>123</v>
      </c>
      <c r="M116" s="12">
        <v>0.90400000000000003</v>
      </c>
      <c r="N116" s="12">
        <v>0.32600000000000001</v>
      </c>
      <c r="O116" s="12">
        <v>0.94399999999999995</v>
      </c>
      <c r="P116" s="2">
        <v>1</v>
      </c>
      <c r="Q116" s="2">
        <v>0</v>
      </c>
      <c r="R116" s="2">
        <v>162769925</v>
      </c>
      <c r="S116" s="2" t="s">
        <v>1653</v>
      </c>
      <c r="T116" s="1" t="s">
        <v>884</v>
      </c>
      <c r="U116" s="1" t="s">
        <v>885</v>
      </c>
      <c r="V116" s="1" t="s">
        <v>886</v>
      </c>
      <c r="W116" s="25" t="s">
        <v>2126</v>
      </c>
      <c r="X116" s="26">
        <v>7.8102799999999997E-88</v>
      </c>
      <c r="Y116" s="27">
        <v>85.61</v>
      </c>
      <c r="Z116" s="1" t="s">
        <v>1939</v>
      </c>
      <c r="AB116" s="13" t="s">
        <v>1940</v>
      </c>
      <c r="AC116" s="13" t="s">
        <v>1940</v>
      </c>
      <c r="AD116" s="13" t="s">
        <v>1940</v>
      </c>
      <c r="AE116" s="13" t="s">
        <v>1940</v>
      </c>
      <c r="AF116" s="14">
        <v>7.8855146000000001E-2</v>
      </c>
      <c r="AG116" s="14">
        <v>0.63022615643565505</v>
      </c>
      <c r="AH116" s="1">
        <v>6.0550175999999997E-2</v>
      </c>
      <c r="AI116" s="1">
        <v>8.0264403999999998E-2</v>
      </c>
      <c r="AJ116" s="1" t="s">
        <v>440</v>
      </c>
    </row>
    <row r="117" spans="1:36" x14ac:dyDescent="0.2">
      <c r="A117" s="1" t="s">
        <v>53</v>
      </c>
      <c r="B117" s="1">
        <v>11754.77664</v>
      </c>
      <c r="C117" s="1">
        <v>8.0229999999999997</v>
      </c>
      <c r="D117" s="1">
        <v>14</v>
      </c>
      <c r="E117" s="1">
        <v>358</v>
      </c>
      <c r="F117" s="1">
        <v>79.400000000000006</v>
      </c>
      <c r="G117" s="1" t="s">
        <v>1988</v>
      </c>
      <c r="H117" s="20" t="s">
        <v>1612</v>
      </c>
      <c r="I117" s="11">
        <v>6.3500000000000001E-59</v>
      </c>
      <c r="J117" s="2">
        <v>417</v>
      </c>
      <c r="K117" s="2">
        <v>136</v>
      </c>
      <c r="L117" s="2">
        <v>101</v>
      </c>
      <c r="M117" s="12">
        <v>0.74299999999999999</v>
      </c>
      <c r="N117" s="12">
        <v>0.32600000000000001</v>
      </c>
      <c r="O117" s="12">
        <v>1.2829999999999999</v>
      </c>
      <c r="P117" s="2">
        <v>1</v>
      </c>
      <c r="Q117" s="2">
        <v>0</v>
      </c>
      <c r="R117" s="2">
        <v>162769925</v>
      </c>
      <c r="S117" s="2" t="s">
        <v>1653</v>
      </c>
      <c r="T117" s="1" t="s">
        <v>903</v>
      </c>
      <c r="U117" s="1" t="s">
        <v>885</v>
      </c>
      <c r="V117" s="1" t="s">
        <v>886</v>
      </c>
      <c r="W117" s="25" t="s">
        <v>2126</v>
      </c>
      <c r="X117" s="26">
        <v>5.8460199999999998E-71</v>
      </c>
      <c r="Y117" s="27">
        <v>72.099999999999994</v>
      </c>
      <c r="Z117" s="1" t="s">
        <v>1939</v>
      </c>
      <c r="AB117" s="13" t="s">
        <v>1940</v>
      </c>
      <c r="AC117" s="13" t="s">
        <v>1940</v>
      </c>
      <c r="AD117" s="13" t="s">
        <v>1940</v>
      </c>
      <c r="AE117" s="13" t="s">
        <v>1940</v>
      </c>
      <c r="AF117" s="14">
        <v>0.103872173</v>
      </c>
      <c r="AG117" s="14">
        <v>0.63396641014414201</v>
      </c>
      <c r="AH117" s="1">
        <v>0.22131308999999999</v>
      </c>
      <c r="AI117" s="1">
        <v>0.30389707999999999</v>
      </c>
      <c r="AJ117" s="1" t="s">
        <v>452</v>
      </c>
    </row>
    <row r="118" spans="1:36" x14ac:dyDescent="0.2">
      <c r="A118" s="1" t="s">
        <v>133</v>
      </c>
      <c r="B118" s="1">
        <v>33528.919439999998</v>
      </c>
      <c r="C118" s="1">
        <v>5.8339999999999996</v>
      </c>
      <c r="D118" s="1">
        <v>6</v>
      </c>
      <c r="E118" s="1">
        <v>151</v>
      </c>
      <c r="G118" s="1" t="s">
        <v>1989</v>
      </c>
      <c r="H118" s="20" t="s">
        <v>1510</v>
      </c>
      <c r="I118" s="11">
        <v>7.7099999999999996E-40</v>
      </c>
      <c r="J118" s="2">
        <v>45774638</v>
      </c>
      <c r="K118" s="2">
        <v>44</v>
      </c>
      <c r="L118" s="2">
        <v>40</v>
      </c>
      <c r="M118" s="12">
        <v>0.90900000000000003</v>
      </c>
      <c r="N118" s="12">
        <v>0</v>
      </c>
      <c r="O118" s="12">
        <v>0.151</v>
      </c>
      <c r="P118" s="2">
        <v>5</v>
      </c>
      <c r="Q118" s="2">
        <v>0</v>
      </c>
      <c r="R118" s="2">
        <v>1469928214</v>
      </c>
      <c r="S118" s="2" t="s">
        <v>1654</v>
      </c>
      <c r="T118" s="1" t="s">
        <v>1043</v>
      </c>
      <c r="U118" s="1" t="s">
        <v>1044</v>
      </c>
      <c r="V118" s="1" t="s">
        <v>1045</v>
      </c>
      <c r="W118" s="25" t="s">
        <v>2179</v>
      </c>
      <c r="X118" s="28">
        <v>0</v>
      </c>
      <c r="Y118" s="27">
        <v>52.31</v>
      </c>
      <c r="Z118" s="1" t="s">
        <v>1939</v>
      </c>
      <c r="AB118" s="13" t="s">
        <v>1940</v>
      </c>
      <c r="AC118" s="13" t="s">
        <v>1940</v>
      </c>
      <c r="AD118" s="13" t="s">
        <v>1940</v>
      </c>
      <c r="AE118" s="13" t="s">
        <v>1940</v>
      </c>
      <c r="AF118" s="14">
        <v>2.8645039000000001E-2</v>
      </c>
      <c r="AG118" s="14">
        <v>0.63022611267715301</v>
      </c>
      <c r="AH118" s="1" t="s">
        <v>1939</v>
      </c>
      <c r="AI118" s="1" t="s">
        <v>1939</v>
      </c>
      <c r="AJ118" s="1" t="s">
        <v>537</v>
      </c>
    </row>
    <row r="119" spans="1:36" x14ac:dyDescent="0.2">
      <c r="A119" s="1" t="s">
        <v>209</v>
      </c>
      <c r="B119" s="1">
        <v>9007.9988400000002</v>
      </c>
      <c r="C119" s="1">
        <v>5.399</v>
      </c>
      <c r="D119" s="1">
        <v>3</v>
      </c>
      <c r="E119" s="1">
        <v>95</v>
      </c>
      <c r="F119" s="1">
        <v>87.8</v>
      </c>
      <c r="G119" s="1" t="s">
        <v>1941</v>
      </c>
      <c r="H119" s="20" t="s">
        <v>1655</v>
      </c>
      <c r="I119" s="11">
        <v>6.7400000000000003E-7</v>
      </c>
      <c r="J119" s="2">
        <v>314</v>
      </c>
      <c r="K119" s="2">
        <v>99</v>
      </c>
      <c r="L119" s="2">
        <v>53</v>
      </c>
      <c r="M119" s="12">
        <v>0.53500000000000003</v>
      </c>
      <c r="N119" s="12">
        <v>0.315</v>
      </c>
      <c r="O119" s="12">
        <v>1.222</v>
      </c>
      <c r="P119" s="2">
        <v>1</v>
      </c>
      <c r="Q119" s="2">
        <v>0</v>
      </c>
      <c r="R119" s="2">
        <v>1176079225</v>
      </c>
      <c r="S119" s="2" t="s">
        <v>1656</v>
      </c>
      <c r="T119" s="1" t="s">
        <v>1109</v>
      </c>
      <c r="U119" s="1" t="s">
        <v>1502</v>
      </c>
      <c r="V119" s="1" t="s">
        <v>1502</v>
      </c>
      <c r="W119" s="25" t="s">
        <v>2138</v>
      </c>
      <c r="X119" s="26">
        <v>2.4602100000000002E-52</v>
      </c>
      <c r="Y119" s="27">
        <v>70.430000000000007</v>
      </c>
      <c r="Z119" s="1" t="s">
        <v>856</v>
      </c>
      <c r="AA119" s="1" t="s">
        <v>2074</v>
      </c>
      <c r="AB119" s="1">
        <v>39.299999999999997</v>
      </c>
      <c r="AC119" s="17">
        <v>6.9999999999999997E-7</v>
      </c>
      <c r="AD119" s="1">
        <v>38.46</v>
      </c>
      <c r="AE119" s="1">
        <v>53.85</v>
      </c>
      <c r="AF119" s="14">
        <v>9.1626970000000002E-2</v>
      </c>
      <c r="AG119" s="14">
        <v>0.66347896064088896</v>
      </c>
      <c r="AH119" s="1">
        <v>9.3134900000000004E-4</v>
      </c>
      <c r="AI119" s="1">
        <v>1.777542E-3</v>
      </c>
      <c r="AJ119" s="1" t="s">
        <v>615</v>
      </c>
    </row>
    <row r="120" spans="1:36" x14ac:dyDescent="0.2">
      <c r="A120" s="1" t="s">
        <v>360</v>
      </c>
      <c r="B120" s="1">
        <v>58100.415739999997</v>
      </c>
      <c r="C120" s="1">
        <v>4.9119999999999999</v>
      </c>
      <c r="D120" s="1">
        <v>1</v>
      </c>
      <c r="E120" s="1">
        <v>46</v>
      </c>
      <c r="F120" s="1">
        <v>21.3</v>
      </c>
      <c r="G120" s="1" t="s">
        <v>1505</v>
      </c>
      <c r="H120" s="20" t="s">
        <v>1506</v>
      </c>
      <c r="I120" s="11">
        <v>2.3899999999999998E-59</v>
      </c>
      <c r="J120" s="2">
        <v>432</v>
      </c>
      <c r="K120" s="2">
        <v>111</v>
      </c>
      <c r="L120" s="2">
        <v>107</v>
      </c>
      <c r="M120" s="12">
        <v>0.96399999999999997</v>
      </c>
      <c r="N120" s="12">
        <v>0.25700000000000001</v>
      </c>
      <c r="O120" s="12">
        <v>0.21099999999999999</v>
      </c>
      <c r="P120" s="2">
        <v>1</v>
      </c>
      <c r="Q120" s="2">
        <v>0</v>
      </c>
      <c r="R120" s="2">
        <v>915243096</v>
      </c>
      <c r="S120" s="2" t="s">
        <v>1657</v>
      </c>
      <c r="T120" s="1" t="s">
        <v>1378</v>
      </c>
      <c r="U120" s="1" t="s">
        <v>1502</v>
      </c>
      <c r="V120" s="1" t="s">
        <v>1502</v>
      </c>
      <c r="W120" s="25" t="s">
        <v>2290</v>
      </c>
      <c r="X120" s="28">
        <v>0</v>
      </c>
      <c r="Y120" s="27">
        <v>86.64</v>
      </c>
      <c r="Z120" s="1" t="s">
        <v>1939</v>
      </c>
      <c r="AB120" s="13" t="s">
        <v>1940</v>
      </c>
      <c r="AC120" s="13" t="s">
        <v>1940</v>
      </c>
      <c r="AD120" s="13" t="s">
        <v>1940</v>
      </c>
      <c r="AE120" s="13" t="s">
        <v>1940</v>
      </c>
      <c r="AF120" s="14">
        <v>6.5445920000000001E-3</v>
      </c>
      <c r="AG120" s="14">
        <v>0.63022611267715301</v>
      </c>
      <c r="AH120" s="1" t="s">
        <v>1939</v>
      </c>
      <c r="AI120" s="1" t="s">
        <v>1939</v>
      </c>
      <c r="AJ120" s="1" t="s">
        <v>772</v>
      </c>
    </row>
    <row r="121" spans="1:36" x14ac:dyDescent="0.2">
      <c r="A121" s="1" t="s">
        <v>382</v>
      </c>
      <c r="B121" s="1">
        <v>24505.675439999999</v>
      </c>
      <c r="C121" s="1">
        <v>5.53</v>
      </c>
      <c r="D121" s="1">
        <v>1</v>
      </c>
      <c r="E121" s="1">
        <v>42</v>
      </c>
      <c r="F121" s="1">
        <v>34.6</v>
      </c>
      <c r="G121" s="1" t="s">
        <v>1505</v>
      </c>
      <c r="H121" s="20" t="s">
        <v>1506</v>
      </c>
      <c r="I121" s="11">
        <v>1.4999999999999999E-13</v>
      </c>
      <c r="J121" s="2">
        <v>840</v>
      </c>
      <c r="K121" s="2">
        <v>108</v>
      </c>
      <c r="L121" s="2">
        <v>69</v>
      </c>
      <c r="M121" s="12">
        <v>0.63900000000000001</v>
      </c>
      <c r="N121" s="12">
        <v>0.129</v>
      </c>
      <c r="O121" s="12">
        <v>0.51400000000000001</v>
      </c>
      <c r="P121" s="2">
        <v>1</v>
      </c>
      <c r="Q121" s="2">
        <v>0</v>
      </c>
      <c r="R121" s="2">
        <v>915276759</v>
      </c>
      <c r="S121" s="2" t="s">
        <v>1658</v>
      </c>
      <c r="T121" s="1" t="s">
        <v>1419</v>
      </c>
      <c r="U121" s="1" t="s">
        <v>1502</v>
      </c>
      <c r="V121" s="1" t="s">
        <v>1502</v>
      </c>
      <c r="W121" s="25" t="s">
        <v>2307</v>
      </c>
      <c r="X121" s="26">
        <v>2.06241E-153</v>
      </c>
      <c r="Y121" s="27">
        <v>57.53</v>
      </c>
      <c r="Z121" s="1" t="s">
        <v>1939</v>
      </c>
      <c r="AB121" s="13" t="s">
        <v>1940</v>
      </c>
      <c r="AC121" s="13" t="s">
        <v>1940</v>
      </c>
      <c r="AD121" s="13" t="s">
        <v>1940</v>
      </c>
      <c r="AE121" s="13" t="s">
        <v>1940</v>
      </c>
      <c r="AF121" s="14">
        <v>7.8447599999999992E-3</v>
      </c>
      <c r="AG121" s="14">
        <v>0.63022611267715301</v>
      </c>
      <c r="AH121" s="1" t="s">
        <v>1939</v>
      </c>
      <c r="AI121" s="1" t="s">
        <v>1939</v>
      </c>
      <c r="AJ121" s="1" t="s">
        <v>799</v>
      </c>
    </row>
    <row r="122" spans="1:36" x14ac:dyDescent="0.2">
      <c r="A122" s="1" t="s">
        <v>154</v>
      </c>
      <c r="B122" s="1">
        <v>10978.613139999999</v>
      </c>
      <c r="C122" s="1">
        <v>4.4470000000000001</v>
      </c>
      <c r="D122" s="1">
        <v>3</v>
      </c>
      <c r="E122" s="1">
        <v>128</v>
      </c>
      <c r="F122" s="1">
        <v>52</v>
      </c>
      <c r="G122" s="1" t="s">
        <v>1505</v>
      </c>
      <c r="H122" s="20" t="s">
        <v>1506</v>
      </c>
      <c r="I122" s="11">
        <v>3.8699999999999998E-48</v>
      </c>
      <c r="J122" s="2">
        <v>306</v>
      </c>
      <c r="K122" s="2">
        <v>101</v>
      </c>
      <c r="L122" s="2">
        <v>88</v>
      </c>
      <c r="M122" s="12">
        <v>0.871</v>
      </c>
      <c r="N122" s="12">
        <v>0.33</v>
      </c>
      <c r="O122" s="12">
        <v>1</v>
      </c>
      <c r="P122" s="2">
        <v>1</v>
      </c>
      <c r="Q122" s="2">
        <v>0</v>
      </c>
      <c r="R122" s="2">
        <v>915235389</v>
      </c>
      <c r="S122" s="2" t="s">
        <v>1659</v>
      </c>
      <c r="T122" s="1" t="s">
        <v>1082</v>
      </c>
      <c r="U122" s="1" t="s">
        <v>1013</v>
      </c>
      <c r="V122" s="1" t="s">
        <v>1014</v>
      </c>
      <c r="W122" s="25" t="s">
        <v>2190</v>
      </c>
      <c r="X122" s="26">
        <v>1.9703699999999999E-66</v>
      </c>
      <c r="Y122" s="27">
        <v>88.35</v>
      </c>
      <c r="Z122" s="1" t="s">
        <v>1939</v>
      </c>
      <c r="AB122" s="13" t="s">
        <v>1940</v>
      </c>
      <c r="AC122" s="13" t="s">
        <v>1940</v>
      </c>
      <c r="AD122" s="13" t="s">
        <v>1940</v>
      </c>
      <c r="AE122" s="13" t="s">
        <v>1940</v>
      </c>
      <c r="AF122" s="14">
        <v>1.5732679999999999E-2</v>
      </c>
      <c r="AG122" s="14">
        <v>0.63027181046388903</v>
      </c>
      <c r="AH122" s="1">
        <v>3.2590859999999999E-2</v>
      </c>
      <c r="AI122" s="1">
        <v>1.8172990000000001E-3</v>
      </c>
      <c r="AJ122" s="1" t="s">
        <v>559</v>
      </c>
    </row>
    <row r="123" spans="1:36" x14ac:dyDescent="0.2">
      <c r="A123" s="1" t="s">
        <v>339</v>
      </c>
      <c r="B123" s="1">
        <v>16595.477739999998</v>
      </c>
      <c r="C123" s="1">
        <v>8.2789999999999999</v>
      </c>
      <c r="D123" s="1">
        <v>1</v>
      </c>
      <c r="E123" s="1">
        <v>49</v>
      </c>
      <c r="F123" s="1">
        <v>47.3</v>
      </c>
      <c r="G123" s="1" t="s">
        <v>1990</v>
      </c>
      <c r="H123" s="20" t="s">
        <v>1619</v>
      </c>
      <c r="I123" s="11">
        <v>1.2099999999999999E-65</v>
      </c>
      <c r="J123" s="2">
        <v>750</v>
      </c>
      <c r="K123" s="2">
        <v>149</v>
      </c>
      <c r="L123" s="2">
        <v>126</v>
      </c>
      <c r="M123" s="12">
        <v>0.84599999999999997</v>
      </c>
      <c r="N123" s="12">
        <v>0.19900000000000001</v>
      </c>
      <c r="O123" s="12">
        <v>1</v>
      </c>
      <c r="P123" s="2">
        <v>1</v>
      </c>
      <c r="Q123" s="2">
        <v>0</v>
      </c>
      <c r="R123" s="2">
        <v>908499630</v>
      </c>
      <c r="S123" s="2" t="s">
        <v>1660</v>
      </c>
      <c r="T123" s="1" t="s">
        <v>1082</v>
      </c>
      <c r="U123" s="1" t="s">
        <v>1013</v>
      </c>
      <c r="V123" s="1" t="s">
        <v>1014</v>
      </c>
      <c r="W123" s="25" t="s">
        <v>2190</v>
      </c>
      <c r="X123" s="26">
        <v>3.6520799999999999E-102</v>
      </c>
      <c r="Y123" s="27">
        <v>90.55</v>
      </c>
      <c r="Z123" s="1" t="s">
        <v>1939</v>
      </c>
      <c r="AB123" s="13" t="s">
        <v>1940</v>
      </c>
      <c r="AC123" s="13" t="s">
        <v>1940</v>
      </c>
      <c r="AD123" s="13" t="s">
        <v>1940</v>
      </c>
      <c r="AE123" s="13" t="s">
        <v>1940</v>
      </c>
      <c r="AF123" s="14">
        <v>2.21915E-3</v>
      </c>
      <c r="AG123" s="14">
        <v>0.63022611287631103</v>
      </c>
      <c r="AH123" s="1">
        <v>0.10972969</v>
      </c>
      <c r="AI123" s="1">
        <v>1.941344E-3</v>
      </c>
      <c r="AJ123" s="1" t="s">
        <v>747</v>
      </c>
    </row>
    <row r="124" spans="1:36" x14ac:dyDescent="0.2">
      <c r="A124" s="1" t="s">
        <v>383</v>
      </c>
      <c r="B124" s="1">
        <v>16706.975340000001</v>
      </c>
      <c r="C124" s="1">
        <v>5.8440000000000003</v>
      </c>
      <c r="D124" s="1">
        <v>2</v>
      </c>
      <c r="E124" s="1">
        <v>42</v>
      </c>
      <c r="F124" s="1">
        <v>34.9</v>
      </c>
      <c r="G124" s="1" t="s">
        <v>1991</v>
      </c>
      <c r="H124" s="20" t="s">
        <v>1661</v>
      </c>
      <c r="I124" s="11">
        <v>2.02E-65</v>
      </c>
      <c r="J124" s="2">
        <v>529</v>
      </c>
      <c r="K124" s="2">
        <v>137</v>
      </c>
      <c r="L124" s="2">
        <v>120</v>
      </c>
      <c r="M124" s="12">
        <v>0.876</v>
      </c>
      <c r="N124" s="12">
        <v>0.25900000000000001</v>
      </c>
      <c r="O124" s="12">
        <v>0.90700000000000003</v>
      </c>
      <c r="P124" s="2">
        <v>1</v>
      </c>
      <c r="Q124" s="2">
        <v>0</v>
      </c>
      <c r="R124" s="2">
        <v>2094881</v>
      </c>
      <c r="S124" s="2" t="s">
        <v>1662</v>
      </c>
      <c r="T124" s="1" t="s">
        <v>1420</v>
      </c>
      <c r="U124" s="1" t="s">
        <v>1013</v>
      </c>
      <c r="V124" s="1" t="s">
        <v>1014</v>
      </c>
      <c r="W124" s="25" t="s">
        <v>2190</v>
      </c>
      <c r="X124" s="26">
        <v>1.0674199999999999E-106</v>
      </c>
      <c r="Y124" s="27">
        <v>84.26</v>
      </c>
      <c r="Z124" s="1" t="s">
        <v>1939</v>
      </c>
      <c r="AB124" s="13" t="s">
        <v>1940</v>
      </c>
      <c r="AC124" s="13" t="s">
        <v>1940</v>
      </c>
      <c r="AD124" s="13" t="s">
        <v>1940</v>
      </c>
      <c r="AE124" s="13" t="s">
        <v>1940</v>
      </c>
      <c r="AF124" s="14">
        <v>1.0104683999999999E-2</v>
      </c>
      <c r="AG124" s="14">
        <v>0.63022611269372697</v>
      </c>
      <c r="AH124" s="1">
        <v>0.16736993</v>
      </c>
      <c r="AI124" s="1">
        <v>5.6545600000000003E-3</v>
      </c>
      <c r="AJ124" s="1" t="s">
        <v>800</v>
      </c>
    </row>
    <row r="125" spans="1:36" x14ac:dyDescent="0.2">
      <c r="A125" s="1" t="s">
        <v>257</v>
      </c>
      <c r="B125" s="1">
        <v>26420.362440000001</v>
      </c>
      <c r="C125" s="1">
        <v>6.9459999999999997</v>
      </c>
      <c r="D125" s="1">
        <v>4</v>
      </c>
      <c r="E125" s="1">
        <v>72</v>
      </c>
      <c r="F125" s="1">
        <v>66.8</v>
      </c>
      <c r="G125" s="1" t="s">
        <v>1663</v>
      </c>
      <c r="H125" s="20" t="s">
        <v>1612</v>
      </c>
      <c r="I125" s="11">
        <v>3.5800000000000001E-92</v>
      </c>
      <c r="J125" s="2">
        <v>666</v>
      </c>
      <c r="K125" s="2">
        <v>221</v>
      </c>
      <c r="L125" s="2">
        <v>165</v>
      </c>
      <c r="M125" s="12">
        <v>0.747</v>
      </c>
      <c r="N125" s="12">
        <v>0.33200000000000002</v>
      </c>
      <c r="O125" s="12">
        <v>0.94399999999999995</v>
      </c>
      <c r="P125" s="2">
        <v>1</v>
      </c>
      <c r="Q125" s="2">
        <v>0</v>
      </c>
      <c r="R125" s="2">
        <v>148913724</v>
      </c>
      <c r="S125" s="2" t="s">
        <v>1664</v>
      </c>
      <c r="T125" s="1" t="s">
        <v>1217</v>
      </c>
      <c r="U125" s="1" t="s">
        <v>889</v>
      </c>
      <c r="V125" s="1" t="s">
        <v>890</v>
      </c>
      <c r="W125" s="25" t="s">
        <v>2121</v>
      </c>
      <c r="X125" s="26">
        <v>2.4087599999999999E-176</v>
      </c>
      <c r="Y125" s="27">
        <v>86.47</v>
      </c>
      <c r="Z125" s="1" t="s">
        <v>1938</v>
      </c>
      <c r="AA125" s="1" t="s">
        <v>2086</v>
      </c>
      <c r="AB125" s="1">
        <v>51.6</v>
      </c>
      <c r="AC125" s="17">
        <v>1.0000000000000001E-9</v>
      </c>
      <c r="AD125" s="1">
        <v>39.19</v>
      </c>
      <c r="AE125" s="1">
        <v>52.7</v>
      </c>
      <c r="AF125" s="14">
        <v>3.5877823000000003E-2</v>
      </c>
      <c r="AG125" s="14">
        <v>0.63022611267715301</v>
      </c>
      <c r="AH125" s="1" t="s">
        <v>1939</v>
      </c>
      <c r="AI125" s="1" t="s">
        <v>1939</v>
      </c>
      <c r="AJ125" s="1" t="s">
        <v>663</v>
      </c>
    </row>
    <row r="126" spans="1:36" x14ac:dyDescent="0.2">
      <c r="A126" s="1" t="s">
        <v>101</v>
      </c>
      <c r="B126" s="1">
        <v>16871.405640000001</v>
      </c>
      <c r="C126" s="1">
        <v>7.8869999999999996</v>
      </c>
      <c r="D126" s="1">
        <v>8</v>
      </c>
      <c r="E126" s="1">
        <v>187</v>
      </c>
      <c r="F126" s="1">
        <v>77.7</v>
      </c>
      <c r="G126" s="1" t="s">
        <v>1992</v>
      </c>
      <c r="H126" s="20" t="s">
        <v>1665</v>
      </c>
      <c r="I126" s="11">
        <v>3.36E-68</v>
      </c>
      <c r="J126" s="2">
        <v>726</v>
      </c>
      <c r="K126" s="2">
        <v>147</v>
      </c>
      <c r="L126" s="2">
        <v>122</v>
      </c>
      <c r="M126" s="12">
        <v>0.83</v>
      </c>
      <c r="N126" s="12">
        <v>0.20200000000000001</v>
      </c>
      <c r="O126" s="12">
        <v>1</v>
      </c>
      <c r="P126" s="2">
        <v>1</v>
      </c>
      <c r="Q126" s="2">
        <v>0</v>
      </c>
      <c r="R126" s="2">
        <v>7108567</v>
      </c>
      <c r="S126" s="2" t="s">
        <v>1666</v>
      </c>
      <c r="T126" s="1" t="s">
        <v>992</v>
      </c>
      <c r="U126" s="1" t="s">
        <v>916</v>
      </c>
      <c r="V126" s="1" t="s">
        <v>917</v>
      </c>
      <c r="W126" s="25" t="s">
        <v>2134</v>
      </c>
      <c r="X126" s="26">
        <v>3.4789099999999999E-105</v>
      </c>
      <c r="Y126" s="27">
        <v>80.97</v>
      </c>
      <c r="Z126" s="1" t="s">
        <v>1939</v>
      </c>
      <c r="AB126" s="13" t="s">
        <v>1940</v>
      </c>
      <c r="AC126" s="13" t="s">
        <v>1940</v>
      </c>
      <c r="AD126" s="13" t="s">
        <v>1940</v>
      </c>
      <c r="AE126" s="13" t="s">
        <v>1940</v>
      </c>
      <c r="AF126" s="14">
        <v>1.4502553E-2</v>
      </c>
      <c r="AG126" s="14">
        <v>0.63022612048214</v>
      </c>
      <c r="AH126" s="1">
        <v>7.6162279999999999E-2</v>
      </c>
      <c r="AI126" s="1">
        <v>1.0287259999999999E-2</v>
      </c>
      <c r="AJ126" s="1" t="s">
        <v>505</v>
      </c>
    </row>
    <row r="127" spans="1:36" x14ac:dyDescent="0.2">
      <c r="A127" s="1" t="s">
        <v>301</v>
      </c>
      <c r="B127" s="1">
        <v>14579.581539999999</v>
      </c>
      <c r="C127" s="1">
        <v>5.9710000000000001</v>
      </c>
      <c r="D127" s="1">
        <v>1</v>
      </c>
      <c r="E127" s="1">
        <v>59</v>
      </c>
      <c r="F127" s="1">
        <v>13.8</v>
      </c>
      <c r="G127" s="1" t="s">
        <v>1993</v>
      </c>
      <c r="H127" s="20" t="s">
        <v>1503</v>
      </c>
      <c r="I127" s="11">
        <v>4.5799999999999997E-47</v>
      </c>
      <c r="J127" s="2">
        <v>2328</v>
      </c>
      <c r="K127" s="2">
        <v>129</v>
      </c>
      <c r="L127" s="2">
        <v>99</v>
      </c>
      <c r="M127" s="12">
        <v>0.76700000000000002</v>
      </c>
      <c r="N127" s="12">
        <v>5.5E-2</v>
      </c>
      <c r="O127" s="12">
        <v>1</v>
      </c>
      <c r="P127" s="2">
        <v>1</v>
      </c>
      <c r="Q127" s="2">
        <v>0</v>
      </c>
      <c r="R127" s="2">
        <v>1972266957</v>
      </c>
      <c r="S127" s="2" t="s">
        <v>1667</v>
      </c>
      <c r="T127" s="1" t="s">
        <v>1284</v>
      </c>
      <c r="U127" s="1" t="s">
        <v>1269</v>
      </c>
      <c r="V127" s="1" t="s">
        <v>1270</v>
      </c>
      <c r="W127" s="25" t="s">
        <v>2253</v>
      </c>
      <c r="X127" s="26">
        <v>2.6968100000000001E-91</v>
      </c>
      <c r="Y127" s="27">
        <v>81.400000000000006</v>
      </c>
      <c r="Z127" s="1" t="s">
        <v>1939</v>
      </c>
      <c r="AB127" s="13" t="s">
        <v>1940</v>
      </c>
      <c r="AC127" s="13" t="s">
        <v>1940</v>
      </c>
      <c r="AD127" s="13" t="s">
        <v>1940</v>
      </c>
      <c r="AE127" s="13" t="s">
        <v>1940</v>
      </c>
      <c r="AF127" s="14">
        <v>2.020547E-2</v>
      </c>
      <c r="AG127" s="14">
        <v>0.63022627714422197</v>
      </c>
      <c r="AH127" s="1">
        <v>4.0742829999999997E-3</v>
      </c>
      <c r="AI127" s="1">
        <v>4.458938E-3</v>
      </c>
      <c r="AJ127" s="1" t="s">
        <v>707</v>
      </c>
    </row>
    <row r="128" spans="1:36" x14ac:dyDescent="0.2">
      <c r="A128" s="1" t="s">
        <v>421</v>
      </c>
      <c r="B128" s="1">
        <v>40598.547440000002</v>
      </c>
      <c r="C128" s="1">
        <v>5.0819999999999999</v>
      </c>
      <c r="D128" s="1">
        <v>1</v>
      </c>
      <c r="E128" s="1">
        <v>38</v>
      </c>
      <c r="F128" s="1">
        <v>26.2</v>
      </c>
      <c r="G128" s="1" t="s">
        <v>1994</v>
      </c>
      <c r="H128" s="20" t="s">
        <v>1506</v>
      </c>
      <c r="I128" s="11">
        <v>3.26E-107</v>
      </c>
      <c r="J128" s="2">
        <v>2028</v>
      </c>
      <c r="K128" s="2">
        <v>182</v>
      </c>
      <c r="L128" s="2">
        <v>170</v>
      </c>
      <c r="M128" s="12">
        <v>0.93400000000000005</v>
      </c>
      <c r="N128" s="12">
        <v>0.09</v>
      </c>
      <c r="O128" s="12">
        <v>0.499</v>
      </c>
      <c r="P128" s="2">
        <v>3</v>
      </c>
      <c r="Q128" s="2">
        <v>0</v>
      </c>
      <c r="R128" s="2">
        <v>915266541</v>
      </c>
      <c r="S128" s="2" t="s">
        <v>1668</v>
      </c>
      <c r="T128" s="1" t="s">
        <v>1488</v>
      </c>
      <c r="U128" s="1" t="s">
        <v>975</v>
      </c>
      <c r="V128" s="1" t="s">
        <v>976</v>
      </c>
      <c r="W128" s="25" t="s">
        <v>2334</v>
      </c>
      <c r="X128" s="28">
        <v>0</v>
      </c>
      <c r="Y128" s="27">
        <v>87.59</v>
      </c>
      <c r="Z128" s="1" t="s">
        <v>1939</v>
      </c>
      <c r="AB128" s="13" t="s">
        <v>1940</v>
      </c>
      <c r="AC128" s="13" t="s">
        <v>1940</v>
      </c>
      <c r="AD128" s="13" t="s">
        <v>1940</v>
      </c>
      <c r="AE128" s="13" t="s">
        <v>1940</v>
      </c>
      <c r="AF128" s="14">
        <v>9.2598190000000007E-3</v>
      </c>
      <c r="AG128" s="14">
        <v>0.63022611267715301</v>
      </c>
      <c r="AH128" s="1" t="s">
        <v>1939</v>
      </c>
      <c r="AI128" s="1" t="s">
        <v>1939</v>
      </c>
      <c r="AJ128" s="1" t="s">
        <v>841</v>
      </c>
    </row>
    <row r="129" spans="1:36" x14ac:dyDescent="0.2">
      <c r="A129" s="1" t="s">
        <v>71</v>
      </c>
      <c r="B129" s="1">
        <v>20294.061740000001</v>
      </c>
      <c r="C129" s="1">
        <v>6.2880000000000003</v>
      </c>
      <c r="D129" s="1">
        <v>9</v>
      </c>
      <c r="E129" s="1">
        <v>260</v>
      </c>
      <c r="F129" s="1">
        <v>65.2</v>
      </c>
      <c r="G129" s="1" t="s">
        <v>1669</v>
      </c>
      <c r="H129" s="20" t="s">
        <v>1506</v>
      </c>
      <c r="I129" s="11">
        <v>4.7200000000000002E-90</v>
      </c>
      <c r="J129" s="2">
        <v>642</v>
      </c>
      <c r="K129" s="2">
        <v>157</v>
      </c>
      <c r="L129" s="2">
        <v>136</v>
      </c>
      <c r="M129" s="12">
        <v>0.86599999999999999</v>
      </c>
      <c r="N129" s="12">
        <v>0.245</v>
      </c>
      <c r="O129" s="12">
        <v>0.84399999999999997</v>
      </c>
      <c r="P129" s="2">
        <v>1</v>
      </c>
      <c r="Q129" s="2">
        <v>0</v>
      </c>
      <c r="R129" s="2">
        <v>915283247</v>
      </c>
      <c r="S129" s="2" t="s">
        <v>1670</v>
      </c>
      <c r="T129" s="1" t="s">
        <v>939</v>
      </c>
      <c r="U129" s="1" t="s">
        <v>940</v>
      </c>
      <c r="V129" s="1" t="s">
        <v>941</v>
      </c>
      <c r="W129" s="25" t="s">
        <v>2140</v>
      </c>
      <c r="X129" s="26">
        <v>1.4877200000000001E-122</v>
      </c>
      <c r="Y129" s="27">
        <v>79.12</v>
      </c>
      <c r="Z129" s="1" t="s">
        <v>852</v>
      </c>
      <c r="AA129" s="1" t="s">
        <v>2083</v>
      </c>
      <c r="AB129" s="1">
        <v>79</v>
      </c>
      <c r="AC129" s="17">
        <v>2.9999999999999999E-19</v>
      </c>
      <c r="AD129" s="1">
        <v>30.67</v>
      </c>
      <c r="AE129" s="1">
        <v>49.69</v>
      </c>
      <c r="AF129" s="14">
        <v>0.41675384700000001</v>
      </c>
      <c r="AG129" s="14">
        <v>0.63022611267715301</v>
      </c>
      <c r="AH129" s="1">
        <v>0.16924629999999999</v>
      </c>
      <c r="AI129" s="1">
        <v>3.6756935999999997E-2</v>
      </c>
      <c r="AJ129" s="1" t="s">
        <v>473</v>
      </c>
    </row>
    <row r="130" spans="1:36" x14ac:dyDescent="0.2">
      <c r="A130" s="1" t="s">
        <v>239</v>
      </c>
      <c r="B130" s="1">
        <v>42058.044540000003</v>
      </c>
      <c r="C130" s="1">
        <v>6.2990000000000004</v>
      </c>
      <c r="D130" s="1">
        <v>3</v>
      </c>
      <c r="E130" s="1">
        <v>82</v>
      </c>
      <c r="F130" s="1">
        <v>32.299999999999997</v>
      </c>
      <c r="G130" s="1" t="s">
        <v>1995</v>
      </c>
      <c r="H130" s="20" t="s">
        <v>1538</v>
      </c>
      <c r="I130" s="11">
        <v>4.9099999999999998E-63</v>
      </c>
      <c r="J130" s="2">
        <v>1095</v>
      </c>
      <c r="K130" s="2">
        <v>131</v>
      </c>
      <c r="L130" s="2">
        <v>114</v>
      </c>
      <c r="M130" s="12">
        <v>0.87</v>
      </c>
      <c r="N130" s="12">
        <v>0.12</v>
      </c>
      <c r="O130" s="12">
        <v>0.35</v>
      </c>
      <c r="P130" s="2">
        <v>2</v>
      </c>
      <c r="Q130" s="2">
        <v>0</v>
      </c>
      <c r="R130" s="2">
        <v>74273319</v>
      </c>
      <c r="S130" s="2" t="s">
        <v>1671</v>
      </c>
      <c r="T130" s="1" t="s">
        <v>1197</v>
      </c>
      <c r="U130" s="1" t="s">
        <v>864</v>
      </c>
      <c r="V130" s="1" t="s">
        <v>865</v>
      </c>
      <c r="W130" s="25" t="s">
        <v>2118</v>
      </c>
      <c r="X130" s="28">
        <v>0</v>
      </c>
      <c r="Y130" s="27">
        <v>85.19</v>
      </c>
      <c r="Z130" s="1" t="s">
        <v>1939</v>
      </c>
      <c r="AB130" s="13" t="s">
        <v>1940</v>
      </c>
      <c r="AC130" s="13" t="s">
        <v>1940</v>
      </c>
      <c r="AD130" s="13" t="s">
        <v>1940</v>
      </c>
      <c r="AE130" s="13" t="s">
        <v>1940</v>
      </c>
      <c r="AF130" s="14">
        <v>5.6785258999999998E-2</v>
      </c>
      <c r="AG130" s="14">
        <v>0.63022611267715301</v>
      </c>
      <c r="AH130" s="1" t="s">
        <v>1939</v>
      </c>
      <c r="AI130" s="1" t="s">
        <v>1939</v>
      </c>
      <c r="AJ130" s="1" t="s">
        <v>645</v>
      </c>
    </row>
    <row r="131" spans="1:36" x14ac:dyDescent="0.2">
      <c r="A131" s="1" t="s">
        <v>108</v>
      </c>
      <c r="B131" s="1">
        <v>36564.948539999998</v>
      </c>
      <c r="C131" s="1">
        <v>4.819</v>
      </c>
      <c r="D131" s="1">
        <v>6</v>
      </c>
      <c r="E131" s="1">
        <v>177</v>
      </c>
      <c r="F131" s="1">
        <v>48.2</v>
      </c>
      <c r="G131" s="1" t="s">
        <v>1672</v>
      </c>
      <c r="H131" s="20" t="s">
        <v>1510</v>
      </c>
      <c r="I131" s="11">
        <v>7.4300000000000002E-79</v>
      </c>
      <c r="J131" s="2">
        <v>1086</v>
      </c>
      <c r="K131" s="2">
        <v>318</v>
      </c>
      <c r="L131" s="2">
        <v>178</v>
      </c>
      <c r="M131" s="12">
        <v>0.56000000000000005</v>
      </c>
      <c r="N131" s="12">
        <v>0.29299999999999998</v>
      </c>
      <c r="O131" s="12">
        <v>0.97199999999999998</v>
      </c>
      <c r="P131" s="2">
        <v>1</v>
      </c>
      <c r="Q131" s="2">
        <v>0</v>
      </c>
      <c r="R131" s="2">
        <v>3087800</v>
      </c>
      <c r="S131" s="2" t="s">
        <v>1673</v>
      </c>
      <c r="T131" s="1" t="s">
        <v>1001</v>
      </c>
      <c r="U131" s="1" t="s">
        <v>864</v>
      </c>
      <c r="V131" s="1" t="s">
        <v>865</v>
      </c>
      <c r="W131" s="25" t="s">
        <v>2162</v>
      </c>
      <c r="X131" s="28">
        <v>0</v>
      </c>
      <c r="Y131" s="27">
        <v>60.32</v>
      </c>
      <c r="Z131" s="1" t="s">
        <v>1939</v>
      </c>
      <c r="AB131" s="13" t="s">
        <v>1940</v>
      </c>
      <c r="AC131" s="13" t="s">
        <v>1940</v>
      </c>
      <c r="AD131" s="13" t="s">
        <v>1940</v>
      </c>
      <c r="AE131" s="13" t="s">
        <v>1940</v>
      </c>
      <c r="AF131" s="14">
        <v>7.2974099000000001E-2</v>
      </c>
      <c r="AG131" s="14">
        <v>0.63022611267715301</v>
      </c>
      <c r="AH131" s="1" t="s">
        <v>1939</v>
      </c>
      <c r="AI131" s="1" t="s">
        <v>1939</v>
      </c>
      <c r="AJ131" s="1" t="s">
        <v>512</v>
      </c>
    </row>
    <row r="132" spans="1:36" x14ac:dyDescent="0.2">
      <c r="A132" s="1" t="s">
        <v>182</v>
      </c>
      <c r="B132" s="1">
        <v>27118.688740000001</v>
      </c>
      <c r="C132" s="1">
        <v>7.3230000000000004</v>
      </c>
      <c r="D132" s="1">
        <v>4</v>
      </c>
      <c r="E132" s="1">
        <v>112</v>
      </c>
      <c r="F132" s="1">
        <v>58</v>
      </c>
      <c r="G132" s="1" t="s">
        <v>1996</v>
      </c>
      <c r="H132" s="20" t="s">
        <v>1557</v>
      </c>
      <c r="I132" s="11">
        <v>2.72E-89</v>
      </c>
      <c r="J132" s="2">
        <v>969</v>
      </c>
      <c r="K132" s="2">
        <v>160</v>
      </c>
      <c r="L132" s="2">
        <v>143</v>
      </c>
      <c r="M132" s="12">
        <v>0.89400000000000002</v>
      </c>
      <c r="N132" s="12">
        <v>0.16500000000000001</v>
      </c>
      <c r="O132" s="12">
        <v>0.67500000000000004</v>
      </c>
      <c r="P132" s="2">
        <v>1</v>
      </c>
      <c r="Q132" s="2">
        <v>0</v>
      </c>
      <c r="R132" s="2">
        <v>268552274</v>
      </c>
      <c r="S132" s="2" t="s">
        <v>1674</v>
      </c>
      <c r="T132" s="1" t="s">
        <v>1118</v>
      </c>
      <c r="U132" s="1" t="s">
        <v>1062</v>
      </c>
      <c r="V132" s="1" t="s">
        <v>1063</v>
      </c>
      <c r="W132" s="25" t="s">
        <v>2184</v>
      </c>
      <c r="X132" s="26">
        <v>4.1327700000000001E-176</v>
      </c>
      <c r="Y132" s="27">
        <v>90.74</v>
      </c>
      <c r="Z132" s="1" t="s">
        <v>1939</v>
      </c>
      <c r="AB132" s="13" t="s">
        <v>1940</v>
      </c>
      <c r="AC132" s="13" t="s">
        <v>1940</v>
      </c>
      <c r="AD132" s="13" t="s">
        <v>1940</v>
      </c>
      <c r="AE132" s="13" t="s">
        <v>1940</v>
      </c>
      <c r="AF132" s="14">
        <v>8.4025669999999997E-3</v>
      </c>
      <c r="AG132" s="14">
        <v>0.63022611267715301</v>
      </c>
      <c r="AH132" s="1" t="s">
        <v>1939</v>
      </c>
      <c r="AI132" s="1" t="s">
        <v>1939</v>
      </c>
      <c r="AJ132" s="1" t="s">
        <v>588</v>
      </c>
    </row>
    <row r="133" spans="1:36" x14ac:dyDescent="0.2">
      <c r="A133" s="1" t="s">
        <v>142</v>
      </c>
      <c r="B133" s="1">
        <v>15859.432640000001</v>
      </c>
      <c r="C133" s="1">
        <v>6.8449999999999998</v>
      </c>
      <c r="D133" s="1">
        <v>6</v>
      </c>
      <c r="E133" s="1">
        <v>141</v>
      </c>
      <c r="F133" s="1">
        <v>63.7</v>
      </c>
      <c r="G133" s="1" t="s">
        <v>1675</v>
      </c>
      <c r="H133" s="20" t="s">
        <v>1506</v>
      </c>
      <c r="I133" s="11">
        <v>6.7199999999999997E-80</v>
      </c>
      <c r="J133" s="2">
        <v>1020</v>
      </c>
      <c r="K133" s="2">
        <v>145</v>
      </c>
      <c r="L133" s="2">
        <v>134</v>
      </c>
      <c r="M133" s="12">
        <v>0.92400000000000004</v>
      </c>
      <c r="N133" s="12">
        <v>0.14199999999999999</v>
      </c>
      <c r="O133" s="12">
        <v>1</v>
      </c>
      <c r="P133" s="2">
        <v>1</v>
      </c>
      <c r="Q133" s="2">
        <v>0</v>
      </c>
      <c r="R133" s="2">
        <v>915265350</v>
      </c>
      <c r="S133" s="2" t="s">
        <v>1676</v>
      </c>
      <c r="T133" s="1" t="s">
        <v>1061</v>
      </c>
      <c r="U133" s="1" t="s">
        <v>1062</v>
      </c>
      <c r="V133" s="1" t="s">
        <v>1063</v>
      </c>
      <c r="W133" s="25" t="s">
        <v>2184</v>
      </c>
      <c r="X133" s="26">
        <v>2.6604600000000002E-99</v>
      </c>
      <c r="Y133" s="27">
        <v>94.77</v>
      </c>
      <c r="Z133" s="1" t="s">
        <v>1939</v>
      </c>
      <c r="AB133" s="13" t="s">
        <v>1940</v>
      </c>
      <c r="AC133" s="13" t="s">
        <v>1940</v>
      </c>
      <c r="AD133" s="13" t="s">
        <v>1940</v>
      </c>
      <c r="AE133" s="13" t="s">
        <v>1940</v>
      </c>
      <c r="AF133" s="14">
        <v>8.6151590000000007E-3</v>
      </c>
      <c r="AG133" s="14">
        <v>0.63022611830210495</v>
      </c>
      <c r="AH133" s="1">
        <v>7.9167160000000007E-3</v>
      </c>
      <c r="AI133" s="1">
        <v>5.5522870000000002E-2</v>
      </c>
      <c r="AJ133" s="1" t="s">
        <v>547</v>
      </c>
    </row>
    <row r="134" spans="1:36" x14ac:dyDescent="0.2">
      <c r="A134" s="1" t="s">
        <v>197</v>
      </c>
      <c r="B134" s="1">
        <v>15914.67964</v>
      </c>
      <c r="C134" s="1">
        <v>4.5460000000000003</v>
      </c>
      <c r="D134" s="1">
        <v>3</v>
      </c>
      <c r="E134" s="1">
        <v>106</v>
      </c>
      <c r="F134" s="1">
        <v>44.6</v>
      </c>
      <c r="G134" s="1" t="s">
        <v>1505</v>
      </c>
      <c r="H134" s="20" t="s">
        <v>1506</v>
      </c>
      <c r="I134" s="11">
        <v>1.35E-20</v>
      </c>
      <c r="J134" s="2">
        <v>510</v>
      </c>
      <c r="K134" s="2">
        <v>88</v>
      </c>
      <c r="L134" s="2">
        <v>67</v>
      </c>
      <c r="M134" s="12">
        <v>0.76100000000000001</v>
      </c>
      <c r="N134" s="12">
        <v>0.17299999999999999</v>
      </c>
      <c r="O134" s="12">
        <v>0.63800000000000001</v>
      </c>
      <c r="P134" s="2">
        <v>1</v>
      </c>
      <c r="Q134" s="2">
        <v>0</v>
      </c>
      <c r="R134" s="2">
        <v>915294707</v>
      </c>
      <c r="S134" s="2" t="s">
        <v>1677</v>
      </c>
      <c r="T134" s="1" t="s">
        <v>973</v>
      </c>
      <c r="U134" s="1" t="s">
        <v>973</v>
      </c>
      <c r="V134" s="1" t="s">
        <v>973</v>
      </c>
      <c r="W134" s="25" t="s">
        <v>2215</v>
      </c>
      <c r="X134" s="26">
        <v>3.0684700000000002E-84</v>
      </c>
      <c r="Y134" s="27">
        <v>75.069999999999993</v>
      </c>
      <c r="Z134" s="1" t="s">
        <v>1939</v>
      </c>
      <c r="AB134" s="13" t="s">
        <v>1940</v>
      </c>
      <c r="AC134" s="13" t="s">
        <v>1940</v>
      </c>
      <c r="AD134" s="13" t="s">
        <v>1940</v>
      </c>
      <c r="AE134" s="13" t="s">
        <v>1940</v>
      </c>
      <c r="AF134" s="14">
        <v>3.8737219000000003E-2</v>
      </c>
      <c r="AG134" s="14">
        <v>0.63022618412033204</v>
      </c>
      <c r="AH134" s="1">
        <v>0.10791389999999999</v>
      </c>
      <c r="AI134" s="1">
        <v>3.6322184E-2</v>
      </c>
      <c r="AJ134" s="1" t="s">
        <v>603</v>
      </c>
    </row>
    <row r="135" spans="1:36" x14ac:dyDescent="0.2">
      <c r="A135" s="1" t="s">
        <v>2101</v>
      </c>
      <c r="B135" s="1">
        <v>114092.0965</v>
      </c>
      <c r="C135" s="1">
        <v>5.7249999999999996</v>
      </c>
      <c r="D135" s="1">
        <v>1</v>
      </c>
      <c r="E135" s="1">
        <v>38</v>
      </c>
      <c r="F135" s="1">
        <v>15.4</v>
      </c>
      <c r="G135" s="1" t="s">
        <v>1997</v>
      </c>
      <c r="H135" s="20" t="s">
        <v>1557</v>
      </c>
      <c r="I135" s="11">
        <v>1.71E-151</v>
      </c>
      <c r="J135" s="2">
        <v>2601</v>
      </c>
      <c r="K135" s="2">
        <v>838</v>
      </c>
      <c r="L135" s="2">
        <v>434</v>
      </c>
      <c r="M135" s="12">
        <v>0.51800000000000002</v>
      </c>
      <c r="N135" s="12">
        <v>0.32200000000000001</v>
      </c>
      <c r="O135" s="12">
        <v>0.83</v>
      </c>
      <c r="P135" s="2">
        <v>2</v>
      </c>
      <c r="Q135" s="2">
        <v>0</v>
      </c>
      <c r="R135" s="2">
        <v>268564635</v>
      </c>
      <c r="S135" s="2" t="s">
        <v>1678</v>
      </c>
      <c r="T135" s="1" t="s">
        <v>1489</v>
      </c>
      <c r="U135" s="1" t="s">
        <v>1490</v>
      </c>
      <c r="V135" s="1" t="s">
        <v>1491</v>
      </c>
      <c r="W135" s="25" t="s">
        <v>2335</v>
      </c>
      <c r="X135" s="28">
        <v>0</v>
      </c>
      <c r="Y135" s="27">
        <v>73.239999999999995</v>
      </c>
      <c r="Z135" s="1" t="s">
        <v>1939</v>
      </c>
      <c r="AB135" s="13" t="s">
        <v>1940</v>
      </c>
      <c r="AC135" s="13" t="s">
        <v>1940</v>
      </c>
      <c r="AD135" s="13" t="s">
        <v>1940</v>
      </c>
      <c r="AE135" s="13" t="s">
        <v>1940</v>
      </c>
      <c r="AF135" s="14">
        <v>3.5702522E-2</v>
      </c>
      <c r="AG135" s="14">
        <v>0.63022611267715301</v>
      </c>
      <c r="AH135" s="1" t="s">
        <v>1939</v>
      </c>
      <c r="AI135" s="1" t="s">
        <v>1939</v>
      </c>
      <c r="AJ135" s="1" t="s">
        <v>842</v>
      </c>
    </row>
    <row r="136" spans="1:36" x14ac:dyDescent="0.2">
      <c r="A136" s="1" t="s">
        <v>91</v>
      </c>
      <c r="B136" s="1">
        <v>22021.395240000002</v>
      </c>
      <c r="C136" s="1">
        <v>7.1379999999999999</v>
      </c>
      <c r="D136" s="1">
        <v>8</v>
      </c>
      <c r="E136" s="1">
        <v>205</v>
      </c>
      <c r="G136" s="1" t="s">
        <v>1679</v>
      </c>
      <c r="H136" s="20" t="s">
        <v>1612</v>
      </c>
      <c r="I136" s="11">
        <v>1.7900000000000001E-84</v>
      </c>
      <c r="J136" s="2">
        <v>417</v>
      </c>
      <c r="K136" s="2">
        <v>157</v>
      </c>
      <c r="L136" s="2">
        <v>131</v>
      </c>
      <c r="M136" s="12">
        <v>0.83399999999999996</v>
      </c>
      <c r="N136" s="12">
        <v>0.376</v>
      </c>
      <c r="O136" s="12">
        <v>0.80900000000000005</v>
      </c>
      <c r="P136" s="2">
        <v>1</v>
      </c>
      <c r="Q136" s="2">
        <v>0</v>
      </c>
      <c r="R136" s="2">
        <v>18104156</v>
      </c>
      <c r="S136" s="2" t="s">
        <v>1680</v>
      </c>
      <c r="T136" s="1" t="s">
        <v>969</v>
      </c>
      <c r="U136" s="1" t="s">
        <v>909</v>
      </c>
      <c r="V136" s="1" t="s">
        <v>910</v>
      </c>
      <c r="W136" s="25" t="s">
        <v>2131</v>
      </c>
      <c r="X136" s="26">
        <v>2.15402E-141</v>
      </c>
      <c r="Y136" s="27">
        <v>78.06</v>
      </c>
      <c r="Z136" s="1" t="s">
        <v>1939</v>
      </c>
      <c r="AB136" s="13" t="s">
        <v>1940</v>
      </c>
      <c r="AC136" s="13" t="s">
        <v>1940</v>
      </c>
      <c r="AD136" s="13" t="s">
        <v>1940</v>
      </c>
      <c r="AE136" s="13" t="s">
        <v>1940</v>
      </c>
      <c r="AF136" s="14">
        <v>1.4694700000000001E-3</v>
      </c>
      <c r="AG136" s="14">
        <v>0.63022611267715301</v>
      </c>
      <c r="AH136" s="1">
        <v>2.5492599999999998E-3</v>
      </c>
      <c r="AI136" s="17">
        <v>8.7100000000000003E-5</v>
      </c>
      <c r="AJ136" s="1" t="s">
        <v>494</v>
      </c>
    </row>
    <row r="137" spans="1:36" x14ac:dyDescent="0.2">
      <c r="A137" s="1" t="s">
        <v>67</v>
      </c>
      <c r="B137" s="1">
        <v>19796.662639999999</v>
      </c>
      <c r="C137" s="1">
        <v>7.0979999999999999</v>
      </c>
      <c r="D137" s="1">
        <v>10</v>
      </c>
      <c r="E137" s="1">
        <v>278</v>
      </c>
      <c r="G137" s="15" t="s">
        <v>1939</v>
      </c>
      <c r="H137" s="21" t="s">
        <v>1940</v>
      </c>
      <c r="I137" s="16" t="s">
        <v>1940</v>
      </c>
      <c r="J137" s="16" t="s">
        <v>1940</v>
      </c>
      <c r="K137" s="16" t="s">
        <v>1940</v>
      </c>
      <c r="L137" s="16" t="s">
        <v>1940</v>
      </c>
      <c r="M137" s="16" t="s">
        <v>1940</v>
      </c>
      <c r="N137" s="16" t="s">
        <v>1940</v>
      </c>
      <c r="O137" s="16" t="s">
        <v>1940</v>
      </c>
      <c r="P137" s="16" t="s">
        <v>1940</v>
      </c>
      <c r="Q137" s="16" t="s">
        <v>1940</v>
      </c>
      <c r="R137" s="16" t="s">
        <v>1940</v>
      </c>
      <c r="S137" s="16" t="s">
        <v>1940</v>
      </c>
      <c r="T137" s="1" t="s">
        <v>932</v>
      </c>
      <c r="U137" s="1" t="s">
        <v>909</v>
      </c>
      <c r="V137" s="1" t="s">
        <v>910</v>
      </c>
      <c r="W137" s="25" t="s">
        <v>2131</v>
      </c>
      <c r="X137" s="26">
        <v>1.8980099999999999E-125</v>
      </c>
      <c r="Y137" s="27">
        <v>86.08</v>
      </c>
      <c r="Z137" s="1" t="s">
        <v>1939</v>
      </c>
      <c r="AB137" s="13" t="s">
        <v>1940</v>
      </c>
      <c r="AC137" s="13" t="s">
        <v>1940</v>
      </c>
      <c r="AD137" s="13" t="s">
        <v>1940</v>
      </c>
      <c r="AE137" s="13" t="s">
        <v>1940</v>
      </c>
      <c r="AF137" s="14">
        <v>1.1166574E-2</v>
      </c>
      <c r="AG137" s="14">
        <v>0.63022611267732698</v>
      </c>
      <c r="AH137" s="1">
        <v>1.0611796E-2</v>
      </c>
      <c r="AI137" s="1">
        <v>3.8851000000000001E-4</v>
      </c>
      <c r="AJ137" s="1" t="s">
        <v>468</v>
      </c>
    </row>
    <row r="138" spans="1:36" x14ac:dyDescent="0.2">
      <c r="A138" s="1" t="s">
        <v>309</v>
      </c>
      <c r="B138" s="1">
        <v>27475.52764</v>
      </c>
      <c r="C138" s="1">
        <v>5.9850000000000003</v>
      </c>
      <c r="D138" s="1">
        <v>2</v>
      </c>
      <c r="E138" s="1">
        <v>56</v>
      </c>
      <c r="G138" s="1" t="s">
        <v>1998</v>
      </c>
      <c r="H138" s="20" t="s">
        <v>1536</v>
      </c>
      <c r="I138" s="11">
        <v>1.1600000000000001E-16</v>
      </c>
      <c r="J138" s="2">
        <v>662</v>
      </c>
      <c r="K138" s="2">
        <v>133</v>
      </c>
      <c r="L138" s="2">
        <v>77</v>
      </c>
      <c r="M138" s="12">
        <v>0.57899999999999996</v>
      </c>
      <c r="N138" s="12">
        <v>0.20100000000000001</v>
      </c>
      <c r="O138" s="12">
        <v>0.57099999999999995</v>
      </c>
      <c r="P138" s="2">
        <v>1</v>
      </c>
      <c r="Q138" s="2">
        <v>0</v>
      </c>
      <c r="R138" s="2">
        <v>15636810</v>
      </c>
      <c r="S138" s="2" t="s">
        <v>1681</v>
      </c>
      <c r="T138" s="1" t="s">
        <v>1296</v>
      </c>
      <c r="U138" s="1" t="s">
        <v>1502</v>
      </c>
      <c r="V138" s="1" t="s">
        <v>1502</v>
      </c>
      <c r="W138" s="25" t="s">
        <v>2265</v>
      </c>
      <c r="X138" s="26">
        <v>8.2342500000000001E-131</v>
      </c>
      <c r="Y138" s="27">
        <v>75.63</v>
      </c>
      <c r="Z138" s="1" t="s">
        <v>1939</v>
      </c>
      <c r="AB138" s="13" t="s">
        <v>1940</v>
      </c>
      <c r="AC138" s="13" t="s">
        <v>1940</v>
      </c>
      <c r="AD138" s="13" t="s">
        <v>1940</v>
      </c>
      <c r="AE138" s="13" t="s">
        <v>1940</v>
      </c>
      <c r="AF138" s="14">
        <v>3.8206293000000002E-2</v>
      </c>
      <c r="AG138" s="14">
        <v>0.63022611267715301</v>
      </c>
      <c r="AH138" s="1" t="s">
        <v>1939</v>
      </c>
      <c r="AI138" s="1" t="s">
        <v>1939</v>
      </c>
      <c r="AJ138" s="1" t="s">
        <v>716</v>
      </c>
    </row>
    <row r="139" spans="1:36" x14ac:dyDescent="0.2">
      <c r="A139" s="1" t="s">
        <v>273</v>
      </c>
      <c r="B139" s="1">
        <v>15535.81854</v>
      </c>
      <c r="C139" s="1">
        <v>5.2690000000000001</v>
      </c>
      <c r="D139" s="1">
        <v>2</v>
      </c>
      <c r="E139" s="1">
        <v>67</v>
      </c>
      <c r="F139" s="1">
        <v>47.9</v>
      </c>
      <c r="G139" s="1" t="s">
        <v>1947</v>
      </c>
      <c r="H139" s="20" t="s">
        <v>1665</v>
      </c>
      <c r="I139" s="11">
        <v>1.6100000000000001E-73</v>
      </c>
      <c r="J139" s="2">
        <v>514</v>
      </c>
      <c r="K139" s="2">
        <v>143</v>
      </c>
      <c r="L139" s="2">
        <v>124</v>
      </c>
      <c r="M139" s="12">
        <v>0.86699999999999999</v>
      </c>
      <c r="N139" s="12">
        <v>0.27800000000000002</v>
      </c>
      <c r="O139" s="12">
        <v>1</v>
      </c>
      <c r="P139" s="2">
        <v>1</v>
      </c>
      <c r="Q139" s="2">
        <v>0</v>
      </c>
      <c r="R139" s="2">
        <v>432134291</v>
      </c>
      <c r="S139" s="2" t="s">
        <v>1682</v>
      </c>
      <c r="T139" s="1" t="s">
        <v>1245</v>
      </c>
      <c r="U139" s="1" t="s">
        <v>1246</v>
      </c>
      <c r="V139" s="1" t="s">
        <v>1247</v>
      </c>
      <c r="W139" s="25" t="s">
        <v>2245</v>
      </c>
      <c r="X139" s="26">
        <v>1.0558900000000001E-101</v>
      </c>
      <c r="Y139" s="27">
        <v>79.19</v>
      </c>
      <c r="Z139" s="1" t="s">
        <v>857</v>
      </c>
      <c r="AA139" s="1" t="s">
        <v>2081</v>
      </c>
      <c r="AB139" s="1">
        <v>41.6</v>
      </c>
      <c r="AC139" s="17">
        <v>7.9999999999999996E-7</v>
      </c>
      <c r="AD139" s="1">
        <v>26</v>
      </c>
      <c r="AE139" s="1">
        <v>47</v>
      </c>
      <c r="AF139" s="14">
        <v>8.896737E-3</v>
      </c>
      <c r="AG139" s="14">
        <v>0.63022613287275697</v>
      </c>
      <c r="AH139" s="1">
        <v>2.7149532000000001E-2</v>
      </c>
      <c r="AI139" s="1">
        <v>8.0884159999999997E-2</v>
      </c>
      <c r="AJ139" s="1" t="s">
        <v>679</v>
      </c>
    </row>
    <row r="140" spans="1:36" x14ac:dyDescent="0.2">
      <c r="A140" s="1" t="s">
        <v>79</v>
      </c>
      <c r="B140" s="1">
        <v>23944.24194</v>
      </c>
      <c r="C140" s="1">
        <v>6.6159999999999997</v>
      </c>
      <c r="D140" s="1">
        <v>5</v>
      </c>
      <c r="E140" s="1">
        <v>243</v>
      </c>
      <c r="F140" s="1">
        <v>38.799999999999997</v>
      </c>
      <c r="G140" s="1" t="s">
        <v>1683</v>
      </c>
      <c r="H140" s="20" t="s">
        <v>1506</v>
      </c>
      <c r="I140" s="11">
        <v>8.8100000000000005E-69</v>
      </c>
      <c r="J140" s="2">
        <v>603</v>
      </c>
      <c r="K140" s="2">
        <v>111</v>
      </c>
      <c r="L140" s="2">
        <v>108</v>
      </c>
      <c r="M140" s="12">
        <v>0.97299999999999998</v>
      </c>
      <c r="N140" s="12">
        <v>0.184</v>
      </c>
      <c r="O140" s="12">
        <v>0.49099999999999999</v>
      </c>
      <c r="P140" s="2">
        <v>1</v>
      </c>
      <c r="Q140" s="2">
        <v>0</v>
      </c>
      <c r="R140" s="2">
        <v>915249532</v>
      </c>
      <c r="S140" s="2" t="s">
        <v>1684</v>
      </c>
      <c r="T140" s="1" t="s">
        <v>952</v>
      </c>
      <c r="U140" s="1" t="s">
        <v>1502</v>
      </c>
      <c r="V140" s="1" t="s">
        <v>1502</v>
      </c>
      <c r="W140" s="25" t="s">
        <v>2144</v>
      </c>
      <c r="X140" s="26">
        <v>1.2239900000000001E-150</v>
      </c>
      <c r="Y140" s="27">
        <v>94.81</v>
      </c>
      <c r="Z140" s="1" t="s">
        <v>1939</v>
      </c>
      <c r="AB140" s="13" t="s">
        <v>1940</v>
      </c>
      <c r="AC140" s="13" t="s">
        <v>1940</v>
      </c>
      <c r="AD140" s="13" t="s">
        <v>1940</v>
      </c>
      <c r="AE140" s="13" t="s">
        <v>1940</v>
      </c>
      <c r="AF140" s="14">
        <v>6.4174189999999997E-3</v>
      </c>
      <c r="AG140" s="14">
        <v>0.63022611267715301</v>
      </c>
      <c r="AH140" s="1" t="s">
        <v>1939</v>
      </c>
      <c r="AI140" s="1" t="s">
        <v>1939</v>
      </c>
      <c r="AJ140" s="1" t="s">
        <v>481</v>
      </c>
    </row>
    <row r="141" spans="1:36" x14ac:dyDescent="0.2">
      <c r="A141" s="1" t="s">
        <v>34</v>
      </c>
      <c r="B141" s="1">
        <v>46796.452940000003</v>
      </c>
      <c r="C141" s="1">
        <v>6.22</v>
      </c>
      <c r="D141" s="1">
        <v>33</v>
      </c>
      <c r="E141" s="1">
        <v>1280</v>
      </c>
      <c r="F141" s="1">
        <v>83</v>
      </c>
      <c r="G141" s="1" t="s">
        <v>1999</v>
      </c>
      <c r="H141" s="20" t="s">
        <v>1510</v>
      </c>
      <c r="I141" s="2">
        <v>0</v>
      </c>
      <c r="J141" s="2">
        <v>1302</v>
      </c>
      <c r="K141" s="2">
        <v>453</v>
      </c>
      <c r="L141" s="2">
        <v>408</v>
      </c>
      <c r="M141" s="12">
        <v>0.90100000000000002</v>
      </c>
      <c r="N141" s="12">
        <v>0.34799999999999998</v>
      </c>
      <c r="O141" s="12">
        <v>1.056</v>
      </c>
      <c r="P141" s="2">
        <v>1</v>
      </c>
      <c r="Q141" s="2">
        <v>0</v>
      </c>
      <c r="R141" s="2">
        <v>732562350</v>
      </c>
      <c r="S141" s="2" t="s">
        <v>1685</v>
      </c>
      <c r="T141" s="1" t="s">
        <v>868</v>
      </c>
      <c r="U141" s="1" t="s">
        <v>869</v>
      </c>
      <c r="V141" s="1" t="s">
        <v>870</v>
      </c>
      <c r="W141" s="25" t="s">
        <v>2120</v>
      </c>
      <c r="X141" s="28">
        <v>0</v>
      </c>
      <c r="Y141" s="27">
        <v>88.36</v>
      </c>
      <c r="Z141" s="1" t="s">
        <v>1939</v>
      </c>
      <c r="AB141" s="13" t="s">
        <v>1940</v>
      </c>
      <c r="AC141" s="13" t="s">
        <v>1940</v>
      </c>
      <c r="AD141" s="13" t="s">
        <v>1940</v>
      </c>
      <c r="AE141" s="13" t="s">
        <v>1940</v>
      </c>
      <c r="AF141" s="14">
        <v>2.295568E-3</v>
      </c>
      <c r="AG141" s="14">
        <v>0.63022611267715301</v>
      </c>
      <c r="AH141" s="1" t="s">
        <v>1939</v>
      </c>
      <c r="AI141" s="1" t="s">
        <v>1939</v>
      </c>
      <c r="AJ141" s="1" t="s">
        <v>432</v>
      </c>
    </row>
    <row r="142" spans="1:36" x14ac:dyDescent="0.2">
      <c r="A142" s="1" t="s">
        <v>2102</v>
      </c>
      <c r="B142" s="1">
        <v>29700.841939999998</v>
      </c>
      <c r="C142" s="1">
        <v>5.274</v>
      </c>
      <c r="D142" s="1">
        <v>1</v>
      </c>
      <c r="E142" s="1">
        <v>48</v>
      </c>
      <c r="F142" s="1">
        <v>48.1</v>
      </c>
      <c r="G142" s="1" t="s">
        <v>2000</v>
      </c>
      <c r="H142" s="20" t="s">
        <v>1503</v>
      </c>
      <c r="I142" s="11">
        <v>2.8499999999999999E-56</v>
      </c>
      <c r="J142" s="2">
        <v>1798</v>
      </c>
      <c r="K142" s="2">
        <v>135</v>
      </c>
      <c r="L142" s="2">
        <v>108</v>
      </c>
      <c r="M142" s="12">
        <v>0.8</v>
      </c>
      <c r="N142" s="12">
        <v>7.4999999999999997E-2</v>
      </c>
      <c r="O142" s="12">
        <v>0.51300000000000001</v>
      </c>
      <c r="P142" s="2">
        <v>1</v>
      </c>
      <c r="Q142" s="2">
        <v>0</v>
      </c>
      <c r="R142" s="2">
        <v>1972288108</v>
      </c>
      <c r="S142" s="2" t="s">
        <v>1686</v>
      </c>
      <c r="T142" s="1" t="s">
        <v>1356</v>
      </c>
      <c r="U142" s="1" t="s">
        <v>975</v>
      </c>
      <c r="V142" s="1" t="s">
        <v>976</v>
      </c>
      <c r="W142" s="25" t="s">
        <v>2282</v>
      </c>
      <c r="X142" s="28">
        <v>0</v>
      </c>
      <c r="Y142" s="27">
        <v>76.75</v>
      </c>
      <c r="Z142" s="1" t="s">
        <v>1939</v>
      </c>
      <c r="AB142" s="13" t="s">
        <v>1940</v>
      </c>
      <c r="AC142" s="13" t="s">
        <v>1940</v>
      </c>
      <c r="AD142" s="13" t="s">
        <v>1940</v>
      </c>
      <c r="AE142" s="13" t="s">
        <v>1940</v>
      </c>
      <c r="AF142" s="14">
        <v>3.0207688999999999E-2</v>
      </c>
      <c r="AG142" s="14">
        <v>0.63022611267715301</v>
      </c>
      <c r="AH142" s="1" t="s">
        <v>1939</v>
      </c>
      <c r="AI142" s="1" t="s">
        <v>1939</v>
      </c>
      <c r="AJ142" s="1" t="s">
        <v>756</v>
      </c>
    </row>
    <row r="143" spans="1:36" x14ac:dyDescent="0.2">
      <c r="A143" s="1" t="s">
        <v>295</v>
      </c>
      <c r="B143" s="1">
        <v>24079.844140000001</v>
      </c>
      <c r="C143" s="1">
        <v>7.9710000000000001</v>
      </c>
      <c r="D143" s="1">
        <v>1</v>
      </c>
      <c r="E143" s="1">
        <v>61</v>
      </c>
      <c r="F143" s="1">
        <v>23.1</v>
      </c>
      <c r="G143" s="1" t="s">
        <v>1687</v>
      </c>
      <c r="H143" s="20" t="s">
        <v>1506</v>
      </c>
      <c r="I143" s="11">
        <v>2.6599999999999999E-32</v>
      </c>
      <c r="J143" s="2">
        <v>2400</v>
      </c>
      <c r="K143" s="2">
        <v>105</v>
      </c>
      <c r="L143" s="2">
        <v>82</v>
      </c>
      <c r="M143" s="12">
        <v>0.78100000000000003</v>
      </c>
      <c r="N143" s="12">
        <v>4.3999999999999997E-2</v>
      </c>
      <c r="O143" s="12">
        <v>0.47699999999999998</v>
      </c>
      <c r="P143" s="2">
        <v>2</v>
      </c>
      <c r="Q143" s="2">
        <v>0</v>
      </c>
      <c r="R143" s="2">
        <v>915256573</v>
      </c>
      <c r="S143" s="2" t="s">
        <v>1688</v>
      </c>
      <c r="T143" s="1" t="s">
        <v>1275</v>
      </c>
      <c r="U143" s="1" t="s">
        <v>1276</v>
      </c>
      <c r="V143" s="1" t="s">
        <v>1277</v>
      </c>
      <c r="W143" s="25" t="s">
        <v>2255</v>
      </c>
      <c r="X143" s="26">
        <v>4.1222300000000003E-160</v>
      </c>
      <c r="Y143" s="27">
        <v>74.94</v>
      </c>
      <c r="Z143" s="1" t="s">
        <v>1939</v>
      </c>
      <c r="AB143" s="13" t="s">
        <v>1940</v>
      </c>
      <c r="AC143" s="13" t="s">
        <v>1940</v>
      </c>
      <c r="AD143" s="13" t="s">
        <v>1940</v>
      </c>
      <c r="AE143" s="13" t="s">
        <v>1940</v>
      </c>
      <c r="AF143" s="14">
        <v>6.5192050000000001E-3</v>
      </c>
      <c r="AG143" s="14">
        <v>0.63022611267715301</v>
      </c>
      <c r="AH143" s="1" t="s">
        <v>1939</v>
      </c>
      <c r="AI143" s="1" t="s">
        <v>1939</v>
      </c>
      <c r="AJ143" s="1" t="s">
        <v>701</v>
      </c>
    </row>
    <row r="144" spans="1:36" x14ac:dyDescent="0.2">
      <c r="A144" s="1" t="s">
        <v>390</v>
      </c>
      <c r="B144" s="1">
        <v>20056.965240000001</v>
      </c>
      <c r="C144" s="1">
        <v>9.5660000000000007</v>
      </c>
      <c r="D144" s="1">
        <v>1</v>
      </c>
      <c r="E144" s="1">
        <v>41</v>
      </c>
      <c r="G144" s="1" t="s">
        <v>1949</v>
      </c>
      <c r="H144" s="20" t="s">
        <v>1689</v>
      </c>
      <c r="I144" s="11">
        <v>1.1599999999999999E-12</v>
      </c>
      <c r="J144" s="2">
        <v>3846</v>
      </c>
      <c r="K144" s="2">
        <v>140</v>
      </c>
      <c r="L144" s="2">
        <v>69</v>
      </c>
      <c r="M144" s="12">
        <v>0.49299999999999999</v>
      </c>
      <c r="N144" s="12">
        <v>3.5999999999999997E-2</v>
      </c>
      <c r="O144" s="12">
        <v>0.83299999999999996</v>
      </c>
      <c r="P144" s="2">
        <v>1</v>
      </c>
      <c r="Q144" s="2">
        <v>0</v>
      </c>
      <c r="R144" s="2">
        <v>1483245249</v>
      </c>
      <c r="S144" s="2" t="s">
        <v>1690</v>
      </c>
      <c r="T144" s="1" t="s">
        <v>1434</v>
      </c>
      <c r="U144" s="1" t="s">
        <v>1502</v>
      </c>
      <c r="V144" s="1" t="s">
        <v>1502</v>
      </c>
      <c r="W144" s="25" t="s">
        <v>2199</v>
      </c>
      <c r="X144" s="26">
        <v>1.1162500000000001E-106</v>
      </c>
      <c r="Y144" s="27">
        <v>54.91</v>
      </c>
      <c r="Z144" s="1" t="s">
        <v>854</v>
      </c>
      <c r="AA144" s="1" t="s">
        <v>2082</v>
      </c>
      <c r="AB144" s="1">
        <v>43.5</v>
      </c>
      <c r="AC144" s="17">
        <v>3.9999999999999998E-7</v>
      </c>
      <c r="AD144" s="1">
        <v>27.07</v>
      </c>
      <c r="AE144" s="1">
        <v>39.85</v>
      </c>
      <c r="AF144" s="14">
        <v>4.8055601000000003E-2</v>
      </c>
      <c r="AG144" s="14">
        <v>0.63022611267760897</v>
      </c>
      <c r="AH144" s="1">
        <v>9.3459490000000006E-2</v>
      </c>
      <c r="AI144" s="1">
        <v>5.1487666000000001E-2</v>
      </c>
      <c r="AJ144" s="1" t="s">
        <v>808</v>
      </c>
    </row>
    <row r="145" spans="1:36" x14ac:dyDescent="0.2">
      <c r="A145" s="1" t="s">
        <v>162</v>
      </c>
      <c r="B145" s="1">
        <v>9142.2705399999995</v>
      </c>
      <c r="C145" s="1">
        <v>5.742</v>
      </c>
      <c r="D145" s="1">
        <v>3</v>
      </c>
      <c r="E145" s="1">
        <v>124</v>
      </c>
      <c r="F145" s="1">
        <v>81.099999999999994</v>
      </c>
      <c r="G145" s="1" t="s">
        <v>2001</v>
      </c>
      <c r="H145" s="20" t="s">
        <v>1619</v>
      </c>
      <c r="I145" s="11">
        <v>3.2000000000000001E-45</v>
      </c>
      <c r="J145" s="2">
        <v>372</v>
      </c>
      <c r="K145" s="2">
        <v>83</v>
      </c>
      <c r="L145" s="2">
        <v>81</v>
      </c>
      <c r="M145" s="12">
        <v>0.97599999999999998</v>
      </c>
      <c r="N145" s="12">
        <v>0.223</v>
      </c>
      <c r="O145" s="12">
        <v>0.93300000000000005</v>
      </c>
      <c r="P145" s="2">
        <v>1</v>
      </c>
      <c r="Q145" s="2">
        <v>0</v>
      </c>
      <c r="R145" s="2">
        <v>908419850</v>
      </c>
      <c r="S145" s="2" t="s">
        <v>1691</v>
      </c>
      <c r="T145" s="1" t="s">
        <v>1092</v>
      </c>
      <c r="U145" s="1" t="s">
        <v>1030</v>
      </c>
      <c r="V145" s="1" t="s">
        <v>1031</v>
      </c>
      <c r="W145" s="25" t="s">
        <v>2173</v>
      </c>
      <c r="X145" s="26">
        <v>2.3367200000000002E-45</v>
      </c>
      <c r="Y145" s="27">
        <v>90.94</v>
      </c>
      <c r="Z145" s="1" t="s">
        <v>1939</v>
      </c>
      <c r="AB145" s="13" t="s">
        <v>1940</v>
      </c>
      <c r="AC145" s="13" t="s">
        <v>1940</v>
      </c>
      <c r="AD145" s="13" t="s">
        <v>1940</v>
      </c>
      <c r="AE145" s="13" t="s">
        <v>1940</v>
      </c>
      <c r="AF145" s="14">
        <v>1.3049532000000001E-2</v>
      </c>
      <c r="AG145" s="14">
        <v>0.64172331350678302</v>
      </c>
      <c r="AH145" s="1">
        <v>0.60277617000000006</v>
      </c>
      <c r="AI145" s="1">
        <v>0.33870125000000001</v>
      </c>
      <c r="AJ145" s="1" t="s">
        <v>568</v>
      </c>
    </row>
    <row r="146" spans="1:36" x14ac:dyDescent="0.2">
      <c r="A146" s="1" t="s">
        <v>422</v>
      </c>
      <c r="B146" s="1">
        <v>7878.61384</v>
      </c>
      <c r="C146" s="1">
        <v>4.2539999999999996</v>
      </c>
      <c r="D146" s="1">
        <v>1</v>
      </c>
      <c r="E146" s="1">
        <v>38</v>
      </c>
      <c r="F146" s="1">
        <v>12.9</v>
      </c>
      <c r="G146" s="1" t="s">
        <v>1546</v>
      </c>
      <c r="H146" s="20" t="s">
        <v>1506</v>
      </c>
      <c r="I146" s="11">
        <v>6.2299999999999997E-16</v>
      </c>
      <c r="J146" s="2">
        <v>1698</v>
      </c>
      <c r="K146" s="2">
        <v>69</v>
      </c>
      <c r="L146" s="2">
        <v>48</v>
      </c>
      <c r="M146" s="12">
        <v>0.69599999999999995</v>
      </c>
      <c r="N146" s="12">
        <v>4.1000000000000002E-2</v>
      </c>
      <c r="O146" s="12">
        <v>1</v>
      </c>
      <c r="P146" s="2">
        <v>1</v>
      </c>
      <c r="Q146" s="2">
        <v>0</v>
      </c>
      <c r="R146" s="2">
        <v>915240215</v>
      </c>
      <c r="S146" s="2" t="s">
        <v>1692</v>
      </c>
      <c r="T146" s="1" t="s">
        <v>1492</v>
      </c>
      <c r="U146" s="1" t="s">
        <v>965</v>
      </c>
      <c r="V146" s="1" t="s">
        <v>966</v>
      </c>
      <c r="W146" s="25" t="s">
        <v>2217</v>
      </c>
      <c r="X146" s="26">
        <v>1.8832799999999999E-43</v>
      </c>
      <c r="Y146" s="27">
        <v>80.75</v>
      </c>
      <c r="Z146" s="1" t="s">
        <v>1939</v>
      </c>
      <c r="AB146" s="13" t="s">
        <v>1940</v>
      </c>
      <c r="AC146" s="13" t="s">
        <v>1940</v>
      </c>
      <c r="AD146" s="13" t="s">
        <v>1940</v>
      </c>
      <c r="AE146" s="13" t="s">
        <v>1940</v>
      </c>
      <c r="AF146" s="14">
        <v>4.1013470000000003E-2</v>
      </c>
      <c r="AG146" s="14">
        <v>0.64816556574205897</v>
      </c>
      <c r="AH146" s="1">
        <v>1.6628420000000001E-3</v>
      </c>
      <c r="AI146" s="1">
        <v>1.5369991E-2</v>
      </c>
      <c r="AJ146" s="1" t="s">
        <v>843</v>
      </c>
    </row>
    <row r="147" spans="1:36" x14ac:dyDescent="0.2">
      <c r="A147" s="1" t="s">
        <v>88</v>
      </c>
      <c r="B147" s="1">
        <v>44539.456039999997</v>
      </c>
      <c r="C147" s="1">
        <v>6.12</v>
      </c>
      <c r="D147" s="1">
        <v>5</v>
      </c>
      <c r="E147" s="1">
        <v>212</v>
      </c>
      <c r="F147" s="1">
        <v>42.3</v>
      </c>
      <c r="G147" s="1" t="s">
        <v>1546</v>
      </c>
      <c r="H147" s="20" t="s">
        <v>1506</v>
      </c>
      <c r="I147" s="2">
        <v>0</v>
      </c>
      <c r="J147" s="2">
        <v>1698</v>
      </c>
      <c r="K147" s="2">
        <v>371</v>
      </c>
      <c r="L147" s="2">
        <v>314</v>
      </c>
      <c r="M147" s="12">
        <v>0.84599999999999997</v>
      </c>
      <c r="N147" s="12">
        <v>0.218</v>
      </c>
      <c r="O147" s="12">
        <v>0.95899999999999996</v>
      </c>
      <c r="P147" s="2">
        <v>1</v>
      </c>
      <c r="Q147" s="2">
        <v>0</v>
      </c>
      <c r="R147" s="2">
        <v>915240215</v>
      </c>
      <c r="S147" s="2" t="s">
        <v>1692</v>
      </c>
      <c r="T147" s="1" t="s">
        <v>964</v>
      </c>
      <c r="U147" s="1" t="s">
        <v>965</v>
      </c>
      <c r="V147" s="1" t="s">
        <v>966</v>
      </c>
      <c r="W147" s="25" t="s">
        <v>2149</v>
      </c>
      <c r="X147" s="28">
        <v>0</v>
      </c>
      <c r="Y147" s="27">
        <v>81.099999999999994</v>
      </c>
      <c r="Z147" s="1" t="s">
        <v>1939</v>
      </c>
      <c r="AB147" s="13" t="s">
        <v>1940</v>
      </c>
      <c r="AC147" s="13" t="s">
        <v>1940</v>
      </c>
      <c r="AD147" s="13" t="s">
        <v>1940</v>
      </c>
      <c r="AE147" s="13" t="s">
        <v>1940</v>
      </c>
      <c r="AF147" s="14">
        <v>0.13413149999999999</v>
      </c>
      <c r="AG147" s="14">
        <v>0.63022611267715301</v>
      </c>
      <c r="AH147" s="1" t="s">
        <v>1939</v>
      </c>
      <c r="AI147" s="1" t="s">
        <v>1939</v>
      </c>
      <c r="AJ147" s="1" t="s">
        <v>491</v>
      </c>
    </row>
    <row r="148" spans="1:36" x14ac:dyDescent="0.2">
      <c r="A148" s="1" t="s">
        <v>97</v>
      </c>
      <c r="B148" s="1">
        <v>46510.503539999998</v>
      </c>
      <c r="C148" s="1">
        <v>4.6390000000000002</v>
      </c>
      <c r="D148" s="1">
        <v>5</v>
      </c>
      <c r="E148" s="1">
        <v>195</v>
      </c>
      <c r="F148" s="1">
        <v>54.2</v>
      </c>
      <c r="G148" s="1" t="s">
        <v>2002</v>
      </c>
      <c r="H148" s="20" t="s">
        <v>1512</v>
      </c>
      <c r="I148" s="11">
        <v>2.1100000000000001E-168</v>
      </c>
      <c r="J148" s="2">
        <v>945</v>
      </c>
      <c r="K148" s="2">
        <v>279</v>
      </c>
      <c r="L148" s="2">
        <v>252</v>
      </c>
      <c r="M148" s="12">
        <v>0.90300000000000002</v>
      </c>
      <c r="N148" s="12">
        <v>0.29499999999999998</v>
      </c>
      <c r="O148" s="12">
        <v>0.69899999999999995</v>
      </c>
      <c r="P148" s="2">
        <v>2</v>
      </c>
      <c r="Q148" s="2">
        <v>0</v>
      </c>
      <c r="R148" s="2">
        <v>308511998</v>
      </c>
      <c r="S148" s="2" t="s">
        <v>1693</v>
      </c>
      <c r="T148" s="1" t="s">
        <v>982</v>
      </c>
      <c r="U148" s="1" t="s">
        <v>983</v>
      </c>
      <c r="V148" s="1" t="s">
        <v>984</v>
      </c>
      <c r="W148" s="25" t="s">
        <v>2156</v>
      </c>
      <c r="X148" s="28">
        <v>0</v>
      </c>
      <c r="Y148" s="27">
        <v>92.32</v>
      </c>
      <c r="Z148" s="1" t="s">
        <v>1939</v>
      </c>
      <c r="AB148" s="13" t="s">
        <v>1940</v>
      </c>
      <c r="AC148" s="13" t="s">
        <v>1940</v>
      </c>
      <c r="AD148" s="13" t="s">
        <v>1940</v>
      </c>
      <c r="AE148" s="13" t="s">
        <v>1940</v>
      </c>
      <c r="AF148" s="14">
        <v>2.5793519000000001E-2</v>
      </c>
      <c r="AG148" s="14">
        <v>0.63022611267715301</v>
      </c>
      <c r="AH148" s="1" t="s">
        <v>1939</v>
      </c>
      <c r="AI148" s="1" t="s">
        <v>1939</v>
      </c>
      <c r="AJ148" s="1" t="s">
        <v>501</v>
      </c>
    </row>
    <row r="149" spans="1:36" x14ac:dyDescent="0.2">
      <c r="A149" s="1" t="s">
        <v>157</v>
      </c>
      <c r="B149" s="1">
        <v>19465.35554</v>
      </c>
      <c r="C149" s="1">
        <v>8.8450000000000006</v>
      </c>
      <c r="D149" s="1">
        <v>4</v>
      </c>
      <c r="E149" s="1">
        <v>126</v>
      </c>
      <c r="F149" s="1">
        <v>28.5</v>
      </c>
      <c r="G149" s="1" t="s">
        <v>1694</v>
      </c>
      <c r="H149" s="20" t="s">
        <v>1559</v>
      </c>
      <c r="I149" s="11">
        <v>4.7900000000000004E-47</v>
      </c>
      <c r="J149" s="2">
        <v>807</v>
      </c>
      <c r="K149" s="2">
        <v>122</v>
      </c>
      <c r="L149" s="2">
        <v>93</v>
      </c>
      <c r="M149" s="12">
        <v>0.76200000000000001</v>
      </c>
      <c r="N149" s="12">
        <v>0.151</v>
      </c>
      <c r="O149" s="12">
        <v>0.71299999999999997</v>
      </c>
      <c r="P149" s="2">
        <v>1</v>
      </c>
      <c r="Q149" s="2">
        <v>0</v>
      </c>
      <c r="R149" s="2">
        <v>345499015</v>
      </c>
      <c r="S149" s="2" t="s">
        <v>1695</v>
      </c>
      <c r="T149" s="1" t="s">
        <v>1087</v>
      </c>
      <c r="U149" s="1" t="s">
        <v>1502</v>
      </c>
      <c r="V149" s="1" t="s">
        <v>1502</v>
      </c>
      <c r="W149" s="25" t="s">
        <v>2193</v>
      </c>
      <c r="X149" s="26">
        <v>5.1265E-123</v>
      </c>
      <c r="Y149" s="27">
        <v>72.41</v>
      </c>
      <c r="Z149" s="1" t="s">
        <v>852</v>
      </c>
      <c r="AA149" s="1" t="s">
        <v>2083</v>
      </c>
      <c r="AB149" s="1">
        <v>43.5</v>
      </c>
      <c r="AC149" s="17">
        <v>8.9999999999999996E-7</v>
      </c>
      <c r="AD149" s="1">
        <v>26.61</v>
      </c>
      <c r="AE149" s="1">
        <v>43.55</v>
      </c>
      <c r="AF149" s="14">
        <v>4.8418296999999999E-2</v>
      </c>
      <c r="AG149" s="14">
        <v>0.63022611267717399</v>
      </c>
      <c r="AH149" s="1">
        <v>0.13049330000000001</v>
      </c>
      <c r="AI149" s="1">
        <v>2.9255176000000001E-2</v>
      </c>
      <c r="AJ149" s="1" t="s">
        <v>562</v>
      </c>
    </row>
    <row r="150" spans="1:36" x14ac:dyDescent="0.2">
      <c r="A150" s="1" t="s">
        <v>329</v>
      </c>
      <c r="B150" s="1">
        <v>52734.59504</v>
      </c>
      <c r="C150" s="1">
        <v>5.6790000000000003</v>
      </c>
      <c r="D150" s="1">
        <v>1</v>
      </c>
      <c r="E150" s="1">
        <v>51</v>
      </c>
      <c r="F150" s="1">
        <v>14.2</v>
      </c>
      <c r="G150" s="1" t="s">
        <v>1696</v>
      </c>
      <c r="H150" s="20" t="s">
        <v>1506</v>
      </c>
      <c r="I150" s="11">
        <v>3.73E-147</v>
      </c>
      <c r="J150" s="2">
        <v>1320</v>
      </c>
      <c r="K150" s="2">
        <v>382</v>
      </c>
      <c r="L150" s="2">
        <v>284</v>
      </c>
      <c r="M150" s="12">
        <v>0.74299999999999999</v>
      </c>
      <c r="N150" s="12">
        <v>0.28899999999999998</v>
      </c>
      <c r="O150" s="12">
        <v>0.82</v>
      </c>
      <c r="P150" s="2">
        <v>2</v>
      </c>
      <c r="Q150" s="2">
        <v>0</v>
      </c>
      <c r="R150" s="2">
        <v>915238244</v>
      </c>
      <c r="S150" s="2" t="s">
        <v>1697</v>
      </c>
      <c r="T150" s="1" t="s">
        <v>1327</v>
      </c>
      <c r="U150" s="1" t="s">
        <v>1502</v>
      </c>
      <c r="V150" s="1" t="s">
        <v>1502</v>
      </c>
      <c r="W150" s="25" t="s">
        <v>2164</v>
      </c>
      <c r="X150" s="28">
        <v>0</v>
      </c>
      <c r="Y150" s="27">
        <v>78.42</v>
      </c>
      <c r="Z150" s="1" t="s">
        <v>1939</v>
      </c>
      <c r="AB150" s="13" t="s">
        <v>1940</v>
      </c>
      <c r="AC150" s="13" t="s">
        <v>1940</v>
      </c>
      <c r="AD150" s="13" t="s">
        <v>1940</v>
      </c>
      <c r="AE150" s="13" t="s">
        <v>1940</v>
      </c>
      <c r="AF150" s="14">
        <v>3.7157700000000002E-3</v>
      </c>
      <c r="AG150" s="14">
        <v>0.63022611267715301</v>
      </c>
      <c r="AH150" s="1" t="s">
        <v>1939</v>
      </c>
      <c r="AI150" s="1" t="s">
        <v>1939</v>
      </c>
      <c r="AJ150" s="1" t="s">
        <v>738</v>
      </c>
    </row>
    <row r="151" spans="1:36" x14ac:dyDescent="0.2">
      <c r="A151" s="1" t="s">
        <v>47</v>
      </c>
      <c r="B151" s="1">
        <v>20699.67974</v>
      </c>
      <c r="C151" s="1">
        <v>4.6360000000000001</v>
      </c>
      <c r="D151" s="1">
        <v>10</v>
      </c>
      <c r="E151" s="1">
        <v>415</v>
      </c>
      <c r="F151" s="1">
        <v>78.599999999999994</v>
      </c>
      <c r="G151" s="1" t="s">
        <v>1698</v>
      </c>
      <c r="H151" s="20" t="s">
        <v>1612</v>
      </c>
      <c r="I151" s="11">
        <v>2.1599999999999999E-110</v>
      </c>
      <c r="J151" s="2">
        <v>546</v>
      </c>
      <c r="K151" s="2">
        <v>181</v>
      </c>
      <c r="L151" s="2">
        <v>180</v>
      </c>
      <c r="M151" s="12">
        <v>0.99399999999999999</v>
      </c>
      <c r="N151" s="12">
        <v>0.33200000000000002</v>
      </c>
      <c r="O151" s="12">
        <v>1</v>
      </c>
      <c r="P151" s="2">
        <v>1</v>
      </c>
      <c r="Q151" s="2">
        <v>0</v>
      </c>
      <c r="R151" s="2">
        <v>215262521</v>
      </c>
      <c r="S151" s="2" t="s">
        <v>1699</v>
      </c>
      <c r="T151" s="1" t="s">
        <v>895</v>
      </c>
      <c r="U151" s="1" t="s">
        <v>1502</v>
      </c>
      <c r="V151" s="1" t="s">
        <v>1502</v>
      </c>
      <c r="W151" s="25" t="s">
        <v>2128</v>
      </c>
      <c r="X151" s="26">
        <v>1.46464E-112</v>
      </c>
      <c r="Y151" s="27">
        <v>94.5</v>
      </c>
      <c r="Z151" s="1" t="s">
        <v>1939</v>
      </c>
      <c r="AB151" s="13" t="s">
        <v>1940</v>
      </c>
      <c r="AC151" s="13" t="s">
        <v>1940</v>
      </c>
      <c r="AD151" s="13" t="s">
        <v>1940</v>
      </c>
      <c r="AE151" s="13" t="s">
        <v>1940</v>
      </c>
      <c r="AF151" s="14">
        <v>5.0939669999999996E-3</v>
      </c>
      <c r="AG151" s="14">
        <v>0.63022611267715301</v>
      </c>
      <c r="AH151" s="1">
        <v>5.4336599999999999E-4</v>
      </c>
      <c r="AI151" s="17">
        <v>3.8699999999999999E-5</v>
      </c>
      <c r="AJ151" s="1" t="s">
        <v>446</v>
      </c>
    </row>
    <row r="152" spans="1:36" x14ac:dyDescent="0.2">
      <c r="A152" s="1" t="s">
        <v>138</v>
      </c>
      <c r="B152" s="1">
        <v>47153.79234</v>
      </c>
      <c r="C152" s="1">
        <v>5.8719999999999999</v>
      </c>
      <c r="D152" s="1">
        <v>3</v>
      </c>
      <c r="E152" s="1">
        <v>145</v>
      </c>
      <c r="F152" s="1">
        <v>35.5</v>
      </c>
      <c r="G152" s="1" t="s">
        <v>2003</v>
      </c>
      <c r="H152" s="20" t="s">
        <v>1506</v>
      </c>
      <c r="I152" s="11">
        <v>2.7300000000000001E-94</v>
      </c>
      <c r="J152" s="2">
        <v>1194</v>
      </c>
      <c r="K152" s="2">
        <v>233</v>
      </c>
      <c r="L152" s="2">
        <v>178</v>
      </c>
      <c r="M152" s="12">
        <v>0.76400000000000001</v>
      </c>
      <c r="N152" s="12">
        <v>0.19500000000000001</v>
      </c>
      <c r="O152" s="12">
        <v>0.55600000000000005</v>
      </c>
      <c r="P152" s="2">
        <v>2</v>
      </c>
      <c r="Q152" s="2">
        <v>0</v>
      </c>
      <c r="R152" s="2">
        <v>915261803</v>
      </c>
      <c r="S152" s="2" t="s">
        <v>1700</v>
      </c>
      <c r="T152" s="1" t="s">
        <v>1054</v>
      </c>
      <c r="U152" s="1" t="s">
        <v>1055</v>
      </c>
      <c r="V152" s="1" t="s">
        <v>1056</v>
      </c>
      <c r="W152" s="25" t="s">
        <v>2181</v>
      </c>
      <c r="X152" s="28">
        <v>0</v>
      </c>
      <c r="Y152" s="27">
        <v>77.53</v>
      </c>
      <c r="Z152" s="1" t="s">
        <v>1939</v>
      </c>
      <c r="AB152" s="13" t="s">
        <v>1940</v>
      </c>
      <c r="AC152" s="13" t="s">
        <v>1940</v>
      </c>
      <c r="AD152" s="13" t="s">
        <v>1940</v>
      </c>
      <c r="AE152" s="13" t="s">
        <v>1940</v>
      </c>
      <c r="AF152" s="14">
        <v>1.1134165E-2</v>
      </c>
      <c r="AG152" s="14">
        <v>0.63022611267715301</v>
      </c>
      <c r="AH152" s="1" t="s">
        <v>1939</v>
      </c>
      <c r="AI152" s="1" t="s">
        <v>1939</v>
      </c>
      <c r="AJ152" s="1" t="s">
        <v>542</v>
      </c>
    </row>
    <row r="153" spans="1:36" x14ac:dyDescent="0.2">
      <c r="A153" s="1" t="s">
        <v>219</v>
      </c>
      <c r="B153" s="1">
        <v>68097.886540000007</v>
      </c>
      <c r="C153" s="1">
        <v>5.0679999999999996</v>
      </c>
      <c r="D153" s="1">
        <v>2</v>
      </c>
      <c r="E153" s="1">
        <v>91</v>
      </c>
      <c r="F153" s="1">
        <v>31.4</v>
      </c>
      <c r="G153" s="1" t="s">
        <v>1701</v>
      </c>
      <c r="H153" s="20" t="s">
        <v>1506</v>
      </c>
      <c r="I153" s="2">
        <v>0</v>
      </c>
      <c r="J153" s="2">
        <v>1932</v>
      </c>
      <c r="K153" s="2">
        <v>613</v>
      </c>
      <c r="L153" s="2">
        <v>587</v>
      </c>
      <c r="M153" s="12">
        <v>0.95799999999999996</v>
      </c>
      <c r="N153" s="12">
        <v>0.317</v>
      </c>
      <c r="O153" s="12">
        <v>0.97899999999999998</v>
      </c>
      <c r="P153" s="2">
        <v>1</v>
      </c>
      <c r="Q153" s="2">
        <v>0</v>
      </c>
      <c r="R153" s="2">
        <v>915241001</v>
      </c>
      <c r="S153" s="2" t="s">
        <v>1702</v>
      </c>
      <c r="T153" s="1" t="s">
        <v>1165</v>
      </c>
      <c r="U153" s="1" t="s">
        <v>1166</v>
      </c>
      <c r="V153" s="1" t="s">
        <v>1167</v>
      </c>
      <c r="W153" s="25" t="s">
        <v>2221</v>
      </c>
      <c r="X153" s="28">
        <v>0</v>
      </c>
      <c r="Y153" s="27">
        <v>95.3</v>
      </c>
      <c r="Z153" s="1" t="s">
        <v>1939</v>
      </c>
      <c r="AB153" s="13" t="s">
        <v>1940</v>
      </c>
      <c r="AC153" s="13" t="s">
        <v>1940</v>
      </c>
      <c r="AD153" s="13" t="s">
        <v>1940</v>
      </c>
      <c r="AE153" s="13" t="s">
        <v>1940</v>
      </c>
      <c r="AF153" s="14">
        <v>9.201552E-3</v>
      </c>
      <c r="AG153" s="14">
        <v>0.63022611267715301</v>
      </c>
      <c r="AH153" s="1" t="s">
        <v>1939</v>
      </c>
      <c r="AI153" s="1" t="s">
        <v>1939</v>
      </c>
      <c r="AJ153" s="1" t="s">
        <v>625</v>
      </c>
    </row>
    <row r="154" spans="1:36" x14ac:dyDescent="0.2">
      <c r="A154" s="1" t="s">
        <v>242</v>
      </c>
      <c r="B154" s="1">
        <v>21847.851739999998</v>
      </c>
      <c r="C154" s="1">
        <v>7.14</v>
      </c>
      <c r="D154" s="1">
        <v>2</v>
      </c>
      <c r="E154" s="1">
        <v>81</v>
      </c>
      <c r="F154" s="1">
        <v>29.7</v>
      </c>
      <c r="G154" s="1" t="s">
        <v>1703</v>
      </c>
      <c r="H154" s="20" t="s">
        <v>1612</v>
      </c>
      <c r="I154" s="11">
        <v>1.92E-66</v>
      </c>
      <c r="J154" s="2">
        <v>1772</v>
      </c>
      <c r="K154" s="2">
        <v>196</v>
      </c>
      <c r="L154" s="2">
        <v>132</v>
      </c>
      <c r="M154" s="12">
        <v>0.67300000000000004</v>
      </c>
      <c r="N154" s="12">
        <v>0.111</v>
      </c>
      <c r="O154" s="12">
        <v>1.01</v>
      </c>
      <c r="P154" s="2">
        <v>1</v>
      </c>
      <c r="Q154" s="2">
        <v>0</v>
      </c>
      <c r="R154" s="2">
        <v>25005279</v>
      </c>
      <c r="S154" s="2" t="s">
        <v>1704</v>
      </c>
      <c r="T154" s="1" t="s">
        <v>1200</v>
      </c>
      <c r="U154" s="1" t="s">
        <v>1502</v>
      </c>
      <c r="V154" s="1" t="s">
        <v>1502</v>
      </c>
      <c r="W154" s="25" t="s">
        <v>2138</v>
      </c>
      <c r="X154" s="26">
        <v>1.9433999999999999E-143</v>
      </c>
      <c r="Y154" s="27">
        <v>72.13</v>
      </c>
      <c r="Z154" s="1" t="s">
        <v>1939</v>
      </c>
      <c r="AB154" s="13" t="s">
        <v>1940</v>
      </c>
      <c r="AC154" s="13" t="s">
        <v>1940</v>
      </c>
      <c r="AD154" s="13" t="s">
        <v>1940</v>
      </c>
      <c r="AE154" s="13" t="s">
        <v>1940</v>
      </c>
      <c r="AF154" s="14">
        <v>7.6293976999999999E-2</v>
      </c>
      <c r="AG154" s="14">
        <v>0.63022611267715301</v>
      </c>
      <c r="AH154" s="1">
        <v>8.0980649999999998E-3</v>
      </c>
      <c r="AI154" s="1">
        <v>8.5407600000000005E-4</v>
      </c>
      <c r="AJ154" s="1" t="s">
        <v>648</v>
      </c>
    </row>
    <row r="155" spans="1:36" x14ac:dyDescent="0.2">
      <c r="A155" s="1" t="s">
        <v>2103</v>
      </c>
      <c r="B155" s="1">
        <v>54822.251539999997</v>
      </c>
      <c r="C155" s="1">
        <v>6.2149999999999999</v>
      </c>
      <c r="D155" s="1">
        <v>1</v>
      </c>
      <c r="E155" s="1">
        <v>42</v>
      </c>
      <c r="F155" s="1">
        <v>30.8</v>
      </c>
      <c r="G155" s="1" t="s">
        <v>2004</v>
      </c>
      <c r="H155" s="20" t="s">
        <v>1503</v>
      </c>
      <c r="I155" s="2">
        <v>0</v>
      </c>
      <c r="J155" s="2">
        <v>2129</v>
      </c>
      <c r="K155" s="2">
        <v>596</v>
      </c>
      <c r="L155" s="2">
        <v>413</v>
      </c>
      <c r="M155" s="12">
        <v>0.69299999999999995</v>
      </c>
      <c r="N155" s="12">
        <v>0.28000000000000003</v>
      </c>
      <c r="O155" s="12">
        <v>1.234</v>
      </c>
      <c r="P155" s="2">
        <v>1</v>
      </c>
      <c r="Q155" s="2">
        <v>0</v>
      </c>
      <c r="R155" s="2">
        <v>1972256889</v>
      </c>
      <c r="S155" s="2" t="s">
        <v>1705</v>
      </c>
      <c r="T155" s="1" t="s">
        <v>1421</v>
      </c>
      <c r="U155" s="1" t="s">
        <v>1422</v>
      </c>
      <c r="V155" s="1" t="s">
        <v>1423</v>
      </c>
      <c r="W155" s="25" t="s">
        <v>2308</v>
      </c>
      <c r="X155" s="28">
        <v>0</v>
      </c>
      <c r="Y155" s="27">
        <v>74.010000000000005</v>
      </c>
      <c r="Z155" s="1" t="s">
        <v>1939</v>
      </c>
      <c r="AB155" s="13" t="s">
        <v>1940</v>
      </c>
      <c r="AC155" s="13" t="s">
        <v>1940</v>
      </c>
      <c r="AD155" s="13" t="s">
        <v>1940</v>
      </c>
      <c r="AE155" s="13" t="s">
        <v>1940</v>
      </c>
      <c r="AF155" s="14">
        <v>2.6130540000000001E-3</v>
      </c>
      <c r="AG155" s="14">
        <v>0.63022611267715301</v>
      </c>
      <c r="AH155" s="1" t="s">
        <v>1939</v>
      </c>
      <c r="AI155" s="1" t="s">
        <v>1939</v>
      </c>
      <c r="AJ155" s="1" t="s">
        <v>801</v>
      </c>
    </row>
    <row r="156" spans="1:36" x14ac:dyDescent="0.2">
      <c r="A156" s="1" t="s">
        <v>170</v>
      </c>
      <c r="B156" s="1">
        <v>27550.335640000001</v>
      </c>
      <c r="C156" s="1">
        <v>5.806</v>
      </c>
      <c r="D156" s="1">
        <v>6</v>
      </c>
      <c r="E156" s="1">
        <v>120</v>
      </c>
      <c r="F156" s="1">
        <v>48.2</v>
      </c>
      <c r="G156" s="1" t="s">
        <v>1706</v>
      </c>
      <c r="H156" s="20" t="s">
        <v>1506</v>
      </c>
      <c r="I156" s="11">
        <v>2.05E-147</v>
      </c>
      <c r="J156" s="2">
        <v>729</v>
      </c>
      <c r="K156" s="2">
        <v>238</v>
      </c>
      <c r="L156" s="2">
        <v>218</v>
      </c>
      <c r="M156" s="12">
        <v>0.91600000000000004</v>
      </c>
      <c r="N156" s="12">
        <v>0.32600000000000001</v>
      </c>
      <c r="O156" s="12">
        <v>0.97499999999999998</v>
      </c>
      <c r="P156" s="2">
        <v>1</v>
      </c>
      <c r="Q156" s="2">
        <v>0</v>
      </c>
      <c r="R156" s="2">
        <v>915237232</v>
      </c>
      <c r="S156" s="2" t="s">
        <v>1707</v>
      </c>
      <c r="T156" s="1" t="s">
        <v>1099</v>
      </c>
      <c r="U156" s="1" t="s">
        <v>893</v>
      </c>
      <c r="V156" s="1" t="s">
        <v>894</v>
      </c>
      <c r="W156" s="25" t="s">
        <v>2127</v>
      </c>
      <c r="X156" s="28">
        <v>0</v>
      </c>
      <c r="Y156" s="27">
        <v>76.400000000000006</v>
      </c>
      <c r="Z156" s="1" t="s">
        <v>851</v>
      </c>
      <c r="AA156" s="1" t="s">
        <v>2080</v>
      </c>
      <c r="AB156" s="1">
        <v>72</v>
      </c>
      <c r="AC156" s="17">
        <v>2.9999999999999999E-16</v>
      </c>
      <c r="AD156" s="1">
        <v>29.79</v>
      </c>
      <c r="AE156" s="1">
        <v>51.06</v>
      </c>
      <c r="AF156" s="14">
        <v>3.6347143999999998E-2</v>
      </c>
      <c r="AG156" s="14">
        <v>0.63022611267715301</v>
      </c>
      <c r="AH156" s="1" t="s">
        <v>1939</v>
      </c>
      <c r="AI156" s="1" t="s">
        <v>1939</v>
      </c>
      <c r="AJ156" s="1" t="s">
        <v>576</v>
      </c>
    </row>
    <row r="157" spans="1:36" x14ac:dyDescent="0.2">
      <c r="A157" s="1" t="s">
        <v>235</v>
      </c>
      <c r="B157" s="1">
        <v>24254.094239999999</v>
      </c>
      <c r="C157" s="1">
        <v>5.585</v>
      </c>
      <c r="D157" s="1">
        <v>5</v>
      </c>
      <c r="E157" s="1">
        <v>84</v>
      </c>
      <c r="F157" s="1">
        <v>35</v>
      </c>
      <c r="G157" s="1" t="s">
        <v>1708</v>
      </c>
      <c r="H157" s="20" t="s">
        <v>1506</v>
      </c>
      <c r="I157" s="11">
        <v>2.12E-36</v>
      </c>
      <c r="J157" s="2">
        <v>981</v>
      </c>
      <c r="K157" s="2">
        <v>162</v>
      </c>
      <c r="L157" s="2">
        <v>97</v>
      </c>
      <c r="M157" s="12">
        <v>0.59899999999999998</v>
      </c>
      <c r="N157" s="12">
        <v>0.16500000000000001</v>
      </c>
      <c r="O157" s="12">
        <v>0.75</v>
      </c>
      <c r="P157" s="2">
        <v>1</v>
      </c>
      <c r="Q157" s="2">
        <v>0</v>
      </c>
      <c r="R157" s="2">
        <v>915231063</v>
      </c>
      <c r="S157" s="2" t="s">
        <v>1709</v>
      </c>
      <c r="T157" s="1" t="s">
        <v>1189</v>
      </c>
      <c r="U157" s="1" t="s">
        <v>1502</v>
      </c>
      <c r="V157" s="1" t="s">
        <v>1502</v>
      </c>
      <c r="W157" s="25" t="s">
        <v>2121</v>
      </c>
      <c r="X157" s="26">
        <v>1.0887899999999999E-161</v>
      </c>
      <c r="Y157" s="27">
        <v>61.42</v>
      </c>
      <c r="Z157" s="1" t="s">
        <v>1938</v>
      </c>
      <c r="AA157" s="1" t="s">
        <v>2086</v>
      </c>
      <c r="AB157" s="1">
        <v>42.4</v>
      </c>
      <c r="AC157" s="17">
        <v>1.9999999999999999E-6</v>
      </c>
      <c r="AD157" s="1">
        <v>25.6</v>
      </c>
      <c r="AE157" s="1">
        <v>44.8</v>
      </c>
      <c r="AF157" s="14">
        <v>5.2593440999999998E-2</v>
      </c>
      <c r="AG157" s="14">
        <v>0.63022611267715301</v>
      </c>
      <c r="AH157" s="1" t="s">
        <v>1939</v>
      </c>
      <c r="AI157" s="1" t="s">
        <v>1939</v>
      </c>
      <c r="AJ157" s="1" t="s">
        <v>641</v>
      </c>
    </row>
    <row r="158" spans="1:36" x14ac:dyDescent="0.2">
      <c r="A158" s="1" t="s">
        <v>336</v>
      </c>
      <c r="B158" s="1">
        <v>11020.45154</v>
      </c>
      <c r="C158" s="1">
        <v>5.4960000000000004</v>
      </c>
      <c r="D158" s="1">
        <v>2</v>
      </c>
      <c r="E158" s="1">
        <v>50</v>
      </c>
      <c r="F158" s="1">
        <v>68.8</v>
      </c>
      <c r="G158" s="1" t="s">
        <v>2005</v>
      </c>
      <c r="H158" s="20" t="s">
        <v>1512</v>
      </c>
      <c r="I158" s="11">
        <v>4.1300000000000004E-37</v>
      </c>
      <c r="J158" s="2">
        <v>330</v>
      </c>
      <c r="K158" s="2">
        <v>108</v>
      </c>
      <c r="L158" s="2">
        <v>90</v>
      </c>
      <c r="M158" s="12">
        <v>0.83299999999999996</v>
      </c>
      <c r="N158" s="12">
        <v>0.32700000000000001</v>
      </c>
      <c r="O158" s="12">
        <v>1</v>
      </c>
      <c r="P158" s="2">
        <v>1</v>
      </c>
      <c r="Q158" s="2">
        <v>0</v>
      </c>
      <c r="R158" s="2">
        <v>308498414</v>
      </c>
      <c r="S158" s="2" t="s">
        <v>1710</v>
      </c>
      <c r="T158" s="1" t="s">
        <v>1334</v>
      </c>
      <c r="U158" s="1" t="s">
        <v>1502</v>
      </c>
      <c r="V158" s="1" t="s">
        <v>1502</v>
      </c>
      <c r="W158" s="25" t="s">
        <v>2148</v>
      </c>
      <c r="X158" s="26">
        <v>1.2834300000000001E-55</v>
      </c>
      <c r="Y158" s="27">
        <v>86.14</v>
      </c>
      <c r="Z158" s="1" t="s">
        <v>1939</v>
      </c>
      <c r="AB158" s="13" t="s">
        <v>1940</v>
      </c>
      <c r="AC158" s="13" t="s">
        <v>1940</v>
      </c>
      <c r="AD158" s="13" t="s">
        <v>1940</v>
      </c>
      <c r="AE158" s="13" t="s">
        <v>1940</v>
      </c>
      <c r="AF158" s="14">
        <v>0.17212490499999999</v>
      </c>
      <c r="AG158" s="14">
        <v>0.630230961127491</v>
      </c>
      <c r="AH158" s="1">
        <v>0.26660605999999998</v>
      </c>
      <c r="AI158" s="1">
        <v>7.2079614E-2</v>
      </c>
      <c r="AJ158" s="1" t="s">
        <v>745</v>
      </c>
    </row>
    <row r="159" spans="1:36" x14ac:dyDescent="0.2">
      <c r="A159" s="1" t="s">
        <v>346</v>
      </c>
      <c r="B159" s="1">
        <v>15270.433940000001</v>
      </c>
      <c r="C159" s="1">
        <v>8.0440000000000005</v>
      </c>
      <c r="D159" s="1">
        <v>1</v>
      </c>
      <c r="E159" s="1">
        <v>48</v>
      </c>
      <c r="F159" s="1">
        <v>18.600000000000001</v>
      </c>
      <c r="G159" s="1" t="s">
        <v>1595</v>
      </c>
      <c r="H159" s="20" t="s">
        <v>1506</v>
      </c>
      <c r="I159" s="11">
        <v>3.0000000000000001E-71</v>
      </c>
      <c r="J159" s="2">
        <v>723</v>
      </c>
      <c r="K159" s="2">
        <v>121</v>
      </c>
      <c r="L159" s="2">
        <v>113</v>
      </c>
      <c r="M159" s="12">
        <v>0.93400000000000005</v>
      </c>
      <c r="N159" s="12">
        <v>0.16700000000000001</v>
      </c>
      <c r="O159" s="12">
        <v>0.871</v>
      </c>
      <c r="P159" s="2">
        <v>2</v>
      </c>
      <c r="Q159" s="2">
        <v>0</v>
      </c>
      <c r="R159" s="2">
        <v>915287852</v>
      </c>
      <c r="S159" s="2" t="s">
        <v>1596</v>
      </c>
      <c r="T159" s="1" t="s">
        <v>1357</v>
      </c>
      <c r="U159" s="1" t="s">
        <v>885</v>
      </c>
      <c r="V159" s="1" t="s">
        <v>886</v>
      </c>
      <c r="W159" s="25" t="s">
        <v>2126</v>
      </c>
      <c r="X159" s="26">
        <v>1.5667200000000001E-90</v>
      </c>
      <c r="Y159" s="27">
        <v>93.41</v>
      </c>
      <c r="Z159" s="1" t="s">
        <v>1939</v>
      </c>
      <c r="AB159" s="13" t="s">
        <v>1940</v>
      </c>
      <c r="AC159" s="13" t="s">
        <v>1940</v>
      </c>
      <c r="AD159" s="13" t="s">
        <v>1940</v>
      </c>
      <c r="AE159" s="13" t="s">
        <v>1940</v>
      </c>
      <c r="AF159" s="14">
        <v>3.7931471000000001E-2</v>
      </c>
      <c r="AG159" s="14">
        <v>0.63022616575225499</v>
      </c>
      <c r="AH159" s="1">
        <v>0.24666969999999999</v>
      </c>
      <c r="AI159" s="1">
        <v>3.6861355999999998E-2</v>
      </c>
      <c r="AJ159" s="1" t="s">
        <v>757</v>
      </c>
    </row>
    <row r="160" spans="1:36" x14ac:dyDescent="0.2">
      <c r="A160" s="1" t="s">
        <v>102</v>
      </c>
      <c r="B160" s="1">
        <v>41477.035839999997</v>
      </c>
      <c r="C160" s="1">
        <v>4.6040000000000001</v>
      </c>
      <c r="D160" s="1">
        <v>5</v>
      </c>
      <c r="E160" s="1">
        <v>184</v>
      </c>
      <c r="F160" s="1">
        <v>46.9</v>
      </c>
      <c r="G160" s="1" t="s">
        <v>1711</v>
      </c>
      <c r="H160" s="20" t="s">
        <v>1506</v>
      </c>
      <c r="I160" s="11">
        <v>3.2899999999999999E-71</v>
      </c>
      <c r="J160" s="2">
        <v>717</v>
      </c>
      <c r="K160" s="2">
        <v>144</v>
      </c>
      <c r="L160" s="2">
        <v>126</v>
      </c>
      <c r="M160" s="12">
        <v>0.875</v>
      </c>
      <c r="N160" s="12">
        <v>0.20100000000000001</v>
      </c>
      <c r="O160" s="12">
        <v>0.376</v>
      </c>
      <c r="P160" s="2">
        <v>1</v>
      </c>
      <c r="Q160" s="2">
        <v>0</v>
      </c>
      <c r="R160" s="2">
        <v>915253940</v>
      </c>
      <c r="S160" s="2" t="s">
        <v>1712</v>
      </c>
      <c r="T160" s="1" t="s">
        <v>993</v>
      </c>
      <c r="U160" s="1" t="s">
        <v>975</v>
      </c>
      <c r="V160" s="1" t="s">
        <v>976</v>
      </c>
      <c r="W160" s="25" t="s">
        <v>2160</v>
      </c>
      <c r="X160" s="28">
        <v>0</v>
      </c>
      <c r="Y160" s="27">
        <v>72.86</v>
      </c>
      <c r="Z160" s="1" t="s">
        <v>1939</v>
      </c>
      <c r="AB160" s="13" t="s">
        <v>1940</v>
      </c>
      <c r="AC160" s="13" t="s">
        <v>1940</v>
      </c>
      <c r="AD160" s="13" t="s">
        <v>1940</v>
      </c>
      <c r="AE160" s="13" t="s">
        <v>1940</v>
      </c>
      <c r="AF160" s="14">
        <v>3.0961114000000001E-2</v>
      </c>
      <c r="AG160" s="14">
        <v>0.63022611267715301</v>
      </c>
      <c r="AH160" s="1" t="s">
        <v>1939</v>
      </c>
      <c r="AI160" s="1" t="s">
        <v>1939</v>
      </c>
      <c r="AJ160" s="1" t="s">
        <v>506</v>
      </c>
    </row>
    <row r="161" spans="1:36" x14ac:dyDescent="0.2">
      <c r="A161" s="1" t="s">
        <v>407</v>
      </c>
      <c r="B161" s="1">
        <v>49024.343739999997</v>
      </c>
      <c r="C161" s="1">
        <v>5.2629999999999999</v>
      </c>
      <c r="D161" s="1">
        <v>1</v>
      </c>
      <c r="E161" s="1">
        <v>40</v>
      </c>
      <c r="F161" s="1">
        <v>13.4</v>
      </c>
      <c r="G161" s="1" t="s">
        <v>1713</v>
      </c>
      <c r="H161" s="20" t="s">
        <v>1506</v>
      </c>
      <c r="I161" s="11">
        <v>4.23E-67</v>
      </c>
      <c r="J161" s="2">
        <v>1491</v>
      </c>
      <c r="K161" s="2">
        <v>230</v>
      </c>
      <c r="L161" s="2">
        <v>176</v>
      </c>
      <c r="M161" s="12">
        <v>0.76500000000000001</v>
      </c>
      <c r="N161" s="12">
        <v>0.154</v>
      </c>
      <c r="O161" s="12">
        <v>0.53200000000000003</v>
      </c>
      <c r="P161" s="2">
        <v>2</v>
      </c>
      <c r="Q161" s="2">
        <v>0</v>
      </c>
      <c r="R161" s="2">
        <v>915252195</v>
      </c>
      <c r="S161" s="2" t="s">
        <v>1714</v>
      </c>
      <c r="T161" s="1" t="s">
        <v>1460</v>
      </c>
      <c r="U161" s="1" t="s">
        <v>1461</v>
      </c>
      <c r="V161" s="1" t="s">
        <v>1462</v>
      </c>
      <c r="W161" s="25" t="s">
        <v>2323</v>
      </c>
      <c r="X161" s="28">
        <v>0</v>
      </c>
      <c r="Y161" s="27">
        <v>75.05</v>
      </c>
      <c r="Z161" s="1" t="s">
        <v>1939</v>
      </c>
      <c r="AB161" s="13" t="s">
        <v>1940</v>
      </c>
      <c r="AC161" s="13" t="s">
        <v>1940</v>
      </c>
      <c r="AD161" s="13" t="s">
        <v>1940</v>
      </c>
      <c r="AE161" s="13" t="s">
        <v>1940</v>
      </c>
      <c r="AF161" s="14">
        <v>1.6618684000000002E-2</v>
      </c>
      <c r="AG161" s="14">
        <v>0.63022611267715301</v>
      </c>
      <c r="AH161" s="1" t="s">
        <v>1939</v>
      </c>
      <c r="AI161" s="1" t="s">
        <v>1939</v>
      </c>
      <c r="AJ161" s="1" t="s">
        <v>825</v>
      </c>
    </row>
    <row r="162" spans="1:36" x14ac:dyDescent="0.2">
      <c r="A162" s="1" t="s">
        <v>324</v>
      </c>
      <c r="B162" s="1">
        <v>8882.2781400000003</v>
      </c>
      <c r="C162" s="1">
        <v>6.9710000000000001</v>
      </c>
      <c r="D162" s="1">
        <v>1</v>
      </c>
      <c r="E162" s="1">
        <v>52</v>
      </c>
      <c r="F162" s="1">
        <v>50.6</v>
      </c>
      <c r="G162" s="1" t="s">
        <v>1715</v>
      </c>
      <c r="H162" s="20" t="s">
        <v>1506</v>
      </c>
      <c r="I162" s="11">
        <v>1.3200000000000001E-27</v>
      </c>
      <c r="J162" s="2">
        <v>3090</v>
      </c>
      <c r="K162" s="2">
        <v>68</v>
      </c>
      <c r="L162" s="2">
        <v>63</v>
      </c>
      <c r="M162" s="12">
        <v>0.92600000000000005</v>
      </c>
      <c r="N162" s="12">
        <v>2.1999999999999999E-2</v>
      </c>
      <c r="O162" s="12">
        <v>0.872</v>
      </c>
      <c r="P162" s="2">
        <v>1</v>
      </c>
      <c r="Q162" s="2">
        <v>0</v>
      </c>
      <c r="R162" s="2">
        <v>915290336</v>
      </c>
      <c r="S162" s="2" t="s">
        <v>1716</v>
      </c>
      <c r="T162" s="1" t="s">
        <v>1317</v>
      </c>
      <c r="U162" s="1" t="s">
        <v>919</v>
      </c>
      <c r="V162" s="1" t="s">
        <v>920</v>
      </c>
      <c r="W162" s="25" t="s">
        <v>2272</v>
      </c>
      <c r="X162" s="26">
        <v>7.4427900000000001E-51</v>
      </c>
      <c r="Y162" s="27">
        <v>90.28</v>
      </c>
      <c r="Z162" s="1" t="s">
        <v>1939</v>
      </c>
      <c r="AB162" s="13" t="s">
        <v>1940</v>
      </c>
      <c r="AC162" s="13" t="s">
        <v>1940</v>
      </c>
      <c r="AD162" s="13" t="s">
        <v>1940</v>
      </c>
      <c r="AE162" s="13" t="s">
        <v>1940</v>
      </c>
      <c r="AF162" s="14">
        <v>2.0580468000000001E-2</v>
      </c>
      <c r="AG162" s="14">
        <v>0.69003641024881501</v>
      </c>
      <c r="AH162" s="1">
        <v>0.16053252000000001</v>
      </c>
      <c r="AI162" s="1">
        <v>3.0951324999999998E-2</v>
      </c>
      <c r="AJ162" s="1" t="s">
        <v>732</v>
      </c>
    </row>
    <row r="163" spans="1:36" x14ac:dyDescent="0.2">
      <c r="A163" s="1" t="s">
        <v>262</v>
      </c>
      <c r="B163" s="1">
        <v>18189.995139999999</v>
      </c>
      <c r="C163" s="1">
        <v>4.335</v>
      </c>
      <c r="D163" s="1">
        <v>2</v>
      </c>
      <c r="E163" s="1">
        <v>70</v>
      </c>
      <c r="F163" s="1">
        <v>49.1</v>
      </c>
      <c r="G163" s="1" t="s">
        <v>1717</v>
      </c>
      <c r="H163" s="20" t="s">
        <v>1506</v>
      </c>
      <c r="I163" s="11">
        <v>3.0299999999999998E-48</v>
      </c>
      <c r="J163" s="2">
        <v>1170</v>
      </c>
      <c r="K163" s="2">
        <v>272</v>
      </c>
      <c r="L163" s="2">
        <v>128</v>
      </c>
      <c r="M163" s="12">
        <v>0.47099999999999997</v>
      </c>
      <c r="N163" s="12">
        <v>0.23200000000000001</v>
      </c>
      <c r="O163" s="12">
        <v>1.7</v>
      </c>
      <c r="P163" s="2">
        <v>1</v>
      </c>
      <c r="Q163" s="2">
        <v>0</v>
      </c>
      <c r="R163" s="2">
        <v>915270383</v>
      </c>
      <c r="S163" s="2" t="s">
        <v>1718</v>
      </c>
      <c r="T163" s="1" t="s">
        <v>1224</v>
      </c>
      <c r="U163" s="1" t="s">
        <v>983</v>
      </c>
      <c r="V163" s="1" t="s">
        <v>984</v>
      </c>
      <c r="W163" s="25" t="s">
        <v>2156</v>
      </c>
      <c r="X163" s="26">
        <v>7.5383599999999997E-111</v>
      </c>
      <c r="Y163" s="27">
        <v>64.680000000000007</v>
      </c>
      <c r="Z163" s="1" t="s">
        <v>1939</v>
      </c>
      <c r="AB163" s="13" t="s">
        <v>1940</v>
      </c>
      <c r="AC163" s="13" t="s">
        <v>1940</v>
      </c>
      <c r="AD163" s="13" t="s">
        <v>1940</v>
      </c>
      <c r="AE163" s="13" t="s">
        <v>1940</v>
      </c>
      <c r="AF163" s="14">
        <v>2.0590315000000001E-2</v>
      </c>
      <c r="AG163" s="14">
        <v>0.63022611267723705</v>
      </c>
      <c r="AH163" s="1">
        <v>9.2638449999999997E-3</v>
      </c>
      <c r="AI163" s="1">
        <v>7.4271716000000002E-2</v>
      </c>
      <c r="AJ163" s="1" t="s">
        <v>668</v>
      </c>
    </row>
    <row r="164" spans="1:36" x14ac:dyDescent="0.2">
      <c r="A164" s="1" t="s">
        <v>54</v>
      </c>
      <c r="B164" s="1">
        <v>21557.519540000001</v>
      </c>
      <c r="C164" s="1">
        <v>5.8250000000000002</v>
      </c>
      <c r="D164" s="1">
        <v>11</v>
      </c>
      <c r="E164" s="1">
        <v>358</v>
      </c>
      <c r="F164" s="1">
        <v>80.8</v>
      </c>
      <c r="G164" s="1" t="s">
        <v>2006</v>
      </c>
      <c r="H164" s="20" t="s">
        <v>1506</v>
      </c>
      <c r="I164" s="11">
        <v>1.4599999999999999E-103</v>
      </c>
      <c r="J164" s="2">
        <v>687</v>
      </c>
      <c r="K164" s="2">
        <v>212</v>
      </c>
      <c r="L164" s="2">
        <v>174</v>
      </c>
      <c r="M164" s="12">
        <v>0.82099999999999995</v>
      </c>
      <c r="N164" s="12">
        <v>0.309</v>
      </c>
      <c r="O164" s="12">
        <v>1.05</v>
      </c>
      <c r="P164" s="2">
        <v>1</v>
      </c>
      <c r="Q164" s="2">
        <v>0</v>
      </c>
      <c r="R164" s="2">
        <v>915240336</v>
      </c>
      <c r="S164" s="2" t="s">
        <v>1719</v>
      </c>
      <c r="T164" s="1" t="s">
        <v>904</v>
      </c>
      <c r="U164" s="1" t="s">
        <v>905</v>
      </c>
      <c r="V164" s="1" t="s">
        <v>906</v>
      </c>
      <c r="W164" s="25" t="s">
        <v>2130</v>
      </c>
      <c r="X164" s="26">
        <v>1.3563600000000001E-122</v>
      </c>
      <c r="Y164" s="27">
        <v>91.07</v>
      </c>
      <c r="Z164" s="1" t="s">
        <v>1939</v>
      </c>
      <c r="AB164" s="13" t="s">
        <v>1940</v>
      </c>
      <c r="AC164" s="13" t="s">
        <v>1940</v>
      </c>
      <c r="AD164" s="13" t="s">
        <v>1940</v>
      </c>
      <c r="AE164" s="13" t="s">
        <v>1940</v>
      </c>
      <c r="AF164" s="14">
        <v>4.6662520000000001E-3</v>
      </c>
      <c r="AG164" s="14">
        <v>0.63022611267715301</v>
      </c>
      <c r="AH164" s="1" t="s">
        <v>1939</v>
      </c>
      <c r="AI164" s="1" t="s">
        <v>1939</v>
      </c>
      <c r="AJ164" s="1" t="s">
        <v>453</v>
      </c>
    </row>
    <row r="165" spans="1:36" x14ac:dyDescent="0.2">
      <c r="A165" s="1" t="s">
        <v>59</v>
      </c>
      <c r="B165" s="1">
        <v>14928.99834</v>
      </c>
      <c r="C165" s="1">
        <v>6.2089999999999996</v>
      </c>
      <c r="D165" s="1">
        <v>8</v>
      </c>
      <c r="E165" s="1">
        <v>324</v>
      </c>
      <c r="F165" s="1">
        <v>70.5</v>
      </c>
      <c r="G165" s="1" t="s">
        <v>1720</v>
      </c>
      <c r="H165" s="20" t="s">
        <v>1506</v>
      </c>
      <c r="I165" s="11">
        <v>7.3499999999999999E-52</v>
      </c>
      <c r="J165" s="2">
        <v>663</v>
      </c>
      <c r="K165" s="2">
        <v>117</v>
      </c>
      <c r="L165" s="2">
        <v>95</v>
      </c>
      <c r="M165" s="12">
        <v>0.81200000000000006</v>
      </c>
      <c r="N165" s="12">
        <v>0.17599999999999999</v>
      </c>
      <c r="O165" s="12">
        <v>0.91400000000000003</v>
      </c>
      <c r="P165" s="2">
        <v>1</v>
      </c>
      <c r="Q165" s="2">
        <v>0</v>
      </c>
      <c r="R165" s="2">
        <v>915273967</v>
      </c>
      <c r="S165" s="2" t="s">
        <v>1721</v>
      </c>
      <c r="T165" s="1" t="s">
        <v>915</v>
      </c>
      <c r="U165" s="1" t="s">
        <v>916</v>
      </c>
      <c r="V165" s="1" t="s">
        <v>917</v>
      </c>
      <c r="W165" s="25" t="s">
        <v>2134</v>
      </c>
      <c r="X165" s="26">
        <v>4.4040400000000003E-89</v>
      </c>
      <c r="Y165" s="27">
        <v>82.79</v>
      </c>
      <c r="Z165" s="1" t="s">
        <v>1939</v>
      </c>
      <c r="AB165" s="13" t="s">
        <v>1940</v>
      </c>
      <c r="AC165" s="13" t="s">
        <v>1940</v>
      </c>
      <c r="AD165" s="13" t="s">
        <v>1940</v>
      </c>
      <c r="AE165" s="13" t="s">
        <v>1940</v>
      </c>
      <c r="AF165" s="14">
        <v>1.6509859999999999E-3</v>
      </c>
      <c r="AG165" s="14">
        <v>0.63023067958475198</v>
      </c>
      <c r="AH165" s="1">
        <v>7.5827225999999998E-2</v>
      </c>
      <c r="AI165" s="1">
        <v>5.800426E-3</v>
      </c>
      <c r="AJ165" s="1" t="s">
        <v>459</v>
      </c>
    </row>
    <row r="166" spans="1:36" x14ac:dyDescent="0.2">
      <c r="A166" s="1" t="s">
        <v>57</v>
      </c>
      <c r="B166" s="1">
        <v>39309.81654</v>
      </c>
      <c r="C166" s="1">
        <v>6.3369999999999997</v>
      </c>
      <c r="D166" s="1">
        <v>15</v>
      </c>
      <c r="E166" s="1">
        <v>341</v>
      </c>
      <c r="F166" s="1">
        <v>71.7</v>
      </c>
      <c r="G166" s="1" t="s">
        <v>1722</v>
      </c>
      <c r="H166" s="20" t="s">
        <v>1506</v>
      </c>
      <c r="I166" s="2">
        <v>0</v>
      </c>
      <c r="J166" s="2">
        <v>1200</v>
      </c>
      <c r="K166" s="2">
        <v>366</v>
      </c>
      <c r="L166" s="2">
        <v>342</v>
      </c>
      <c r="M166" s="12">
        <v>0.93400000000000005</v>
      </c>
      <c r="N166" s="12">
        <v>0.30499999999999999</v>
      </c>
      <c r="O166" s="12">
        <v>1</v>
      </c>
      <c r="P166" s="2">
        <v>1</v>
      </c>
      <c r="Q166" s="2">
        <v>0</v>
      </c>
      <c r="R166" s="2">
        <v>915267353</v>
      </c>
      <c r="S166" s="2" t="s">
        <v>1723</v>
      </c>
      <c r="T166" s="1" t="s">
        <v>911</v>
      </c>
      <c r="U166" s="1" t="s">
        <v>912</v>
      </c>
      <c r="V166" s="1" t="s">
        <v>913</v>
      </c>
      <c r="W166" s="25" t="s">
        <v>2132</v>
      </c>
      <c r="X166" s="28">
        <v>0</v>
      </c>
      <c r="Y166" s="27">
        <v>92.73</v>
      </c>
      <c r="Z166" s="1" t="s">
        <v>1939</v>
      </c>
      <c r="AB166" s="13" t="s">
        <v>1940</v>
      </c>
      <c r="AC166" s="13" t="s">
        <v>1940</v>
      </c>
      <c r="AD166" s="13" t="s">
        <v>1940</v>
      </c>
      <c r="AE166" s="13" t="s">
        <v>1940</v>
      </c>
      <c r="AF166" s="14">
        <v>3.2188260000000002E-3</v>
      </c>
      <c r="AG166" s="14">
        <v>0.63022611267715301</v>
      </c>
      <c r="AH166" s="1" t="s">
        <v>1939</v>
      </c>
      <c r="AI166" s="1" t="s">
        <v>1939</v>
      </c>
      <c r="AJ166" s="1" t="s">
        <v>456</v>
      </c>
    </row>
    <row r="167" spans="1:36" x14ac:dyDescent="0.2">
      <c r="A167" s="1" t="s">
        <v>72</v>
      </c>
      <c r="B167" s="1">
        <v>20416.528839999999</v>
      </c>
      <c r="C167" s="1">
        <v>6.2830000000000004</v>
      </c>
      <c r="D167" s="1">
        <v>9</v>
      </c>
      <c r="E167" s="1">
        <v>258</v>
      </c>
      <c r="G167" s="1" t="s">
        <v>1601</v>
      </c>
      <c r="H167" s="20" t="s">
        <v>1506</v>
      </c>
      <c r="I167" s="11">
        <v>4.6900000000000001E-104</v>
      </c>
      <c r="J167" s="2">
        <v>462</v>
      </c>
      <c r="K167" s="2">
        <v>153</v>
      </c>
      <c r="L167" s="2">
        <v>150</v>
      </c>
      <c r="M167" s="12">
        <v>0.98</v>
      </c>
      <c r="N167" s="12">
        <v>0.33100000000000002</v>
      </c>
      <c r="O167" s="12">
        <v>0.84099999999999997</v>
      </c>
      <c r="P167" s="2">
        <v>1</v>
      </c>
      <c r="Q167" s="2">
        <v>0</v>
      </c>
      <c r="R167" s="2">
        <v>915246149</v>
      </c>
      <c r="S167" s="2" t="s">
        <v>1602</v>
      </c>
      <c r="T167" s="1" t="s">
        <v>942</v>
      </c>
      <c r="U167" s="1" t="s">
        <v>943</v>
      </c>
      <c r="V167" s="1" t="s">
        <v>944</v>
      </c>
      <c r="W167" s="25" t="s">
        <v>2141</v>
      </c>
      <c r="X167" s="26">
        <v>1.681E-129</v>
      </c>
      <c r="Y167" s="27">
        <v>93.96</v>
      </c>
      <c r="Z167" s="1" t="s">
        <v>853</v>
      </c>
      <c r="AA167" s="1" t="s">
        <v>2085</v>
      </c>
      <c r="AB167" s="1">
        <v>174</v>
      </c>
      <c r="AC167" s="17">
        <v>2.9999999999999999E-56</v>
      </c>
      <c r="AD167" s="1">
        <v>61.43</v>
      </c>
      <c r="AE167" s="1">
        <v>75</v>
      </c>
      <c r="AF167" s="14">
        <v>2.3874439999999999E-3</v>
      </c>
      <c r="AG167" s="14">
        <v>0.63022611267716</v>
      </c>
      <c r="AH167" s="1">
        <v>4.7356940000000004E-3</v>
      </c>
      <c r="AI167" s="17">
        <v>6.7500000000000001E-5</v>
      </c>
      <c r="AJ167" s="1" t="s">
        <v>474</v>
      </c>
    </row>
    <row r="168" spans="1:36" x14ac:dyDescent="0.2">
      <c r="A168" s="1" t="s">
        <v>423</v>
      </c>
      <c r="B168" s="1">
        <v>40407.15784</v>
      </c>
      <c r="C168" s="1">
        <v>6.0640000000000001</v>
      </c>
      <c r="D168" s="1">
        <v>1</v>
      </c>
      <c r="E168" s="1">
        <v>38</v>
      </c>
      <c r="F168" s="1">
        <v>36</v>
      </c>
      <c r="G168" s="1" t="s">
        <v>2007</v>
      </c>
      <c r="H168" s="20" t="s">
        <v>1512</v>
      </c>
      <c r="I168" s="2">
        <v>0</v>
      </c>
      <c r="J168" s="2">
        <v>1404</v>
      </c>
      <c r="K168" s="2">
        <v>364</v>
      </c>
      <c r="L168" s="2">
        <v>320</v>
      </c>
      <c r="M168" s="12">
        <v>0.879</v>
      </c>
      <c r="N168" s="12">
        <v>0.25900000000000001</v>
      </c>
      <c r="O168" s="12">
        <v>1.0109999999999999</v>
      </c>
      <c r="P168" s="2">
        <v>1</v>
      </c>
      <c r="Q168" s="2">
        <v>0</v>
      </c>
      <c r="R168" s="2">
        <v>308473953</v>
      </c>
      <c r="S168" s="2" t="s">
        <v>1724</v>
      </c>
      <c r="T168" s="1" t="s">
        <v>1493</v>
      </c>
      <c r="U168" s="1" t="s">
        <v>1286</v>
      </c>
      <c r="V168" s="1" t="s">
        <v>1287</v>
      </c>
      <c r="W168" s="25" t="s">
        <v>2259</v>
      </c>
      <c r="X168" s="28">
        <v>0</v>
      </c>
      <c r="Y168" s="27">
        <v>89.78</v>
      </c>
      <c r="Z168" s="1" t="s">
        <v>1939</v>
      </c>
      <c r="AB168" s="13" t="s">
        <v>1940</v>
      </c>
      <c r="AC168" s="13" t="s">
        <v>1940</v>
      </c>
      <c r="AD168" s="13" t="s">
        <v>1940</v>
      </c>
      <c r="AE168" s="13" t="s">
        <v>1940</v>
      </c>
      <c r="AF168" s="14">
        <v>4.7357535999999999E-2</v>
      </c>
      <c r="AG168" s="14">
        <v>0.63022611267715301</v>
      </c>
      <c r="AH168" s="1" t="s">
        <v>1939</v>
      </c>
      <c r="AI168" s="1" t="s">
        <v>1939</v>
      </c>
      <c r="AJ168" s="1" t="s">
        <v>844</v>
      </c>
    </row>
    <row r="169" spans="1:36" x14ac:dyDescent="0.2">
      <c r="A169" s="1" t="s">
        <v>112</v>
      </c>
      <c r="B169" s="1">
        <v>13148.91914</v>
      </c>
      <c r="C169" s="1">
        <v>4.9249999999999998</v>
      </c>
      <c r="D169" s="1">
        <v>6</v>
      </c>
      <c r="E169" s="1">
        <v>172</v>
      </c>
      <c r="F169" s="1">
        <v>74.599999999999994</v>
      </c>
      <c r="G169" s="1" t="s">
        <v>1725</v>
      </c>
      <c r="H169" s="20" t="s">
        <v>1506</v>
      </c>
      <c r="I169" s="11">
        <v>2.7900000000000002E-65</v>
      </c>
      <c r="J169" s="2">
        <v>396</v>
      </c>
      <c r="K169" s="2">
        <v>131</v>
      </c>
      <c r="L169" s="2">
        <v>114</v>
      </c>
      <c r="M169" s="12">
        <v>0.87</v>
      </c>
      <c r="N169" s="12">
        <v>0.33100000000000002</v>
      </c>
      <c r="O169" s="12">
        <v>1.083</v>
      </c>
      <c r="P169" s="2">
        <v>1</v>
      </c>
      <c r="Q169" s="2">
        <v>0</v>
      </c>
      <c r="R169" s="2">
        <v>915255532</v>
      </c>
      <c r="S169" s="2" t="s">
        <v>1726</v>
      </c>
      <c r="T169" s="1" t="s">
        <v>1005</v>
      </c>
      <c r="U169" s="1" t="s">
        <v>929</v>
      </c>
      <c r="V169" s="1" t="s">
        <v>930</v>
      </c>
      <c r="W169" s="25" t="s">
        <v>2136</v>
      </c>
      <c r="X169" s="26">
        <v>2.3848200000000001E-82</v>
      </c>
      <c r="Y169" s="27">
        <v>83.47</v>
      </c>
      <c r="Z169" s="1" t="s">
        <v>1939</v>
      </c>
      <c r="AB169" s="13" t="s">
        <v>1940</v>
      </c>
      <c r="AC169" s="13" t="s">
        <v>1940</v>
      </c>
      <c r="AD169" s="13" t="s">
        <v>1940</v>
      </c>
      <c r="AE169" s="13" t="s">
        <v>1940</v>
      </c>
      <c r="AF169" s="14">
        <v>1.4490945999999999E-2</v>
      </c>
      <c r="AG169" s="14">
        <v>0.630239900221368</v>
      </c>
      <c r="AH169" s="1">
        <v>6.5882640000000006E-2</v>
      </c>
      <c r="AI169" s="1">
        <v>0.112070635</v>
      </c>
      <c r="AJ169" s="1" t="s">
        <v>516</v>
      </c>
    </row>
    <row r="170" spans="1:36" x14ac:dyDescent="0.2">
      <c r="A170" s="1" t="s">
        <v>139</v>
      </c>
      <c r="B170" s="1">
        <v>16982.37514</v>
      </c>
      <c r="C170" s="1">
        <v>4.5949999999999998</v>
      </c>
      <c r="D170" s="1">
        <v>6</v>
      </c>
      <c r="E170" s="1">
        <v>145</v>
      </c>
      <c r="G170" s="1" t="s">
        <v>1595</v>
      </c>
      <c r="H170" s="20" t="s">
        <v>1506</v>
      </c>
      <c r="I170" s="11">
        <v>1.1499999999999999E-80</v>
      </c>
      <c r="J170" s="2">
        <v>459</v>
      </c>
      <c r="K170" s="2">
        <v>152</v>
      </c>
      <c r="L170" s="2">
        <v>143</v>
      </c>
      <c r="M170" s="12">
        <v>0.94099999999999995</v>
      </c>
      <c r="N170" s="12">
        <v>0.33100000000000002</v>
      </c>
      <c r="O170" s="12">
        <v>1</v>
      </c>
      <c r="P170" s="2">
        <v>1</v>
      </c>
      <c r="Q170" s="2">
        <v>0</v>
      </c>
      <c r="R170" s="2">
        <v>915294367</v>
      </c>
      <c r="S170" s="2" t="s">
        <v>1727</v>
      </c>
      <c r="T170" s="1" t="s">
        <v>1057</v>
      </c>
      <c r="U170" s="1" t="s">
        <v>885</v>
      </c>
      <c r="V170" s="1" t="s">
        <v>886</v>
      </c>
      <c r="W170" s="25" t="s">
        <v>2126</v>
      </c>
      <c r="X170" s="26">
        <v>1.5459E-88</v>
      </c>
      <c r="Y170" s="27">
        <v>91.99</v>
      </c>
      <c r="Z170" s="1" t="s">
        <v>1939</v>
      </c>
      <c r="AB170" s="13" t="s">
        <v>1940</v>
      </c>
      <c r="AC170" s="13" t="s">
        <v>1940</v>
      </c>
      <c r="AD170" s="13" t="s">
        <v>1940</v>
      </c>
      <c r="AE170" s="13" t="s">
        <v>1940</v>
      </c>
      <c r="AF170" s="14">
        <v>1.1886126E-2</v>
      </c>
      <c r="AG170" s="14">
        <v>0.63022611297311204</v>
      </c>
      <c r="AH170" s="1">
        <v>2.1611379999999999E-3</v>
      </c>
      <c r="AI170" s="1">
        <v>2.162378E-3</v>
      </c>
      <c r="AJ170" s="1" t="s">
        <v>543</v>
      </c>
    </row>
    <row r="171" spans="1:36" x14ac:dyDescent="0.2">
      <c r="A171" s="1" t="s">
        <v>171</v>
      </c>
      <c r="B171" s="1">
        <v>20405.110540000001</v>
      </c>
      <c r="C171" s="1">
        <v>7.7480000000000002</v>
      </c>
      <c r="D171" s="1">
        <v>6</v>
      </c>
      <c r="E171" s="1">
        <v>120</v>
      </c>
      <c r="F171" s="1">
        <v>62.7</v>
      </c>
      <c r="G171" s="1" t="s">
        <v>1728</v>
      </c>
      <c r="H171" s="20" t="s">
        <v>1506</v>
      </c>
      <c r="I171" s="11">
        <v>7.9200000000000006E-33</v>
      </c>
      <c r="J171" s="2">
        <v>543</v>
      </c>
      <c r="K171" s="2">
        <v>145</v>
      </c>
      <c r="L171" s="2">
        <v>97</v>
      </c>
      <c r="M171" s="12">
        <v>0.66900000000000004</v>
      </c>
      <c r="N171" s="12">
        <v>0.26700000000000002</v>
      </c>
      <c r="O171" s="12">
        <v>0.78800000000000003</v>
      </c>
      <c r="P171" s="2">
        <v>1</v>
      </c>
      <c r="Q171" s="2">
        <v>0</v>
      </c>
      <c r="R171" s="2">
        <v>915240889</v>
      </c>
      <c r="S171" s="2" t="s">
        <v>1729</v>
      </c>
      <c r="T171" s="1" t="s">
        <v>1100</v>
      </c>
      <c r="U171" s="1" t="s">
        <v>955</v>
      </c>
      <c r="V171" s="1" t="s">
        <v>956</v>
      </c>
      <c r="W171" s="25" t="s">
        <v>2200</v>
      </c>
      <c r="X171" s="26">
        <v>6.3566899999999998E-133</v>
      </c>
      <c r="Y171" s="27">
        <v>67.19</v>
      </c>
      <c r="Z171" s="1" t="s">
        <v>1939</v>
      </c>
      <c r="AB171" s="13" t="s">
        <v>1940</v>
      </c>
      <c r="AC171" s="13" t="s">
        <v>1940</v>
      </c>
      <c r="AD171" s="13" t="s">
        <v>1940</v>
      </c>
      <c r="AE171" s="13" t="s">
        <v>1940</v>
      </c>
      <c r="AF171" s="14">
        <v>1.2547974E-2</v>
      </c>
      <c r="AG171" s="14">
        <v>0.63022611267715301</v>
      </c>
      <c r="AH171" s="1">
        <v>9.7973899999999996E-3</v>
      </c>
      <c r="AI171" s="1">
        <v>1.4803900000000001E-4</v>
      </c>
      <c r="AJ171" s="1" t="s">
        <v>577</v>
      </c>
    </row>
    <row r="172" spans="1:36" x14ac:dyDescent="0.2">
      <c r="A172" s="1" t="s">
        <v>65</v>
      </c>
      <c r="B172" s="1">
        <v>13282.970939999999</v>
      </c>
      <c r="C172" s="1">
        <v>4.8710000000000004</v>
      </c>
      <c r="D172" s="1">
        <v>8</v>
      </c>
      <c r="E172" s="1">
        <v>281</v>
      </c>
      <c r="F172" s="1">
        <v>79.7</v>
      </c>
      <c r="G172" s="1" t="s">
        <v>1725</v>
      </c>
      <c r="H172" s="20" t="s">
        <v>1506</v>
      </c>
      <c r="I172" s="11">
        <v>4.0099999999999999E-77</v>
      </c>
      <c r="J172" s="2">
        <v>399</v>
      </c>
      <c r="K172" s="2">
        <v>122</v>
      </c>
      <c r="L172" s="2">
        <v>118</v>
      </c>
      <c r="M172" s="12">
        <v>0.96699999999999997</v>
      </c>
      <c r="N172" s="12">
        <v>0.30599999999999999</v>
      </c>
      <c r="O172" s="12">
        <v>1</v>
      </c>
      <c r="P172" s="2">
        <v>1</v>
      </c>
      <c r="Q172" s="2">
        <v>0</v>
      </c>
      <c r="R172" s="2">
        <v>915266288</v>
      </c>
      <c r="S172" s="2" t="s">
        <v>1730</v>
      </c>
      <c r="T172" s="1" t="s">
        <v>928</v>
      </c>
      <c r="U172" s="1" t="s">
        <v>929</v>
      </c>
      <c r="V172" s="1" t="s">
        <v>930</v>
      </c>
      <c r="W172" s="25" t="s">
        <v>2136</v>
      </c>
      <c r="X172" s="26">
        <v>7.1388799999999996E-83</v>
      </c>
      <c r="Y172" s="27">
        <v>93.56</v>
      </c>
      <c r="Z172" s="1" t="s">
        <v>1939</v>
      </c>
      <c r="AB172" s="13" t="s">
        <v>1940</v>
      </c>
      <c r="AC172" s="13" t="s">
        <v>1940</v>
      </c>
      <c r="AD172" s="13" t="s">
        <v>1940</v>
      </c>
      <c r="AE172" s="13" t="s">
        <v>1940</v>
      </c>
      <c r="AF172" s="14">
        <v>4.1436959999999997E-3</v>
      </c>
      <c r="AG172" s="14">
        <v>0.63025441757919698</v>
      </c>
      <c r="AH172" s="1">
        <v>0.20071356000000001</v>
      </c>
      <c r="AI172" s="1">
        <v>0.43718805999999999</v>
      </c>
      <c r="AJ172" s="1" t="s">
        <v>466</v>
      </c>
    </row>
    <row r="173" spans="1:36" x14ac:dyDescent="0.2">
      <c r="A173" s="1" t="s">
        <v>36</v>
      </c>
      <c r="B173" s="1">
        <v>42846.770839999997</v>
      </c>
      <c r="C173" s="1">
        <v>5.5990000000000002</v>
      </c>
      <c r="D173" s="1">
        <v>19</v>
      </c>
      <c r="E173" s="1">
        <v>636</v>
      </c>
      <c r="F173" s="1">
        <v>63.4</v>
      </c>
      <c r="G173" s="1" t="s">
        <v>1562</v>
      </c>
      <c r="H173" s="20" t="s">
        <v>1506</v>
      </c>
      <c r="I173" s="2">
        <v>0</v>
      </c>
      <c r="J173" s="2">
        <v>1206</v>
      </c>
      <c r="K173" s="2">
        <v>401</v>
      </c>
      <c r="L173" s="2">
        <v>373</v>
      </c>
      <c r="M173" s="12">
        <v>0.93</v>
      </c>
      <c r="N173" s="12">
        <v>0.33300000000000002</v>
      </c>
      <c r="O173" s="12">
        <v>1.0149999999999999</v>
      </c>
      <c r="P173" s="2">
        <v>1</v>
      </c>
      <c r="Q173" s="2">
        <v>0</v>
      </c>
      <c r="R173" s="2">
        <v>915286089</v>
      </c>
      <c r="S173" s="2" t="s">
        <v>1731</v>
      </c>
      <c r="T173" s="1" t="s">
        <v>875</v>
      </c>
      <c r="U173" s="1" t="s">
        <v>876</v>
      </c>
      <c r="V173" s="1" t="s">
        <v>877</v>
      </c>
      <c r="W173" s="25" t="s">
        <v>2123</v>
      </c>
      <c r="X173" s="28">
        <v>0</v>
      </c>
      <c r="Y173" s="27">
        <v>91.23</v>
      </c>
      <c r="Z173" s="1" t="s">
        <v>1939</v>
      </c>
      <c r="AB173" s="13" t="s">
        <v>1940</v>
      </c>
      <c r="AC173" s="13" t="s">
        <v>1940</v>
      </c>
      <c r="AD173" s="13" t="s">
        <v>1940</v>
      </c>
      <c r="AE173" s="13" t="s">
        <v>1940</v>
      </c>
      <c r="AF173" s="14">
        <v>2.0768865000000001E-2</v>
      </c>
      <c r="AG173" s="14">
        <v>0.63022611267715301</v>
      </c>
      <c r="AH173" s="1" t="s">
        <v>1939</v>
      </c>
      <c r="AI173" s="1" t="s">
        <v>1939</v>
      </c>
      <c r="AJ173" s="1" t="s">
        <v>435</v>
      </c>
    </row>
    <row r="174" spans="1:36" x14ac:dyDescent="0.2">
      <c r="A174" s="1" t="s">
        <v>313</v>
      </c>
      <c r="B174" s="1">
        <v>20829.823939999998</v>
      </c>
      <c r="C174" s="1">
        <v>6.133</v>
      </c>
      <c r="D174" s="1">
        <v>1</v>
      </c>
      <c r="E174" s="1">
        <v>55</v>
      </c>
      <c r="F174" s="1">
        <v>52.2</v>
      </c>
      <c r="G174" s="1" t="s">
        <v>2008</v>
      </c>
      <c r="H174" s="20" t="s">
        <v>1506</v>
      </c>
      <c r="I174" s="11">
        <v>3.4299999999999999E-91</v>
      </c>
      <c r="J174" s="2">
        <v>2061</v>
      </c>
      <c r="K174" s="2">
        <v>210</v>
      </c>
      <c r="L174" s="2">
        <v>155</v>
      </c>
      <c r="M174" s="12">
        <v>0.73799999999999999</v>
      </c>
      <c r="N174" s="12">
        <v>0.10199999999999999</v>
      </c>
      <c r="O174" s="12">
        <v>1.1599999999999999</v>
      </c>
      <c r="P174" s="2">
        <v>2</v>
      </c>
      <c r="Q174" s="2">
        <v>0</v>
      </c>
      <c r="R174" s="2">
        <v>915254242</v>
      </c>
      <c r="S174" s="2" t="s">
        <v>1732</v>
      </c>
      <c r="T174" s="1" t="s">
        <v>1300</v>
      </c>
      <c r="U174" s="1" t="s">
        <v>990</v>
      </c>
      <c r="V174" s="1" t="s">
        <v>991</v>
      </c>
      <c r="W174" s="25" t="s">
        <v>2159</v>
      </c>
      <c r="X174" s="26">
        <v>1.8484600000000001E-131</v>
      </c>
      <c r="Y174" s="27">
        <v>77.75</v>
      </c>
      <c r="Z174" s="1" t="s">
        <v>1939</v>
      </c>
      <c r="AB174" s="13" t="s">
        <v>1940</v>
      </c>
      <c r="AC174" s="13" t="s">
        <v>1940</v>
      </c>
      <c r="AD174" s="13" t="s">
        <v>1940</v>
      </c>
      <c r="AE174" s="13" t="s">
        <v>1940</v>
      </c>
      <c r="AF174" s="14">
        <v>4.3041099999999999E-3</v>
      </c>
      <c r="AG174" s="14">
        <v>0.630226112677159</v>
      </c>
      <c r="AH174" s="17">
        <v>1.0499999999999999E-5</v>
      </c>
      <c r="AI174" s="17">
        <v>8.2099999999999995E-7</v>
      </c>
      <c r="AJ174" s="1" t="s">
        <v>720</v>
      </c>
    </row>
    <row r="175" spans="1:36" x14ac:dyDescent="0.2">
      <c r="A175" s="1" t="s">
        <v>130</v>
      </c>
      <c r="B175" s="1">
        <v>15470.76074</v>
      </c>
      <c r="C175" s="1">
        <v>6.1639999999999997</v>
      </c>
      <c r="D175" s="1">
        <v>5</v>
      </c>
      <c r="E175" s="1">
        <v>154</v>
      </c>
      <c r="F175" s="1">
        <v>55.9</v>
      </c>
      <c r="G175" s="1" t="s">
        <v>2009</v>
      </c>
      <c r="H175" s="20" t="s">
        <v>1512</v>
      </c>
      <c r="I175" s="11">
        <v>1.4500000000000001E-44</v>
      </c>
      <c r="J175" s="2">
        <v>411</v>
      </c>
      <c r="K175" s="2">
        <v>132</v>
      </c>
      <c r="L175" s="2">
        <v>95</v>
      </c>
      <c r="M175" s="12">
        <v>0.72</v>
      </c>
      <c r="N175" s="12">
        <v>0.32100000000000001</v>
      </c>
      <c r="O175" s="12">
        <v>0.97799999999999998</v>
      </c>
      <c r="P175" s="2">
        <v>1</v>
      </c>
      <c r="Q175" s="2">
        <v>0</v>
      </c>
      <c r="R175" s="2">
        <v>308493099</v>
      </c>
      <c r="S175" s="2" t="s">
        <v>1733</v>
      </c>
      <c r="T175" s="1" t="s">
        <v>1037</v>
      </c>
      <c r="U175" s="1" t="s">
        <v>1038</v>
      </c>
      <c r="V175" s="1" t="s">
        <v>1039</v>
      </c>
      <c r="W175" s="25" t="s">
        <v>2177</v>
      </c>
      <c r="X175" s="26">
        <v>4.52116E-95</v>
      </c>
      <c r="Y175" s="27">
        <v>77.459999999999994</v>
      </c>
      <c r="Z175" s="1" t="s">
        <v>1939</v>
      </c>
      <c r="AB175" s="13" t="s">
        <v>1940</v>
      </c>
      <c r="AC175" s="13" t="s">
        <v>1940</v>
      </c>
      <c r="AD175" s="13" t="s">
        <v>1940</v>
      </c>
      <c r="AE175" s="13" t="s">
        <v>1940</v>
      </c>
      <c r="AF175" s="18">
        <v>4.9600000000000002E-4</v>
      </c>
      <c r="AG175" s="14">
        <v>0.63022614267381605</v>
      </c>
      <c r="AH175" s="1">
        <v>8.5192199999999997E-4</v>
      </c>
      <c r="AI175" s="1">
        <v>6.8285299999999998E-4</v>
      </c>
      <c r="AJ175" s="1" t="s">
        <v>534</v>
      </c>
    </row>
    <row r="176" spans="1:36" x14ac:dyDescent="0.2">
      <c r="A176" s="1" t="s">
        <v>374</v>
      </c>
      <c r="B176" s="1">
        <v>19384.60124</v>
      </c>
      <c r="C176" s="1">
        <v>8.3049999999999997</v>
      </c>
      <c r="D176" s="1">
        <v>1</v>
      </c>
      <c r="E176" s="1">
        <v>43</v>
      </c>
      <c r="F176" s="1">
        <v>33.9</v>
      </c>
      <c r="G176" s="1" t="s">
        <v>1734</v>
      </c>
      <c r="H176" s="20" t="s">
        <v>1538</v>
      </c>
      <c r="I176" s="11">
        <v>2.0599999999999999E-21</v>
      </c>
      <c r="J176" s="2">
        <v>483</v>
      </c>
      <c r="K176" s="2">
        <v>145</v>
      </c>
      <c r="L176" s="2">
        <v>91</v>
      </c>
      <c r="M176" s="12">
        <v>0.628</v>
      </c>
      <c r="N176" s="12">
        <v>0.3</v>
      </c>
      <c r="O176" s="12">
        <v>0.88400000000000001</v>
      </c>
      <c r="P176" s="2">
        <v>1</v>
      </c>
      <c r="Q176" s="2">
        <v>0</v>
      </c>
      <c r="R176" s="2">
        <v>459351473</v>
      </c>
      <c r="S176" s="2" t="s">
        <v>1735</v>
      </c>
      <c r="T176" s="1" t="s">
        <v>1405</v>
      </c>
      <c r="U176" s="1" t="s">
        <v>1502</v>
      </c>
      <c r="V176" s="1" t="s">
        <v>1502</v>
      </c>
      <c r="W176" s="25" t="s">
        <v>2174</v>
      </c>
      <c r="X176" s="26">
        <v>2.0404100000000001E-88</v>
      </c>
      <c r="Y176" s="27">
        <v>68.45</v>
      </c>
      <c r="Z176" s="1" t="s">
        <v>1939</v>
      </c>
      <c r="AB176" s="13" t="s">
        <v>1940</v>
      </c>
      <c r="AC176" s="13" t="s">
        <v>1940</v>
      </c>
      <c r="AD176" s="13" t="s">
        <v>1940</v>
      </c>
      <c r="AE176" s="13" t="s">
        <v>1940</v>
      </c>
      <c r="AF176" s="14">
        <v>0.119628199</v>
      </c>
      <c r="AG176" s="14">
        <v>0.63022611267906603</v>
      </c>
      <c r="AH176" s="1">
        <v>2.27122E-3</v>
      </c>
      <c r="AI176" s="1">
        <v>2.7409880000000002E-3</v>
      </c>
      <c r="AJ176" s="1" t="s">
        <v>791</v>
      </c>
    </row>
    <row r="177" spans="1:36" x14ac:dyDescent="0.2">
      <c r="A177" s="1" t="s">
        <v>127</v>
      </c>
      <c r="B177" s="1">
        <v>18668.720939999999</v>
      </c>
      <c r="C177" s="1">
        <v>8.718</v>
      </c>
      <c r="D177" s="1">
        <v>7</v>
      </c>
      <c r="E177" s="1">
        <v>157</v>
      </c>
      <c r="F177" s="1">
        <v>58.8</v>
      </c>
      <c r="G177" s="1" t="s">
        <v>1734</v>
      </c>
      <c r="H177" s="20" t="s">
        <v>1538</v>
      </c>
      <c r="I177" s="11">
        <v>1.8299999999999999E-97</v>
      </c>
      <c r="J177" s="2">
        <v>483</v>
      </c>
      <c r="K177" s="2">
        <v>160</v>
      </c>
      <c r="L177" s="2">
        <v>148</v>
      </c>
      <c r="M177" s="12">
        <v>0.92500000000000004</v>
      </c>
      <c r="N177" s="12">
        <v>0.33100000000000002</v>
      </c>
      <c r="O177" s="12">
        <v>1.006</v>
      </c>
      <c r="P177" s="2">
        <v>1</v>
      </c>
      <c r="Q177" s="2">
        <v>0</v>
      </c>
      <c r="R177" s="2">
        <v>459351473</v>
      </c>
      <c r="S177" s="2" t="s">
        <v>1735</v>
      </c>
      <c r="T177" s="1" t="s">
        <v>1032</v>
      </c>
      <c r="U177" s="1" t="s">
        <v>1502</v>
      </c>
      <c r="V177" s="1" t="s">
        <v>1502</v>
      </c>
      <c r="W177" s="25" t="s">
        <v>2174</v>
      </c>
      <c r="X177" s="26">
        <v>1.6299599999999999E-114</v>
      </c>
      <c r="Y177" s="27">
        <v>71.72</v>
      </c>
      <c r="Z177" s="1" t="s">
        <v>1939</v>
      </c>
      <c r="AB177" s="13" t="s">
        <v>1940</v>
      </c>
      <c r="AC177" s="13" t="s">
        <v>1940</v>
      </c>
      <c r="AD177" s="13" t="s">
        <v>1940</v>
      </c>
      <c r="AE177" s="13" t="s">
        <v>1940</v>
      </c>
      <c r="AF177" s="14">
        <v>5.7825646000000001E-2</v>
      </c>
      <c r="AG177" s="14">
        <v>0.63022611270192497</v>
      </c>
      <c r="AH177" s="1">
        <v>1.323704E-3</v>
      </c>
      <c r="AI177" s="17">
        <v>3.8300000000000003E-5</v>
      </c>
      <c r="AJ177" s="1" t="s">
        <v>531</v>
      </c>
    </row>
    <row r="178" spans="1:36" x14ac:dyDescent="0.2">
      <c r="A178" s="1" t="s">
        <v>2104</v>
      </c>
      <c r="B178" s="1">
        <v>45950.026140000002</v>
      </c>
      <c r="C178" s="1">
        <v>7.9359999999999999</v>
      </c>
      <c r="D178" s="1">
        <v>1</v>
      </c>
      <c r="E178" s="1">
        <v>54</v>
      </c>
      <c r="F178" s="1">
        <v>15.2</v>
      </c>
      <c r="G178" s="1" t="s">
        <v>2010</v>
      </c>
      <c r="H178" s="20" t="s">
        <v>1557</v>
      </c>
      <c r="I178" s="11">
        <v>1.9300000000000001E-154</v>
      </c>
      <c r="J178" s="2">
        <v>1242</v>
      </c>
      <c r="K178" s="2">
        <v>430</v>
      </c>
      <c r="L178" s="2">
        <v>296</v>
      </c>
      <c r="M178" s="12">
        <v>0.68799999999999994</v>
      </c>
      <c r="N178" s="12">
        <v>0.34599999999999997</v>
      </c>
      <c r="O178" s="12">
        <v>1.111</v>
      </c>
      <c r="P178" s="2">
        <v>1</v>
      </c>
      <c r="Q178" s="2">
        <v>0</v>
      </c>
      <c r="R178" s="2">
        <v>268537267</v>
      </c>
      <c r="S178" s="2" t="s">
        <v>1736</v>
      </c>
      <c r="T178" s="1" t="s">
        <v>1307</v>
      </c>
      <c r="U178" s="1" t="s">
        <v>1308</v>
      </c>
      <c r="V178" s="1" t="s">
        <v>1309</v>
      </c>
      <c r="W178" s="25" t="s">
        <v>2268</v>
      </c>
      <c r="X178" s="28">
        <v>0</v>
      </c>
      <c r="Y178" s="27">
        <v>73.849999999999994</v>
      </c>
      <c r="Z178" s="1" t="s">
        <v>1939</v>
      </c>
      <c r="AB178" s="13" t="s">
        <v>1940</v>
      </c>
      <c r="AC178" s="13" t="s">
        <v>1940</v>
      </c>
      <c r="AD178" s="13" t="s">
        <v>1940</v>
      </c>
      <c r="AE178" s="13" t="s">
        <v>1940</v>
      </c>
      <c r="AF178" s="14">
        <v>1.5170668999999999E-2</v>
      </c>
      <c r="AG178" s="14">
        <v>0.63022611267715301</v>
      </c>
      <c r="AH178" s="1" t="s">
        <v>1939</v>
      </c>
      <c r="AI178" s="1" t="s">
        <v>1939</v>
      </c>
      <c r="AJ178" s="1" t="s">
        <v>725</v>
      </c>
    </row>
    <row r="179" spans="1:36" x14ac:dyDescent="0.2">
      <c r="A179" s="1" t="s">
        <v>363</v>
      </c>
      <c r="B179" s="1">
        <v>21724.040440000001</v>
      </c>
      <c r="C179" s="1">
        <v>8.4930000000000003</v>
      </c>
      <c r="D179" s="1">
        <v>3</v>
      </c>
      <c r="E179" s="1">
        <v>45</v>
      </c>
      <c r="F179" s="1">
        <v>34</v>
      </c>
      <c r="G179" s="1" t="s">
        <v>1737</v>
      </c>
      <c r="H179" s="20" t="s">
        <v>1506</v>
      </c>
      <c r="I179" s="11">
        <v>3.3899999999999999E-44</v>
      </c>
      <c r="J179" s="2">
        <v>543</v>
      </c>
      <c r="K179" s="2">
        <v>101</v>
      </c>
      <c r="L179" s="2">
        <v>85</v>
      </c>
      <c r="M179" s="12">
        <v>0.84199999999999997</v>
      </c>
      <c r="N179" s="12">
        <v>0.186</v>
      </c>
      <c r="O179" s="12">
        <v>0.52100000000000002</v>
      </c>
      <c r="P179" s="2">
        <v>1</v>
      </c>
      <c r="Q179" s="2">
        <v>0</v>
      </c>
      <c r="R179" s="2">
        <v>915231837</v>
      </c>
      <c r="S179" s="2" t="s">
        <v>1738</v>
      </c>
      <c r="T179" s="1" t="s">
        <v>1382</v>
      </c>
      <c r="U179" s="1" t="s">
        <v>1502</v>
      </c>
      <c r="V179" s="1" t="s">
        <v>1502</v>
      </c>
      <c r="W179" s="25" t="s">
        <v>2248</v>
      </c>
      <c r="X179" s="26">
        <v>1.8971599999999999E-144</v>
      </c>
      <c r="Y179" s="27">
        <v>75.62</v>
      </c>
      <c r="Z179" s="1" t="s">
        <v>1939</v>
      </c>
      <c r="AB179" s="13" t="s">
        <v>1940</v>
      </c>
      <c r="AC179" s="13" t="s">
        <v>1940</v>
      </c>
      <c r="AD179" s="13" t="s">
        <v>1940</v>
      </c>
      <c r="AE179" s="13" t="s">
        <v>1940</v>
      </c>
      <c r="AF179" s="14">
        <v>0.423330231</v>
      </c>
      <c r="AG179" s="14">
        <v>0.63022611267715301</v>
      </c>
      <c r="AH179" s="1">
        <v>0.14725263</v>
      </c>
      <c r="AI179" s="1">
        <v>1.3405678000000001E-2</v>
      </c>
      <c r="AJ179" s="1" t="s">
        <v>776</v>
      </c>
    </row>
    <row r="180" spans="1:36" x14ac:dyDescent="0.2">
      <c r="A180" s="1" t="s">
        <v>50</v>
      </c>
      <c r="B180" s="1">
        <v>44735.76554</v>
      </c>
      <c r="C180" s="1">
        <v>8.5239999999999991</v>
      </c>
      <c r="D180" s="1">
        <v>15</v>
      </c>
      <c r="E180" s="1">
        <v>384</v>
      </c>
      <c r="F180" s="1">
        <v>55.8</v>
      </c>
      <c r="G180" s="1" t="s">
        <v>1739</v>
      </c>
      <c r="H180" s="20" t="s">
        <v>1506</v>
      </c>
      <c r="I180" s="2">
        <v>0</v>
      </c>
      <c r="J180" s="2">
        <v>2088</v>
      </c>
      <c r="K180" s="2">
        <v>375</v>
      </c>
      <c r="L180" s="2">
        <v>309</v>
      </c>
      <c r="M180" s="12">
        <v>0.82399999999999995</v>
      </c>
      <c r="N180" s="12">
        <v>0.18</v>
      </c>
      <c r="O180" s="12">
        <v>0.93300000000000005</v>
      </c>
      <c r="P180" s="2">
        <v>1</v>
      </c>
      <c r="Q180" s="2">
        <v>0</v>
      </c>
      <c r="R180" s="2">
        <v>915291568</v>
      </c>
      <c r="S180" s="2" t="s">
        <v>1740</v>
      </c>
      <c r="T180" s="1" t="s">
        <v>898</v>
      </c>
      <c r="U180" s="1" t="s">
        <v>899</v>
      </c>
      <c r="V180" s="1" t="s">
        <v>900</v>
      </c>
      <c r="W180" s="25" t="s">
        <v>2129</v>
      </c>
      <c r="X180" s="28">
        <v>0</v>
      </c>
      <c r="Y180" s="27">
        <v>87.63</v>
      </c>
      <c r="Z180" s="1" t="s">
        <v>1939</v>
      </c>
      <c r="AB180" s="13" t="s">
        <v>1940</v>
      </c>
      <c r="AC180" s="13" t="s">
        <v>1940</v>
      </c>
      <c r="AD180" s="13" t="s">
        <v>1940</v>
      </c>
      <c r="AE180" s="13" t="s">
        <v>1940</v>
      </c>
      <c r="AF180" s="14">
        <v>5.2202139999999999E-3</v>
      </c>
      <c r="AG180" s="14">
        <v>0.63022611267715301</v>
      </c>
      <c r="AH180" s="1" t="s">
        <v>1939</v>
      </c>
      <c r="AI180" s="1" t="s">
        <v>1939</v>
      </c>
      <c r="AJ180" s="1" t="s">
        <v>449</v>
      </c>
    </row>
    <row r="181" spans="1:36" x14ac:dyDescent="0.2">
      <c r="A181" s="1" t="s">
        <v>347</v>
      </c>
      <c r="B181" s="1">
        <v>19358.550940000001</v>
      </c>
      <c r="C181" s="1">
        <v>8.3049999999999997</v>
      </c>
      <c r="D181" s="1">
        <v>1</v>
      </c>
      <c r="E181" s="1">
        <v>48</v>
      </c>
      <c r="F181" s="1">
        <v>22.4</v>
      </c>
      <c r="G181" s="1" t="s">
        <v>1734</v>
      </c>
      <c r="H181" s="20" t="s">
        <v>1538</v>
      </c>
      <c r="I181" s="11">
        <v>2.22E-26</v>
      </c>
      <c r="J181" s="2">
        <v>483</v>
      </c>
      <c r="K181" s="2">
        <v>134</v>
      </c>
      <c r="L181" s="2">
        <v>84</v>
      </c>
      <c r="M181" s="12">
        <v>0.627</v>
      </c>
      <c r="N181" s="12">
        <v>0.27700000000000002</v>
      </c>
      <c r="O181" s="12">
        <v>0.81699999999999995</v>
      </c>
      <c r="P181" s="2">
        <v>1</v>
      </c>
      <c r="Q181" s="2">
        <v>0</v>
      </c>
      <c r="R181" s="2">
        <v>459351473</v>
      </c>
      <c r="S181" s="2" t="s">
        <v>1735</v>
      </c>
      <c r="T181" s="1" t="s">
        <v>1358</v>
      </c>
      <c r="U181" s="1" t="s">
        <v>1502</v>
      </c>
      <c r="V181" s="1" t="s">
        <v>1502</v>
      </c>
      <c r="W181" s="25" t="s">
        <v>2174</v>
      </c>
      <c r="X181" s="26">
        <v>7.4308900000000002E-104</v>
      </c>
      <c r="Y181" s="27">
        <v>68.36</v>
      </c>
      <c r="Z181" s="1" t="s">
        <v>1939</v>
      </c>
      <c r="AB181" s="13" t="s">
        <v>1940</v>
      </c>
      <c r="AC181" s="13" t="s">
        <v>1940</v>
      </c>
      <c r="AD181" s="13" t="s">
        <v>1940</v>
      </c>
      <c r="AE181" s="13" t="s">
        <v>1940</v>
      </c>
      <c r="AF181" s="14">
        <v>0.168207669</v>
      </c>
      <c r="AG181" s="14">
        <v>0.63022611268949602</v>
      </c>
      <c r="AH181" s="1">
        <v>6.0571402000000003E-2</v>
      </c>
      <c r="AI181" s="1">
        <v>2.036749E-3</v>
      </c>
      <c r="AJ181" s="1" t="s">
        <v>758</v>
      </c>
    </row>
    <row r="182" spans="1:36" x14ac:dyDescent="0.2">
      <c r="A182" s="1" t="s">
        <v>408</v>
      </c>
      <c r="B182" s="1">
        <v>19676.921439999998</v>
      </c>
      <c r="C182" s="1">
        <v>8.1340000000000003</v>
      </c>
      <c r="D182" s="1">
        <v>1</v>
      </c>
      <c r="E182" s="1">
        <v>40</v>
      </c>
      <c r="G182" s="1" t="s">
        <v>1734</v>
      </c>
      <c r="H182" s="20" t="s">
        <v>1538</v>
      </c>
      <c r="I182" s="11">
        <v>2.53E-26</v>
      </c>
      <c r="J182" s="2">
        <v>483</v>
      </c>
      <c r="K182" s="2">
        <v>164</v>
      </c>
      <c r="L182" s="2">
        <v>90</v>
      </c>
      <c r="M182" s="12">
        <v>0.54900000000000004</v>
      </c>
      <c r="N182" s="12">
        <v>0.34</v>
      </c>
      <c r="O182" s="12">
        <v>1.0189999999999999</v>
      </c>
      <c r="P182" s="2">
        <v>1</v>
      </c>
      <c r="Q182" s="2">
        <v>0</v>
      </c>
      <c r="R182" s="2">
        <v>459351473</v>
      </c>
      <c r="S182" s="2" t="s">
        <v>1735</v>
      </c>
      <c r="T182" s="1" t="s">
        <v>1463</v>
      </c>
      <c r="U182" s="1" t="s">
        <v>1502</v>
      </c>
      <c r="V182" s="1" t="s">
        <v>1502</v>
      </c>
      <c r="W182" s="25" t="s">
        <v>2174</v>
      </c>
      <c r="X182" s="26">
        <v>4.5555899999999998E-115</v>
      </c>
      <c r="Y182" s="27">
        <v>64.209999999999994</v>
      </c>
      <c r="Z182" s="1" t="s">
        <v>1939</v>
      </c>
      <c r="AB182" s="13" t="s">
        <v>1940</v>
      </c>
      <c r="AC182" s="13" t="s">
        <v>1940</v>
      </c>
      <c r="AD182" s="13" t="s">
        <v>1940</v>
      </c>
      <c r="AE182" s="13" t="s">
        <v>1940</v>
      </c>
      <c r="AF182" s="14">
        <v>2.2802104E-2</v>
      </c>
      <c r="AG182" s="14">
        <v>0.630226112677159</v>
      </c>
      <c r="AH182" s="1">
        <v>2.7815792999999998E-2</v>
      </c>
      <c r="AI182" s="1">
        <v>2.3685720000000002E-3</v>
      </c>
      <c r="AJ182" s="1" t="s">
        <v>826</v>
      </c>
    </row>
    <row r="183" spans="1:36" x14ac:dyDescent="0.2">
      <c r="A183" s="1" t="s">
        <v>146</v>
      </c>
      <c r="B183" s="1">
        <v>18557.635740000002</v>
      </c>
      <c r="C183" s="1">
        <v>8.8320000000000007</v>
      </c>
      <c r="D183" s="1">
        <v>6</v>
      </c>
      <c r="E183" s="1">
        <v>137</v>
      </c>
      <c r="F183" s="1">
        <v>66.2</v>
      </c>
      <c r="G183" s="1" t="s">
        <v>1734</v>
      </c>
      <c r="H183" s="20" t="s">
        <v>1538</v>
      </c>
      <c r="I183" s="11">
        <v>4.5499999999999998E-95</v>
      </c>
      <c r="J183" s="2">
        <v>483</v>
      </c>
      <c r="K183" s="2">
        <v>160</v>
      </c>
      <c r="L183" s="2">
        <v>145</v>
      </c>
      <c r="M183" s="12">
        <v>0.90600000000000003</v>
      </c>
      <c r="N183" s="12">
        <v>0.33100000000000002</v>
      </c>
      <c r="O183" s="12">
        <v>1.006</v>
      </c>
      <c r="P183" s="2">
        <v>1</v>
      </c>
      <c r="Q183" s="2">
        <v>0</v>
      </c>
      <c r="R183" s="2">
        <v>459351473</v>
      </c>
      <c r="S183" s="2" t="s">
        <v>1735</v>
      </c>
      <c r="T183" s="1" t="s">
        <v>1032</v>
      </c>
      <c r="U183" s="1" t="s">
        <v>1502</v>
      </c>
      <c r="V183" s="1" t="s">
        <v>1502</v>
      </c>
      <c r="W183" s="25" t="s">
        <v>2174</v>
      </c>
      <c r="X183" s="26">
        <v>9.1103599999999993E-115</v>
      </c>
      <c r="Y183" s="27">
        <v>70.45</v>
      </c>
      <c r="Z183" s="1" t="s">
        <v>1939</v>
      </c>
      <c r="AB183" s="13" t="s">
        <v>1940</v>
      </c>
      <c r="AC183" s="13" t="s">
        <v>1940</v>
      </c>
      <c r="AD183" s="13" t="s">
        <v>1940</v>
      </c>
      <c r="AE183" s="13" t="s">
        <v>1940</v>
      </c>
      <c r="AF183" s="14">
        <v>3.5179211000000002E-2</v>
      </c>
      <c r="AG183" s="14">
        <v>0.63022611270892503</v>
      </c>
      <c r="AH183" s="1">
        <v>2.4942735000000001E-2</v>
      </c>
      <c r="AI183" s="1">
        <v>1.179214E-3</v>
      </c>
      <c r="AJ183" s="1" t="s">
        <v>551</v>
      </c>
    </row>
    <row r="184" spans="1:36" x14ac:dyDescent="0.2">
      <c r="A184" s="1" t="s">
        <v>325</v>
      </c>
      <c r="B184" s="1">
        <v>33653.386839999999</v>
      </c>
      <c r="C184" s="1">
        <v>4.6429999999999998</v>
      </c>
      <c r="D184" s="1">
        <v>1</v>
      </c>
      <c r="E184" s="1">
        <v>52</v>
      </c>
      <c r="F184" s="1">
        <v>22.3</v>
      </c>
      <c r="G184" s="1" t="s">
        <v>1950</v>
      </c>
      <c r="H184" s="20" t="s">
        <v>1503</v>
      </c>
      <c r="I184" s="11">
        <v>1.4199999999999999E-71</v>
      </c>
      <c r="J184" s="2">
        <v>6726</v>
      </c>
      <c r="K184" s="2">
        <v>296</v>
      </c>
      <c r="L184" s="2">
        <v>181</v>
      </c>
      <c r="M184" s="12">
        <v>0.61099999999999999</v>
      </c>
      <c r="N184" s="12">
        <v>4.3999999999999997E-2</v>
      </c>
      <c r="O184" s="12">
        <v>0.98699999999999999</v>
      </c>
      <c r="P184" s="2">
        <v>1</v>
      </c>
      <c r="Q184" s="2">
        <v>0</v>
      </c>
      <c r="R184" s="2">
        <v>1972305022</v>
      </c>
      <c r="S184" s="2" t="s">
        <v>1741</v>
      </c>
      <c r="T184" s="1" t="s">
        <v>1318</v>
      </c>
      <c r="U184" s="1" t="s">
        <v>1502</v>
      </c>
      <c r="V184" s="1" t="s">
        <v>1502</v>
      </c>
      <c r="W184" s="25" t="s">
        <v>2197</v>
      </c>
      <c r="X184" s="28">
        <v>0</v>
      </c>
      <c r="Y184" s="27">
        <v>67.97</v>
      </c>
      <c r="Z184" s="1" t="s">
        <v>854</v>
      </c>
      <c r="AA184" s="1" t="s">
        <v>2082</v>
      </c>
      <c r="AB184" s="1">
        <v>59.3</v>
      </c>
      <c r="AC184" s="17">
        <v>4.9999999999999997E-12</v>
      </c>
      <c r="AD184" s="1">
        <v>29.71</v>
      </c>
      <c r="AE184" s="1">
        <v>42.03</v>
      </c>
      <c r="AF184" s="14">
        <v>2.0246182000000001E-2</v>
      </c>
      <c r="AG184" s="14">
        <v>0.63022611267715301</v>
      </c>
      <c r="AH184" s="1" t="s">
        <v>1939</v>
      </c>
      <c r="AI184" s="1" t="s">
        <v>1939</v>
      </c>
      <c r="AJ184" s="1" t="s">
        <v>733</v>
      </c>
    </row>
    <row r="185" spans="1:36" x14ac:dyDescent="0.2">
      <c r="A185" s="1" t="s">
        <v>208</v>
      </c>
      <c r="B185" s="1">
        <v>22035.832139999999</v>
      </c>
      <c r="C185" s="1">
        <v>5.431</v>
      </c>
      <c r="D185" s="1">
        <v>2</v>
      </c>
      <c r="E185" s="1">
        <v>96</v>
      </c>
      <c r="F185" s="1">
        <v>28.6</v>
      </c>
      <c r="G185" s="1" t="s">
        <v>1566</v>
      </c>
      <c r="H185" s="20" t="s">
        <v>1506</v>
      </c>
      <c r="I185" s="11">
        <v>2.7600000000000002E-43</v>
      </c>
      <c r="J185" s="2">
        <v>864</v>
      </c>
      <c r="K185" s="2">
        <v>196</v>
      </c>
      <c r="L185" s="2">
        <v>109</v>
      </c>
      <c r="M185" s="12">
        <v>0.55600000000000005</v>
      </c>
      <c r="N185" s="12">
        <v>0.22700000000000001</v>
      </c>
      <c r="O185" s="12">
        <v>1.0049999999999999</v>
      </c>
      <c r="P185" s="2">
        <v>1</v>
      </c>
      <c r="Q185" s="2">
        <v>0</v>
      </c>
      <c r="R185" s="2">
        <v>915279264</v>
      </c>
      <c r="S185" s="2" t="s">
        <v>1742</v>
      </c>
      <c r="T185" s="1" t="s">
        <v>1150</v>
      </c>
      <c r="U185" s="1" t="s">
        <v>1151</v>
      </c>
      <c r="V185" s="1" t="s">
        <v>1152</v>
      </c>
      <c r="W185" s="25" t="s">
        <v>2124</v>
      </c>
      <c r="X185" s="26">
        <v>2.2615700000000001E-144</v>
      </c>
      <c r="Y185" s="27">
        <v>50.19</v>
      </c>
      <c r="Z185" s="1" t="s">
        <v>1939</v>
      </c>
      <c r="AB185" s="13" t="s">
        <v>1940</v>
      </c>
      <c r="AC185" s="13" t="s">
        <v>1940</v>
      </c>
      <c r="AD185" s="13" t="s">
        <v>1940</v>
      </c>
      <c r="AE185" s="13" t="s">
        <v>1940</v>
      </c>
      <c r="AF185" s="14">
        <v>4.3314872999999997E-2</v>
      </c>
      <c r="AG185" s="14">
        <v>0.63022611267715301</v>
      </c>
      <c r="AH185" s="1">
        <v>4.3651899999999997E-3</v>
      </c>
      <c r="AI185" s="1">
        <v>3.6863249999999998E-3</v>
      </c>
      <c r="AJ185" s="1" t="s">
        <v>614</v>
      </c>
    </row>
    <row r="186" spans="1:36" x14ac:dyDescent="0.2">
      <c r="A186" s="1" t="s">
        <v>109</v>
      </c>
      <c r="B186" s="1">
        <v>11308.72114</v>
      </c>
      <c r="C186" s="1">
        <v>7.1550000000000002</v>
      </c>
      <c r="D186" s="1">
        <v>3</v>
      </c>
      <c r="E186" s="1">
        <v>173</v>
      </c>
      <c r="F186" s="1">
        <v>43</v>
      </c>
      <c r="G186" s="1" t="s">
        <v>1967</v>
      </c>
      <c r="H186" s="20" t="s">
        <v>1559</v>
      </c>
      <c r="I186" s="11">
        <v>1.35E-7</v>
      </c>
      <c r="J186" s="2">
        <v>1389</v>
      </c>
      <c r="K186" s="2">
        <v>80</v>
      </c>
      <c r="L186" s="2">
        <v>41</v>
      </c>
      <c r="M186" s="12">
        <v>0.51300000000000001</v>
      </c>
      <c r="N186" s="12">
        <v>5.8000000000000003E-2</v>
      </c>
      <c r="O186" s="12">
        <v>0.755</v>
      </c>
      <c r="P186" s="2">
        <v>1</v>
      </c>
      <c r="Q186" s="2">
        <v>0</v>
      </c>
      <c r="R186" s="2">
        <v>348659357</v>
      </c>
      <c r="S186" s="2" t="s">
        <v>1560</v>
      </c>
      <c r="T186" s="1" t="s">
        <v>1002</v>
      </c>
      <c r="U186" s="1" t="s">
        <v>1502</v>
      </c>
      <c r="V186" s="1" t="s">
        <v>1502</v>
      </c>
      <c r="W186" s="25" t="s">
        <v>2163</v>
      </c>
      <c r="X186" s="26">
        <v>3.1845300000000001E-55</v>
      </c>
      <c r="Y186" s="27">
        <v>63.55</v>
      </c>
      <c r="Z186" s="1" t="s">
        <v>1939</v>
      </c>
      <c r="AB186" s="13" t="s">
        <v>1940</v>
      </c>
      <c r="AC186" s="13" t="s">
        <v>1940</v>
      </c>
      <c r="AD186" s="13" t="s">
        <v>1940</v>
      </c>
      <c r="AE186" s="13" t="s">
        <v>1940</v>
      </c>
      <c r="AF186" s="14">
        <v>0.108460687</v>
      </c>
      <c r="AG186" s="14">
        <v>0.63060109595295799</v>
      </c>
      <c r="AH186" s="1">
        <v>0.20968904999999999</v>
      </c>
      <c r="AI186" s="1">
        <v>1.7527187E-2</v>
      </c>
      <c r="AJ186" s="1" t="s">
        <v>513</v>
      </c>
    </row>
    <row r="187" spans="1:36" x14ac:dyDescent="0.2">
      <c r="A187" s="1" t="s">
        <v>66</v>
      </c>
      <c r="B187" s="1">
        <v>16081.28364</v>
      </c>
      <c r="C187" s="1">
        <v>5.29</v>
      </c>
      <c r="D187" s="1">
        <v>7</v>
      </c>
      <c r="E187" s="1">
        <v>279</v>
      </c>
      <c r="F187" s="1">
        <v>69</v>
      </c>
      <c r="G187" s="1" t="s">
        <v>2011</v>
      </c>
      <c r="H187" s="20" t="s">
        <v>1743</v>
      </c>
      <c r="I187" s="11">
        <v>1.90853E-6</v>
      </c>
      <c r="J187" s="2">
        <v>1372</v>
      </c>
      <c r="K187" s="2">
        <v>73</v>
      </c>
      <c r="L187" s="2">
        <v>39</v>
      </c>
      <c r="M187" s="12">
        <v>0.53400000000000003</v>
      </c>
      <c r="N187" s="12">
        <v>5.2999999999999999E-2</v>
      </c>
      <c r="O187" s="12">
        <v>0.51800000000000002</v>
      </c>
      <c r="P187" s="2">
        <v>1</v>
      </c>
      <c r="Q187" s="2">
        <v>0</v>
      </c>
      <c r="R187" s="2">
        <v>2106046000</v>
      </c>
      <c r="S187" s="2" t="s">
        <v>1744</v>
      </c>
      <c r="T187" s="1" t="s">
        <v>931</v>
      </c>
      <c r="U187" s="1" t="s">
        <v>1502</v>
      </c>
      <c r="V187" s="1" t="s">
        <v>1502</v>
      </c>
      <c r="W187" s="25" t="s">
        <v>2137</v>
      </c>
      <c r="X187" s="26">
        <v>1.8784400000000001E-100</v>
      </c>
      <c r="Y187" s="27">
        <v>52.67</v>
      </c>
      <c r="Z187" s="1" t="s">
        <v>1939</v>
      </c>
      <c r="AB187" s="13" t="s">
        <v>1940</v>
      </c>
      <c r="AC187" s="13" t="s">
        <v>1940</v>
      </c>
      <c r="AD187" s="13" t="s">
        <v>1940</v>
      </c>
      <c r="AE187" s="13" t="s">
        <v>1940</v>
      </c>
      <c r="AF187" s="14">
        <v>6.9482149999999998E-3</v>
      </c>
      <c r="AG187" s="14">
        <v>0.63022612399639899</v>
      </c>
      <c r="AH187" s="1">
        <v>9.8837553999999994E-2</v>
      </c>
      <c r="AI187" s="1">
        <v>1.6272917000000001E-2</v>
      </c>
      <c r="AJ187" s="1" t="s">
        <v>467</v>
      </c>
    </row>
    <row r="188" spans="1:36" x14ac:dyDescent="0.2">
      <c r="A188" s="1" t="s">
        <v>203</v>
      </c>
      <c r="B188" s="1">
        <v>41428.108039999999</v>
      </c>
      <c r="C188" s="1">
        <v>5.6310000000000002</v>
      </c>
      <c r="D188" s="1">
        <v>3</v>
      </c>
      <c r="E188" s="1">
        <v>102</v>
      </c>
      <c r="F188" s="1">
        <v>53.3</v>
      </c>
      <c r="G188" s="1" t="s">
        <v>2012</v>
      </c>
      <c r="H188" s="20" t="s">
        <v>1538</v>
      </c>
      <c r="I188" s="2">
        <v>0</v>
      </c>
      <c r="J188" s="2">
        <v>1637</v>
      </c>
      <c r="K188" s="2">
        <v>359</v>
      </c>
      <c r="L188" s="2">
        <v>358</v>
      </c>
      <c r="M188" s="12">
        <v>0.997</v>
      </c>
      <c r="N188" s="12">
        <v>0.219</v>
      </c>
      <c r="O188" s="12">
        <v>0.94499999999999995</v>
      </c>
      <c r="P188" s="2">
        <v>1</v>
      </c>
      <c r="Q188" s="2">
        <v>0</v>
      </c>
      <c r="R188" s="2">
        <v>346652442</v>
      </c>
      <c r="S188" s="2" t="s">
        <v>1745</v>
      </c>
      <c r="T188" s="1" t="s">
        <v>1142</v>
      </c>
      <c r="U188" s="1" t="s">
        <v>1143</v>
      </c>
      <c r="V188" s="1" t="s">
        <v>1144</v>
      </c>
      <c r="W188" s="25" t="s">
        <v>2218</v>
      </c>
      <c r="X188" s="28">
        <v>0</v>
      </c>
      <c r="Y188" s="27">
        <v>95.71</v>
      </c>
      <c r="Z188" s="1" t="s">
        <v>1939</v>
      </c>
      <c r="AB188" s="13" t="s">
        <v>1940</v>
      </c>
      <c r="AC188" s="13" t="s">
        <v>1940</v>
      </c>
      <c r="AD188" s="13" t="s">
        <v>1940</v>
      </c>
      <c r="AE188" s="13" t="s">
        <v>1940</v>
      </c>
      <c r="AF188" s="14">
        <v>2.7749480000000002E-3</v>
      </c>
      <c r="AG188" s="14">
        <v>0.63022611267715301</v>
      </c>
      <c r="AH188" s="1" t="s">
        <v>1939</v>
      </c>
      <c r="AI188" s="1" t="s">
        <v>1939</v>
      </c>
      <c r="AJ188" s="1" t="s">
        <v>609</v>
      </c>
    </row>
    <row r="189" spans="1:36" x14ac:dyDescent="0.2">
      <c r="A189" s="1" t="s">
        <v>222</v>
      </c>
      <c r="B189" s="1">
        <v>31615.029139999999</v>
      </c>
      <c r="C189" s="1">
        <v>7.7750000000000004</v>
      </c>
      <c r="D189" s="1">
        <v>3</v>
      </c>
      <c r="E189" s="1">
        <v>90</v>
      </c>
      <c r="F189" s="1">
        <v>45.9</v>
      </c>
      <c r="G189" s="1" t="s">
        <v>2013</v>
      </c>
      <c r="H189" s="20" t="s">
        <v>1503</v>
      </c>
      <c r="I189" s="11">
        <v>2.37E-136</v>
      </c>
      <c r="J189" s="2">
        <v>1419</v>
      </c>
      <c r="K189" s="2">
        <v>277</v>
      </c>
      <c r="L189" s="2">
        <v>224</v>
      </c>
      <c r="M189" s="12">
        <v>0.80900000000000005</v>
      </c>
      <c r="N189" s="12">
        <v>0.19500000000000001</v>
      </c>
      <c r="O189" s="12">
        <v>0.996</v>
      </c>
      <c r="P189" s="2">
        <v>1</v>
      </c>
      <c r="Q189" s="2">
        <v>0</v>
      </c>
      <c r="R189" s="2">
        <v>1734317724</v>
      </c>
      <c r="S189" s="2" t="s">
        <v>1746</v>
      </c>
      <c r="T189" s="1" t="s">
        <v>1172</v>
      </c>
      <c r="U189" s="1" t="s">
        <v>1173</v>
      </c>
      <c r="V189" s="1" t="s">
        <v>1174</v>
      </c>
      <c r="W189" s="25" t="s">
        <v>2223</v>
      </c>
      <c r="X189" s="28">
        <v>0</v>
      </c>
      <c r="Y189" s="27">
        <v>85.11</v>
      </c>
      <c r="Z189" s="1" t="s">
        <v>1939</v>
      </c>
      <c r="AB189" s="13" t="s">
        <v>1940</v>
      </c>
      <c r="AC189" s="13" t="s">
        <v>1940</v>
      </c>
      <c r="AD189" s="13" t="s">
        <v>1940</v>
      </c>
      <c r="AE189" s="13" t="s">
        <v>1940</v>
      </c>
      <c r="AF189" s="14">
        <v>9.1461845999999999E-2</v>
      </c>
      <c r="AG189" s="14">
        <v>0.63022611267715301</v>
      </c>
      <c r="AH189" s="1" t="s">
        <v>1939</v>
      </c>
      <c r="AI189" s="1" t="s">
        <v>1939</v>
      </c>
      <c r="AJ189" s="1" t="s">
        <v>628</v>
      </c>
    </row>
    <row r="190" spans="1:36" x14ac:dyDescent="0.2">
      <c r="A190" s="1" t="s">
        <v>330</v>
      </c>
      <c r="B190" s="1">
        <v>41858.74194</v>
      </c>
      <c r="C190" s="1">
        <v>6.1449999999999996</v>
      </c>
      <c r="D190" s="1">
        <v>1</v>
      </c>
      <c r="E190" s="1">
        <v>51</v>
      </c>
      <c r="F190" s="1">
        <v>29.6</v>
      </c>
      <c r="G190" s="1" t="s">
        <v>2014</v>
      </c>
      <c r="H190" s="20" t="s">
        <v>1512</v>
      </c>
      <c r="I190" s="2">
        <v>0</v>
      </c>
      <c r="J190" s="2">
        <v>1170</v>
      </c>
      <c r="K190" s="2">
        <v>373</v>
      </c>
      <c r="L190" s="2">
        <v>307</v>
      </c>
      <c r="M190" s="12">
        <v>0.82299999999999995</v>
      </c>
      <c r="N190" s="12">
        <v>0.31900000000000001</v>
      </c>
      <c r="O190" s="12">
        <v>0.96099999999999997</v>
      </c>
      <c r="P190" s="2">
        <v>1</v>
      </c>
      <c r="Q190" s="2">
        <v>0</v>
      </c>
      <c r="R190" s="2">
        <v>308496550</v>
      </c>
      <c r="S190" s="2" t="s">
        <v>1747</v>
      </c>
      <c r="T190" s="1" t="s">
        <v>1328</v>
      </c>
      <c r="U190" s="1" t="s">
        <v>876</v>
      </c>
      <c r="V190" s="1" t="s">
        <v>877</v>
      </c>
      <c r="W190" s="25" t="s">
        <v>2123</v>
      </c>
      <c r="X190" s="28">
        <v>0</v>
      </c>
      <c r="Y190" s="27">
        <v>88.32</v>
      </c>
      <c r="Z190" s="1" t="s">
        <v>1939</v>
      </c>
      <c r="AB190" s="13" t="s">
        <v>1940</v>
      </c>
      <c r="AC190" s="13" t="s">
        <v>1940</v>
      </c>
      <c r="AD190" s="13" t="s">
        <v>1940</v>
      </c>
      <c r="AE190" s="13" t="s">
        <v>1940</v>
      </c>
      <c r="AF190" s="14">
        <v>5.5033210000000003E-3</v>
      </c>
      <c r="AG190" s="14">
        <v>0.63022611267715301</v>
      </c>
      <c r="AH190" s="1" t="s">
        <v>1939</v>
      </c>
      <c r="AI190" s="1" t="s">
        <v>1939</v>
      </c>
      <c r="AJ190" s="1" t="s">
        <v>739</v>
      </c>
    </row>
    <row r="191" spans="1:36" x14ac:dyDescent="0.2">
      <c r="A191" s="1" t="s">
        <v>352</v>
      </c>
      <c r="B191" s="1">
        <v>25529.198840000001</v>
      </c>
      <c r="C191" s="1">
        <v>4.63</v>
      </c>
      <c r="D191" s="1">
        <v>1</v>
      </c>
      <c r="E191" s="1">
        <v>47</v>
      </c>
      <c r="F191" s="1">
        <v>53.2</v>
      </c>
      <c r="G191" s="1" t="s">
        <v>2015</v>
      </c>
      <c r="H191" s="20" t="s">
        <v>1557</v>
      </c>
      <c r="I191" s="11">
        <v>9.1400000000000003E-37</v>
      </c>
      <c r="J191" s="2">
        <v>1170</v>
      </c>
      <c r="K191" s="2">
        <v>185</v>
      </c>
      <c r="L191" s="2">
        <v>110</v>
      </c>
      <c r="M191" s="12">
        <v>0.59499999999999997</v>
      </c>
      <c r="N191" s="12">
        <v>0.158</v>
      </c>
      <c r="O191" s="12">
        <v>0.80400000000000005</v>
      </c>
      <c r="P191" s="2">
        <v>1</v>
      </c>
      <c r="Q191" s="2">
        <v>0</v>
      </c>
      <c r="R191" s="2">
        <v>268556157</v>
      </c>
      <c r="S191" s="2" t="s">
        <v>1748</v>
      </c>
      <c r="T191" s="1" t="s">
        <v>1368</v>
      </c>
      <c r="U191" s="1" t="s">
        <v>876</v>
      </c>
      <c r="V191" s="1" t="s">
        <v>877</v>
      </c>
      <c r="W191" s="25" t="s">
        <v>2123</v>
      </c>
      <c r="X191" s="26">
        <v>1.71586E-168</v>
      </c>
      <c r="Y191" s="27">
        <v>62.3</v>
      </c>
      <c r="Z191" s="1" t="s">
        <v>1939</v>
      </c>
      <c r="AB191" s="13" t="s">
        <v>1940</v>
      </c>
      <c r="AC191" s="13" t="s">
        <v>1940</v>
      </c>
      <c r="AD191" s="13" t="s">
        <v>1940</v>
      </c>
      <c r="AE191" s="13" t="s">
        <v>1940</v>
      </c>
      <c r="AF191" s="14">
        <v>1.3853776E-2</v>
      </c>
      <c r="AG191" s="14">
        <v>0.63022611267715301</v>
      </c>
      <c r="AH191" s="1" t="s">
        <v>1939</v>
      </c>
      <c r="AI191" s="1" t="s">
        <v>1939</v>
      </c>
      <c r="AJ191" s="1" t="s">
        <v>764</v>
      </c>
    </row>
    <row r="192" spans="1:36" x14ac:dyDescent="0.2">
      <c r="A192" s="1" t="s">
        <v>2105</v>
      </c>
      <c r="B192" s="1">
        <v>22563.311239999999</v>
      </c>
      <c r="C192" s="1">
        <v>4.6550000000000002</v>
      </c>
      <c r="D192" s="1">
        <v>26</v>
      </c>
      <c r="E192" s="1">
        <v>836</v>
      </c>
      <c r="F192" s="1">
        <v>67.599999999999994</v>
      </c>
      <c r="G192" s="1" t="s">
        <v>1980</v>
      </c>
      <c r="H192" s="20" t="s">
        <v>1630</v>
      </c>
      <c r="I192" s="11">
        <v>2.4299999999999999E-32</v>
      </c>
      <c r="J192" s="2">
        <v>1293</v>
      </c>
      <c r="K192" s="2">
        <v>197</v>
      </c>
      <c r="L192" s="2">
        <v>105</v>
      </c>
      <c r="M192" s="12">
        <v>0.53300000000000003</v>
      </c>
      <c r="N192" s="12">
        <v>0.152</v>
      </c>
      <c r="O192" s="12">
        <v>0.97</v>
      </c>
      <c r="P192" s="2">
        <v>2</v>
      </c>
      <c r="Q192" s="2">
        <v>0</v>
      </c>
      <c r="R192" s="2">
        <v>253991875</v>
      </c>
      <c r="S192" s="2" t="s">
        <v>1631</v>
      </c>
      <c r="T192" s="1" t="s">
        <v>871</v>
      </c>
      <c r="U192" s="1" t="s">
        <v>1502</v>
      </c>
      <c r="V192" s="1" t="s">
        <v>1502</v>
      </c>
      <c r="W192" s="25" t="s">
        <v>2121</v>
      </c>
      <c r="X192" s="26">
        <v>7.7987899999999995E-151</v>
      </c>
      <c r="Y192" s="27">
        <v>67.930000000000007</v>
      </c>
      <c r="Z192" s="1" t="s">
        <v>1939</v>
      </c>
      <c r="AB192" s="13" t="s">
        <v>1940</v>
      </c>
      <c r="AC192" s="13" t="s">
        <v>1940</v>
      </c>
      <c r="AD192" s="13" t="s">
        <v>1940</v>
      </c>
      <c r="AE192" s="13" t="s">
        <v>1940</v>
      </c>
      <c r="AF192" s="14">
        <v>2.4660629999999999E-2</v>
      </c>
      <c r="AG192" s="14">
        <v>0.63022611267715301</v>
      </c>
      <c r="AH192" s="1" t="s">
        <v>1939</v>
      </c>
      <c r="AI192" s="1" t="s">
        <v>1939</v>
      </c>
      <c r="AJ192" s="1" t="s">
        <v>433</v>
      </c>
    </row>
    <row r="193" spans="1:36" x14ac:dyDescent="0.2">
      <c r="A193" s="1" t="s">
        <v>243</v>
      </c>
      <c r="B193" s="1">
        <v>10512.787539999999</v>
      </c>
      <c r="C193" s="1">
        <v>5.1070000000000002</v>
      </c>
      <c r="D193" s="1">
        <v>5</v>
      </c>
      <c r="E193" s="1">
        <v>81</v>
      </c>
      <c r="F193" s="1">
        <v>64</v>
      </c>
      <c r="G193" s="1" t="s">
        <v>1505</v>
      </c>
      <c r="H193" s="20" t="s">
        <v>1506</v>
      </c>
      <c r="I193" s="11">
        <v>1.39207E-6</v>
      </c>
      <c r="J193" s="2">
        <v>738</v>
      </c>
      <c r="K193" s="2">
        <v>69</v>
      </c>
      <c r="L193" s="2">
        <v>43</v>
      </c>
      <c r="M193" s="12">
        <v>0.623</v>
      </c>
      <c r="N193" s="12">
        <v>9.2999999999999999E-2</v>
      </c>
      <c r="O193" s="12">
        <v>0.78400000000000003</v>
      </c>
      <c r="P193" s="2">
        <v>1</v>
      </c>
      <c r="Q193" s="2">
        <v>0</v>
      </c>
      <c r="R193" s="2">
        <v>915234724</v>
      </c>
      <c r="S193" s="2" t="s">
        <v>1749</v>
      </c>
      <c r="T193" s="1" t="s">
        <v>1201</v>
      </c>
      <c r="U193" s="1" t="s">
        <v>1502</v>
      </c>
      <c r="V193" s="1" t="s">
        <v>1502</v>
      </c>
      <c r="W193" s="25" t="s">
        <v>2232</v>
      </c>
      <c r="X193" s="26">
        <v>7.9607599999999995E-58</v>
      </c>
      <c r="Y193" s="27">
        <v>73.64</v>
      </c>
      <c r="Z193" s="1" t="s">
        <v>1939</v>
      </c>
      <c r="AB193" s="13" t="s">
        <v>1940</v>
      </c>
      <c r="AC193" s="13" t="s">
        <v>1940</v>
      </c>
      <c r="AD193" s="13" t="s">
        <v>1940</v>
      </c>
      <c r="AE193" s="13" t="s">
        <v>1940</v>
      </c>
      <c r="AF193" s="14">
        <v>5.5534879000000002E-2</v>
      </c>
      <c r="AG193" s="14">
        <v>0.64097522012956698</v>
      </c>
      <c r="AH193" s="1">
        <v>0.10906266000000001</v>
      </c>
      <c r="AI193" s="1">
        <v>3.4049980000000001E-2</v>
      </c>
      <c r="AJ193" s="1" t="s">
        <v>649</v>
      </c>
    </row>
    <row r="194" spans="1:36" x14ac:dyDescent="0.2">
      <c r="A194" s="1" t="s">
        <v>103</v>
      </c>
      <c r="B194" s="1">
        <v>19620.836739999999</v>
      </c>
      <c r="C194" s="1">
        <v>4.7709999999999999</v>
      </c>
      <c r="D194" s="1">
        <v>6</v>
      </c>
      <c r="E194" s="1">
        <v>184</v>
      </c>
      <c r="F194" s="1">
        <v>77.7</v>
      </c>
      <c r="G194" s="1" t="s">
        <v>2016</v>
      </c>
      <c r="H194" s="20" t="s">
        <v>1612</v>
      </c>
      <c r="I194" s="11">
        <v>1.64E-63</v>
      </c>
      <c r="J194" s="2">
        <v>808</v>
      </c>
      <c r="K194" s="2">
        <v>173</v>
      </c>
      <c r="L194" s="2">
        <v>120</v>
      </c>
      <c r="M194" s="12">
        <v>0.69399999999999995</v>
      </c>
      <c r="N194" s="12">
        <v>0.214</v>
      </c>
      <c r="O194" s="12">
        <v>0.99399999999999999</v>
      </c>
      <c r="P194" s="2">
        <v>1</v>
      </c>
      <c r="Q194" s="2">
        <v>0</v>
      </c>
      <c r="R194" s="2">
        <v>44829152</v>
      </c>
      <c r="S194" s="2" t="s">
        <v>1750</v>
      </c>
      <c r="T194" s="1" t="s">
        <v>994</v>
      </c>
      <c r="U194" s="1" t="s">
        <v>1502</v>
      </c>
      <c r="V194" s="1" t="s">
        <v>1502</v>
      </c>
      <c r="W194" s="25" t="s">
        <v>2124</v>
      </c>
      <c r="X194" s="26">
        <v>7.3049699999999999E-126</v>
      </c>
      <c r="Y194" s="27">
        <v>74.59</v>
      </c>
      <c r="Z194" s="1" t="s">
        <v>1939</v>
      </c>
      <c r="AB194" s="13" t="s">
        <v>1940</v>
      </c>
      <c r="AC194" s="13" t="s">
        <v>1940</v>
      </c>
      <c r="AD194" s="13" t="s">
        <v>1940</v>
      </c>
      <c r="AE194" s="13" t="s">
        <v>1940</v>
      </c>
      <c r="AF194" s="14">
        <v>7.1346804E-2</v>
      </c>
      <c r="AG194" s="14">
        <v>0.630226112677157</v>
      </c>
      <c r="AH194" s="1">
        <v>3.2820969999999999E-3</v>
      </c>
      <c r="AI194" s="1">
        <v>8.5372699999999998E-4</v>
      </c>
      <c r="AJ194" s="1" t="s">
        <v>507</v>
      </c>
    </row>
    <row r="195" spans="1:36" x14ac:dyDescent="0.2">
      <c r="A195" s="1" t="s">
        <v>340</v>
      </c>
      <c r="B195" s="1">
        <v>14808.360839999999</v>
      </c>
      <c r="C195" s="1">
        <v>8.109</v>
      </c>
      <c r="D195" s="1">
        <v>1</v>
      </c>
      <c r="E195" s="1">
        <v>49</v>
      </c>
      <c r="F195" s="1">
        <v>56.5</v>
      </c>
      <c r="G195" s="1" t="s">
        <v>2017</v>
      </c>
      <c r="H195" s="20" t="s">
        <v>1661</v>
      </c>
      <c r="I195" s="11">
        <v>1.25E-57</v>
      </c>
      <c r="J195" s="2">
        <v>1207</v>
      </c>
      <c r="K195" s="2">
        <v>142</v>
      </c>
      <c r="L195" s="2">
        <v>107</v>
      </c>
      <c r="M195" s="12">
        <v>0.754</v>
      </c>
      <c r="N195" s="12">
        <v>0.11799999999999999</v>
      </c>
      <c r="O195" s="12">
        <v>1.0920000000000001</v>
      </c>
      <c r="P195" s="2">
        <v>1</v>
      </c>
      <c r="Q195" s="2">
        <v>0</v>
      </c>
      <c r="R195" s="2">
        <v>7711111</v>
      </c>
      <c r="S195" s="2" t="s">
        <v>1751</v>
      </c>
      <c r="T195" s="1" t="s">
        <v>1336</v>
      </c>
      <c r="U195" s="1" t="s">
        <v>1013</v>
      </c>
      <c r="V195" s="1" t="s">
        <v>1014</v>
      </c>
      <c r="W195" s="25" t="s">
        <v>2190</v>
      </c>
      <c r="X195" s="26">
        <v>4.3275900000000002E-90</v>
      </c>
      <c r="Y195" s="27">
        <v>87.84</v>
      </c>
      <c r="Z195" s="1" t="s">
        <v>1939</v>
      </c>
      <c r="AB195" s="13" t="s">
        <v>1940</v>
      </c>
      <c r="AC195" s="13" t="s">
        <v>1940</v>
      </c>
      <c r="AD195" s="13" t="s">
        <v>1940</v>
      </c>
      <c r="AE195" s="13" t="s">
        <v>1940</v>
      </c>
      <c r="AF195" s="18">
        <v>9.9500000000000001E-4</v>
      </c>
      <c r="AG195" s="14">
        <v>0.63022891283388005</v>
      </c>
      <c r="AH195" s="1">
        <v>2.0667793E-2</v>
      </c>
      <c r="AI195" s="1">
        <v>5.4395799999999998E-4</v>
      </c>
      <c r="AJ195" s="1" t="s">
        <v>748</v>
      </c>
    </row>
    <row r="196" spans="1:36" x14ac:dyDescent="0.2">
      <c r="A196" s="1" t="s">
        <v>118</v>
      </c>
      <c r="B196" s="1">
        <v>13575.650240000001</v>
      </c>
      <c r="C196" s="1">
        <v>5.1820000000000004</v>
      </c>
      <c r="D196" s="1">
        <v>5</v>
      </c>
      <c r="E196" s="1">
        <v>163</v>
      </c>
      <c r="F196" s="1">
        <v>66.900000000000006</v>
      </c>
      <c r="G196" s="1" t="s">
        <v>2008</v>
      </c>
      <c r="H196" s="20" t="s">
        <v>1506</v>
      </c>
      <c r="I196" s="11">
        <v>6.3699999999999995E-54</v>
      </c>
      <c r="J196" s="2">
        <v>792</v>
      </c>
      <c r="K196" s="2">
        <v>119</v>
      </c>
      <c r="L196" s="2">
        <v>104</v>
      </c>
      <c r="M196" s="12">
        <v>0.874</v>
      </c>
      <c r="N196" s="12">
        <v>0.15</v>
      </c>
      <c r="O196" s="12">
        <v>0.96699999999999997</v>
      </c>
      <c r="P196" s="2">
        <v>1</v>
      </c>
      <c r="Q196" s="2">
        <v>0</v>
      </c>
      <c r="R196" s="2">
        <v>915271879</v>
      </c>
      <c r="S196" s="2" t="s">
        <v>1752</v>
      </c>
      <c r="T196" s="1" t="s">
        <v>1015</v>
      </c>
      <c r="U196" s="1" t="s">
        <v>990</v>
      </c>
      <c r="V196" s="1" t="s">
        <v>991</v>
      </c>
      <c r="W196" s="25" t="s">
        <v>2159</v>
      </c>
      <c r="X196" s="26">
        <v>3.2826399999999998E-75</v>
      </c>
      <c r="Y196" s="27">
        <v>88.71</v>
      </c>
      <c r="Z196" s="1" t="s">
        <v>1939</v>
      </c>
      <c r="AB196" s="13" t="s">
        <v>1940</v>
      </c>
      <c r="AC196" s="13" t="s">
        <v>1940</v>
      </c>
      <c r="AD196" s="13" t="s">
        <v>1940</v>
      </c>
      <c r="AE196" s="13" t="s">
        <v>1940</v>
      </c>
      <c r="AF196" s="14">
        <v>1.2050240000000001E-3</v>
      </c>
      <c r="AG196" s="14">
        <v>0.630242287578622</v>
      </c>
      <c r="AH196" s="1">
        <v>0.39405456</v>
      </c>
      <c r="AI196" s="1">
        <v>0.13808699999999999</v>
      </c>
      <c r="AJ196" s="1" t="s">
        <v>522</v>
      </c>
    </row>
    <row r="197" spans="1:36" x14ac:dyDescent="0.2">
      <c r="A197" s="1" t="s">
        <v>100</v>
      </c>
      <c r="B197" s="1">
        <v>22163.48864</v>
      </c>
      <c r="C197" s="1">
        <v>8.35</v>
      </c>
      <c r="D197" s="1">
        <v>7</v>
      </c>
      <c r="E197" s="1">
        <v>188</v>
      </c>
      <c r="F197" s="1">
        <v>63.9</v>
      </c>
      <c r="G197" s="1" t="s">
        <v>2008</v>
      </c>
      <c r="H197" s="20" t="s">
        <v>1506</v>
      </c>
      <c r="I197" s="11">
        <v>1.6400000000000001E-98</v>
      </c>
      <c r="J197" s="2">
        <v>909</v>
      </c>
      <c r="K197" s="2">
        <v>196</v>
      </c>
      <c r="L197" s="2">
        <v>165</v>
      </c>
      <c r="M197" s="12">
        <v>0.84199999999999997</v>
      </c>
      <c r="N197" s="12">
        <v>0.216</v>
      </c>
      <c r="O197" s="12">
        <v>1.016</v>
      </c>
      <c r="P197" s="2">
        <v>1</v>
      </c>
      <c r="Q197" s="2">
        <v>0</v>
      </c>
      <c r="R197" s="2">
        <v>915271875</v>
      </c>
      <c r="S197" s="2" t="s">
        <v>1753</v>
      </c>
      <c r="T197" s="1" t="s">
        <v>989</v>
      </c>
      <c r="U197" s="1" t="s">
        <v>990</v>
      </c>
      <c r="V197" s="1" t="s">
        <v>991</v>
      </c>
      <c r="W197" s="25" t="s">
        <v>2159</v>
      </c>
      <c r="X197" s="26">
        <v>3.84558E-142</v>
      </c>
      <c r="Y197" s="27">
        <v>84.86</v>
      </c>
      <c r="Z197" s="1" t="s">
        <v>1939</v>
      </c>
      <c r="AB197" s="13" t="s">
        <v>1940</v>
      </c>
      <c r="AC197" s="13" t="s">
        <v>1940</v>
      </c>
      <c r="AD197" s="13" t="s">
        <v>1940</v>
      </c>
      <c r="AE197" s="13" t="s">
        <v>1940</v>
      </c>
      <c r="AF197" s="14">
        <v>1.791452E-3</v>
      </c>
      <c r="AG197" s="14">
        <v>0.63022611267715301</v>
      </c>
      <c r="AH197" s="1">
        <v>4.6443270000000002E-3</v>
      </c>
      <c r="AI197" s="1">
        <v>1.4826600000000001E-4</v>
      </c>
      <c r="AJ197" s="1" t="s">
        <v>504</v>
      </c>
    </row>
    <row r="198" spans="1:36" x14ac:dyDescent="0.2">
      <c r="A198" s="1" t="s">
        <v>137</v>
      </c>
      <c r="B198" s="1">
        <v>22663.647540000002</v>
      </c>
      <c r="C198" s="1">
        <v>5.5220000000000002</v>
      </c>
      <c r="D198" s="1">
        <v>5</v>
      </c>
      <c r="E198" s="1">
        <v>147</v>
      </c>
      <c r="F198" s="1">
        <v>41.6</v>
      </c>
      <c r="G198" s="1" t="s">
        <v>2008</v>
      </c>
      <c r="H198" s="20" t="s">
        <v>1506</v>
      </c>
      <c r="I198" s="11">
        <v>1.9E-106</v>
      </c>
      <c r="J198" s="2">
        <v>2037</v>
      </c>
      <c r="K198" s="2">
        <v>198</v>
      </c>
      <c r="L198" s="2">
        <v>173</v>
      </c>
      <c r="M198" s="12">
        <v>0.874</v>
      </c>
      <c r="N198" s="12">
        <v>9.7000000000000003E-2</v>
      </c>
      <c r="O198" s="12">
        <v>0.98499999999999999</v>
      </c>
      <c r="P198" s="2">
        <v>2</v>
      </c>
      <c r="Q198" s="2">
        <v>0</v>
      </c>
      <c r="R198" s="2">
        <v>915290823</v>
      </c>
      <c r="S198" s="2" t="s">
        <v>1754</v>
      </c>
      <c r="T198" s="1" t="s">
        <v>1053</v>
      </c>
      <c r="U198" s="1" t="s">
        <v>990</v>
      </c>
      <c r="V198" s="1" t="s">
        <v>991</v>
      </c>
      <c r="W198" s="25" t="s">
        <v>2159</v>
      </c>
      <c r="X198" s="26">
        <v>5.2152100000000004E-149</v>
      </c>
      <c r="Y198" s="27">
        <v>86.27</v>
      </c>
      <c r="Z198" s="1" t="s">
        <v>1939</v>
      </c>
      <c r="AB198" s="13" t="s">
        <v>1940</v>
      </c>
      <c r="AC198" s="13" t="s">
        <v>1940</v>
      </c>
      <c r="AD198" s="13" t="s">
        <v>1940</v>
      </c>
      <c r="AE198" s="13" t="s">
        <v>1940</v>
      </c>
      <c r="AF198" s="14">
        <v>6.9861480000000002E-3</v>
      </c>
      <c r="AG198" s="14">
        <v>0.63022611267715301</v>
      </c>
      <c r="AH198" s="1" t="s">
        <v>1939</v>
      </c>
      <c r="AI198" s="1" t="s">
        <v>1939</v>
      </c>
      <c r="AJ198" s="1" t="s">
        <v>541</v>
      </c>
    </row>
    <row r="199" spans="1:36" x14ac:dyDescent="0.2">
      <c r="A199" s="1" t="s">
        <v>331</v>
      </c>
      <c r="B199" s="1">
        <v>16961.111239999998</v>
      </c>
      <c r="C199" s="1">
        <v>6.7130000000000001</v>
      </c>
      <c r="D199" s="1">
        <v>2</v>
      </c>
      <c r="E199" s="1">
        <v>51</v>
      </c>
      <c r="F199" s="1">
        <v>40.299999999999997</v>
      </c>
      <c r="G199" s="1" t="s">
        <v>1755</v>
      </c>
      <c r="H199" s="20" t="s">
        <v>1506</v>
      </c>
      <c r="I199" s="11">
        <v>2.9299999999999999E-36</v>
      </c>
      <c r="J199" s="2">
        <v>402</v>
      </c>
      <c r="K199" s="2">
        <v>114</v>
      </c>
      <c r="L199" s="2">
        <v>77</v>
      </c>
      <c r="M199" s="12">
        <v>0.67500000000000004</v>
      </c>
      <c r="N199" s="12">
        <v>0.28399999999999997</v>
      </c>
      <c r="O199" s="12">
        <v>0.77</v>
      </c>
      <c r="P199" s="2">
        <v>1</v>
      </c>
      <c r="Q199" s="2">
        <v>0</v>
      </c>
      <c r="R199" s="2">
        <v>915291812</v>
      </c>
      <c r="S199" s="2" t="s">
        <v>1756</v>
      </c>
      <c r="T199" s="1" t="s">
        <v>1329</v>
      </c>
      <c r="U199" s="1" t="s">
        <v>1502</v>
      </c>
      <c r="V199" s="1" t="s">
        <v>1502</v>
      </c>
      <c r="W199" s="25" t="s">
        <v>2274</v>
      </c>
      <c r="X199" s="26">
        <v>1.5726E-106</v>
      </c>
      <c r="Y199" s="27">
        <v>74.38</v>
      </c>
      <c r="Z199" s="1" t="s">
        <v>1939</v>
      </c>
      <c r="AB199" s="13" t="s">
        <v>1940</v>
      </c>
      <c r="AC199" s="13" t="s">
        <v>1940</v>
      </c>
      <c r="AD199" s="13" t="s">
        <v>1940</v>
      </c>
      <c r="AE199" s="13" t="s">
        <v>1940</v>
      </c>
      <c r="AF199" s="14">
        <v>4.6613923000000002E-2</v>
      </c>
      <c r="AG199" s="14">
        <v>0.63022611272442097</v>
      </c>
      <c r="AH199" s="1">
        <v>0.19366242</v>
      </c>
      <c r="AI199" s="1">
        <v>2.7198920000000001E-2</v>
      </c>
      <c r="AJ199" s="1" t="s">
        <v>740</v>
      </c>
    </row>
    <row r="200" spans="1:36" x14ac:dyDescent="0.2">
      <c r="A200" s="1" t="s">
        <v>74</v>
      </c>
      <c r="B200" s="1">
        <v>12327.20134</v>
      </c>
      <c r="C200" s="1">
        <v>6.2279999999999998</v>
      </c>
      <c r="D200" s="1">
        <v>8</v>
      </c>
      <c r="E200" s="1">
        <v>255</v>
      </c>
      <c r="F200" s="1">
        <v>87.9</v>
      </c>
      <c r="G200" s="1" t="s">
        <v>2018</v>
      </c>
      <c r="H200" s="20" t="s">
        <v>1612</v>
      </c>
      <c r="I200" s="11">
        <v>2.2200000000000002E-78</v>
      </c>
      <c r="J200" s="2">
        <v>348</v>
      </c>
      <c r="K200" s="2">
        <v>115</v>
      </c>
      <c r="L200" s="2">
        <v>115</v>
      </c>
      <c r="M200" s="12">
        <v>1</v>
      </c>
      <c r="N200" s="12">
        <v>0.33</v>
      </c>
      <c r="O200" s="12">
        <v>1</v>
      </c>
      <c r="P200" s="2">
        <v>1</v>
      </c>
      <c r="Q200" s="2">
        <v>0</v>
      </c>
      <c r="R200" s="2">
        <v>662563246</v>
      </c>
      <c r="S200" s="2" t="s">
        <v>1757</v>
      </c>
      <c r="T200" s="1" t="s">
        <v>946</v>
      </c>
      <c r="U200" s="1" t="s">
        <v>1502</v>
      </c>
      <c r="V200" s="1" t="s">
        <v>1502</v>
      </c>
      <c r="W200" s="25" t="s">
        <v>2142</v>
      </c>
      <c r="X200" s="26">
        <v>1.6309499999999999E-78</v>
      </c>
      <c r="Y200" s="27">
        <v>83.1</v>
      </c>
      <c r="Z200" s="1" t="s">
        <v>1939</v>
      </c>
      <c r="AB200" s="13" t="s">
        <v>1940</v>
      </c>
      <c r="AC200" s="13" t="s">
        <v>1940</v>
      </c>
      <c r="AD200" s="13" t="s">
        <v>1940</v>
      </c>
      <c r="AE200" s="13" t="s">
        <v>1940</v>
      </c>
      <c r="AF200" s="14">
        <v>9.580346E-3</v>
      </c>
      <c r="AG200" s="14">
        <v>0.63026853726599497</v>
      </c>
      <c r="AH200" s="1">
        <v>0.10773231</v>
      </c>
      <c r="AI200" s="1">
        <v>0.10751419</v>
      </c>
      <c r="AJ200" s="1" t="s">
        <v>476</v>
      </c>
    </row>
    <row r="201" spans="1:36" x14ac:dyDescent="0.2">
      <c r="A201" s="1" t="s">
        <v>341</v>
      </c>
      <c r="B201" s="1">
        <v>31488.47464</v>
      </c>
      <c r="C201" s="1">
        <v>6.58</v>
      </c>
      <c r="D201" s="1">
        <v>1</v>
      </c>
      <c r="E201" s="1">
        <v>49</v>
      </c>
      <c r="F201" s="1">
        <v>57.7</v>
      </c>
      <c r="G201" s="1" t="s">
        <v>2019</v>
      </c>
      <c r="H201" s="20" t="s">
        <v>1510</v>
      </c>
      <c r="I201" s="2">
        <v>0</v>
      </c>
      <c r="J201" s="2">
        <v>1232</v>
      </c>
      <c r="K201" s="2">
        <v>250</v>
      </c>
      <c r="L201" s="2">
        <v>249</v>
      </c>
      <c r="M201" s="12">
        <v>0.996</v>
      </c>
      <c r="N201" s="12">
        <v>0.20300000000000001</v>
      </c>
      <c r="O201" s="12">
        <v>0.877</v>
      </c>
      <c r="P201" s="2">
        <v>1</v>
      </c>
      <c r="Q201" s="2">
        <v>0</v>
      </c>
      <c r="R201" s="2">
        <v>325516325</v>
      </c>
      <c r="S201" s="2" t="s">
        <v>1758</v>
      </c>
      <c r="T201" s="1" t="s">
        <v>1337</v>
      </c>
      <c r="U201" s="1" t="s">
        <v>1338</v>
      </c>
      <c r="V201" s="1" t="s">
        <v>1339</v>
      </c>
      <c r="W201" s="25" t="s">
        <v>2194</v>
      </c>
      <c r="X201" s="28">
        <v>0</v>
      </c>
      <c r="Y201" s="27">
        <v>97.65</v>
      </c>
      <c r="Z201" s="1" t="s">
        <v>1939</v>
      </c>
      <c r="AB201" s="13" t="s">
        <v>1940</v>
      </c>
      <c r="AC201" s="13" t="s">
        <v>1940</v>
      </c>
      <c r="AD201" s="13" t="s">
        <v>1940</v>
      </c>
      <c r="AE201" s="13" t="s">
        <v>1940</v>
      </c>
      <c r="AF201" s="14">
        <v>7.6074230000000003E-3</v>
      </c>
      <c r="AG201" s="14">
        <v>0.63022611267715301</v>
      </c>
      <c r="AH201" s="1" t="s">
        <v>1939</v>
      </c>
      <c r="AI201" s="1" t="s">
        <v>1939</v>
      </c>
      <c r="AJ201" s="1" t="s">
        <v>749</v>
      </c>
    </row>
    <row r="202" spans="1:36" x14ac:dyDescent="0.2">
      <c r="A202" s="1" t="s">
        <v>409</v>
      </c>
      <c r="B202" s="1">
        <v>12206.958839999999</v>
      </c>
      <c r="C202" s="1">
        <v>6.851</v>
      </c>
      <c r="D202" s="1">
        <v>1</v>
      </c>
      <c r="E202" s="1">
        <v>40</v>
      </c>
      <c r="F202" s="1">
        <v>18.399999999999999</v>
      </c>
      <c r="G202" s="15" t="s">
        <v>1939</v>
      </c>
      <c r="H202" s="21" t="s">
        <v>1940</v>
      </c>
      <c r="I202" s="16" t="s">
        <v>1940</v>
      </c>
      <c r="J202" s="16" t="s">
        <v>1940</v>
      </c>
      <c r="K202" s="16" t="s">
        <v>1940</v>
      </c>
      <c r="L202" s="16" t="s">
        <v>1940</v>
      </c>
      <c r="M202" s="16" t="s">
        <v>1940</v>
      </c>
      <c r="N202" s="16" t="s">
        <v>1940</v>
      </c>
      <c r="O202" s="16" t="s">
        <v>1940</v>
      </c>
      <c r="P202" s="16" t="s">
        <v>1940</v>
      </c>
      <c r="Q202" s="16" t="s">
        <v>1940</v>
      </c>
      <c r="R202" s="16" t="s">
        <v>1940</v>
      </c>
      <c r="S202" s="16" t="s">
        <v>1940</v>
      </c>
      <c r="T202" s="1" t="s">
        <v>1464</v>
      </c>
      <c r="U202" s="1" t="s">
        <v>1502</v>
      </c>
      <c r="V202" s="1" t="s">
        <v>1502</v>
      </c>
      <c r="W202" s="25" t="s">
        <v>2324</v>
      </c>
      <c r="X202" s="26">
        <v>8.6038699999999997E-78</v>
      </c>
      <c r="Y202" s="27">
        <v>89.24</v>
      </c>
      <c r="Z202" s="1" t="s">
        <v>1939</v>
      </c>
      <c r="AB202" s="13" t="s">
        <v>1940</v>
      </c>
      <c r="AC202" s="13" t="s">
        <v>1940</v>
      </c>
      <c r="AD202" s="13" t="s">
        <v>1940</v>
      </c>
      <c r="AE202" s="13" t="s">
        <v>1940</v>
      </c>
      <c r="AF202" s="14">
        <v>0.34145998</v>
      </c>
      <c r="AG202" s="14">
        <v>0.63023356216162396</v>
      </c>
      <c r="AH202" s="1">
        <v>0.17610999999999999</v>
      </c>
      <c r="AI202" s="1">
        <v>2.8161729999999999E-2</v>
      </c>
      <c r="AJ202" s="1" t="s">
        <v>827</v>
      </c>
    </row>
    <row r="203" spans="1:36" x14ac:dyDescent="0.2">
      <c r="A203" s="1" t="s">
        <v>276</v>
      </c>
      <c r="B203" s="1">
        <v>7915.2418399999997</v>
      </c>
      <c r="C203" s="1">
        <v>5.907</v>
      </c>
      <c r="D203" s="1">
        <v>3</v>
      </c>
      <c r="E203" s="1">
        <v>66</v>
      </c>
      <c r="F203" s="1">
        <v>81.900000000000006</v>
      </c>
      <c r="G203" s="1" t="s">
        <v>1759</v>
      </c>
      <c r="H203" s="20" t="s">
        <v>1510</v>
      </c>
      <c r="I203" s="11">
        <v>1.73E-9</v>
      </c>
      <c r="J203" s="2">
        <v>87242733</v>
      </c>
      <c r="K203" s="2">
        <v>37</v>
      </c>
      <c r="L203" s="2">
        <v>30</v>
      </c>
      <c r="M203" s="12">
        <v>0.81100000000000005</v>
      </c>
      <c r="N203" s="12">
        <v>0</v>
      </c>
      <c r="O203" s="12">
        <v>0.52100000000000002</v>
      </c>
      <c r="P203" s="2">
        <v>7</v>
      </c>
      <c r="Q203" s="2">
        <v>0</v>
      </c>
      <c r="R203" s="2">
        <v>1710396520</v>
      </c>
      <c r="S203" s="2" t="s">
        <v>1760</v>
      </c>
      <c r="T203" s="1" t="s">
        <v>1250</v>
      </c>
      <c r="U203" s="1" t="s">
        <v>1502</v>
      </c>
      <c r="V203" s="1" t="s">
        <v>1502</v>
      </c>
      <c r="W203" s="25" t="s">
        <v>2246</v>
      </c>
      <c r="X203" s="26">
        <v>8.7578599999999994E-40</v>
      </c>
      <c r="Y203" s="27">
        <v>79.45</v>
      </c>
      <c r="Z203" s="1" t="s">
        <v>1939</v>
      </c>
      <c r="AB203" s="13" t="s">
        <v>1940</v>
      </c>
      <c r="AC203" s="13" t="s">
        <v>1940</v>
      </c>
      <c r="AD203" s="13" t="s">
        <v>1940</v>
      </c>
      <c r="AE203" s="13" t="s">
        <v>1940</v>
      </c>
      <c r="AF203" s="14">
        <v>0.97913981500000002</v>
      </c>
      <c r="AG203" s="14">
        <v>0.89713309991673496</v>
      </c>
      <c r="AH203" s="1">
        <v>6.7615809999999998E-2</v>
      </c>
      <c r="AI203" s="1">
        <v>1.5811814E-2</v>
      </c>
      <c r="AJ203" s="1" t="s">
        <v>682</v>
      </c>
    </row>
    <row r="204" spans="1:36" x14ac:dyDescent="0.2">
      <c r="A204" s="1" t="s">
        <v>342</v>
      </c>
      <c r="B204" s="1">
        <v>46435.341339999999</v>
      </c>
      <c r="C204" s="1">
        <v>8.6069999999999993</v>
      </c>
      <c r="D204" s="1">
        <v>1</v>
      </c>
      <c r="E204" s="1">
        <v>49</v>
      </c>
      <c r="F204" s="1">
        <v>35.200000000000003</v>
      </c>
      <c r="G204" s="1" t="s">
        <v>1761</v>
      </c>
      <c r="H204" s="20" t="s">
        <v>1506</v>
      </c>
      <c r="I204" s="11">
        <v>5.0799999999999998E-134</v>
      </c>
      <c r="J204" s="2">
        <v>1425</v>
      </c>
      <c r="K204" s="2">
        <v>240</v>
      </c>
      <c r="L204" s="2">
        <v>216</v>
      </c>
      <c r="M204" s="12">
        <v>0.9</v>
      </c>
      <c r="N204" s="12">
        <v>0.16800000000000001</v>
      </c>
      <c r="O204" s="12">
        <v>0.57999999999999996</v>
      </c>
      <c r="P204" s="2">
        <v>1</v>
      </c>
      <c r="Q204" s="2">
        <v>0</v>
      </c>
      <c r="R204" s="2">
        <v>915286081</v>
      </c>
      <c r="S204" s="2" t="s">
        <v>1762</v>
      </c>
      <c r="T204" s="1" t="s">
        <v>1340</v>
      </c>
      <c r="U204" s="1" t="s">
        <v>1341</v>
      </c>
      <c r="V204" s="1" t="s">
        <v>1342</v>
      </c>
      <c r="W204" s="25" t="s">
        <v>2277</v>
      </c>
      <c r="X204" s="28">
        <v>0</v>
      </c>
      <c r="Y204" s="27">
        <v>83.28</v>
      </c>
      <c r="Z204" s="1" t="s">
        <v>1939</v>
      </c>
      <c r="AB204" s="13" t="s">
        <v>1940</v>
      </c>
      <c r="AC204" s="13" t="s">
        <v>1940</v>
      </c>
      <c r="AD204" s="13" t="s">
        <v>1940</v>
      </c>
      <c r="AE204" s="13" t="s">
        <v>1940</v>
      </c>
      <c r="AF204" s="14">
        <v>5.484765E-3</v>
      </c>
      <c r="AG204" s="14">
        <v>0.63022611267715301</v>
      </c>
      <c r="AH204" s="1" t="s">
        <v>1939</v>
      </c>
      <c r="AI204" s="1" t="s">
        <v>1939</v>
      </c>
      <c r="AJ204" s="1" t="s">
        <v>750</v>
      </c>
    </row>
    <row r="205" spans="1:36" x14ac:dyDescent="0.2">
      <c r="A205" s="1" t="s">
        <v>95</v>
      </c>
      <c r="B205" s="1">
        <v>16244.45264</v>
      </c>
      <c r="C205" s="1">
        <v>7.0780000000000003</v>
      </c>
      <c r="D205" s="1">
        <v>6</v>
      </c>
      <c r="E205" s="1">
        <v>199</v>
      </c>
      <c r="F205" s="1">
        <v>65.7</v>
      </c>
      <c r="G205" s="1" t="s">
        <v>1566</v>
      </c>
      <c r="H205" s="20" t="s">
        <v>1506</v>
      </c>
      <c r="I205" s="11">
        <v>8.4800000000000001E-30</v>
      </c>
      <c r="J205" s="2">
        <v>1449</v>
      </c>
      <c r="K205" s="2">
        <v>126</v>
      </c>
      <c r="L205" s="2">
        <v>79</v>
      </c>
      <c r="M205" s="12">
        <v>0.627</v>
      </c>
      <c r="N205" s="12">
        <v>8.6999999999999994E-2</v>
      </c>
      <c r="O205" s="12">
        <v>0.88700000000000001</v>
      </c>
      <c r="P205" s="2">
        <v>1</v>
      </c>
      <c r="Q205" s="2">
        <v>0</v>
      </c>
      <c r="R205" s="2">
        <v>915243561</v>
      </c>
      <c r="S205" s="2" t="s">
        <v>1648</v>
      </c>
      <c r="T205" s="1" t="s">
        <v>977</v>
      </c>
      <c r="U205" s="1" t="s">
        <v>1502</v>
      </c>
      <c r="V205" s="1" t="s">
        <v>1502</v>
      </c>
      <c r="W205" s="25" t="s">
        <v>2138</v>
      </c>
      <c r="X205" s="26">
        <v>8.0352500000000003E-102</v>
      </c>
      <c r="Y205" s="27">
        <v>81.66</v>
      </c>
      <c r="Z205" s="1" t="s">
        <v>1939</v>
      </c>
      <c r="AB205" s="13" t="s">
        <v>1940</v>
      </c>
      <c r="AC205" s="13" t="s">
        <v>1940</v>
      </c>
      <c r="AD205" s="13" t="s">
        <v>1940</v>
      </c>
      <c r="AE205" s="13" t="s">
        <v>1940</v>
      </c>
      <c r="AF205" s="14">
        <v>0.142991279</v>
      </c>
      <c r="AG205" s="14">
        <v>0.63022612369409003</v>
      </c>
      <c r="AH205" s="1">
        <v>0.22748403</v>
      </c>
      <c r="AI205" s="1">
        <v>0.18494204</v>
      </c>
      <c r="AJ205" s="1" t="s">
        <v>498</v>
      </c>
    </row>
    <row r="206" spans="1:36" x14ac:dyDescent="0.2">
      <c r="A206" s="1" t="s">
        <v>277</v>
      </c>
      <c r="B206" s="1">
        <v>60427.942340000001</v>
      </c>
      <c r="C206" s="1">
        <v>6.0140000000000002</v>
      </c>
      <c r="D206" s="1">
        <v>2</v>
      </c>
      <c r="E206" s="1">
        <v>65</v>
      </c>
      <c r="F206" s="1">
        <v>37.200000000000003</v>
      </c>
      <c r="G206" s="1" t="s">
        <v>1763</v>
      </c>
      <c r="H206" s="20" t="s">
        <v>1506</v>
      </c>
      <c r="I206" s="11">
        <v>2.4799999999999999E-153</v>
      </c>
      <c r="J206" s="2">
        <v>801</v>
      </c>
      <c r="K206" s="2">
        <v>265</v>
      </c>
      <c r="L206" s="2">
        <v>236</v>
      </c>
      <c r="M206" s="12">
        <v>0.89100000000000001</v>
      </c>
      <c r="N206" s="12">
        <v>0.33100000000000002</v>
      </c>
      <c r="O206" s="12">
        <v>0.49199999999999999</v>
      </c>
      <c r="P206" s="2">
        <v>1</v>
      </c>
      <c r="Q206" s="2">
        <v>0</v>
      </c>
      <c r="R206" s="2">
        <v>915248644</v>
      </c>
      <c r="S206" s="2" t="s">
        <v>1764</v>
      </c>
      <c r="T206" s="1" t="s">
        <v>1251</v>
      </c>
      <c r="U206" s="1" t="s">
        <v>1252</v>
      </c>
      <c r="V206" s="1" t="s">
        <v>1253</v>
      </c>
      <c r="W206" s="25" t="s">
        <v>2247</v>
      </c>
      <c r="X206" s="28">
        <v>0</v>
      </c>
      <c r="Y206" s="27">
        <v>87.82</v>
      </c>
      <c r="Z206" s="1" t="s">
        <v>1939</v>
      </c>
      <c r="AB206" s="13" t="s">
        <v>1940</v>
      </c>
      <c r="AC206" s="13" t="s">
        <v>1940</v>
      </c>
      <c r="AD206" s="13" t="s">
        <v>1940</v>
      </c>
      <c r="AE206" s="13" t="s">
        <v>1940</v>
      </c>
      <c r="AF206" s="14">
        <v>5.7599082000000003E-2</v>
      </c>
      <c r="AG206" s="14">
        <v>0.63022611267715301</v>
      </c>
      <c r="AH206" s="1" t="s">
        <v>1939</v>
      </c>
      <c r="AI206" s="1" t="s">
        <v>1939</v>
      </c>
      <c r="AJ206" s="1" t="s">
        <v>683</v>
      </c>
    </row>
    <row r="207" spans="1:36" x14ac:dyDescent="0.2">
      <c r="A207" s="1" t="s">
        <v>332</v>
      </c>
      <c r="B207" s="1">
        <v>39068.01124</v>
      </c>
      <c r="C207" s="1">
        <v>5.5910000000000002</v>
      </c>
      <c r="D207" s="1">
        <v>2</v>
      </c>
      <c r="E207" s="1">
        <v>51</v>
      </c>
      <c r="F207" s="1">
        <v>45.2</v>
      </c>
      <c r="G207" s="1" t="s">
        <v>1765</v>
      </c>
      <c r="H207" s="20" t="s">
        <v>1506</v>
      </c>
      <c r="I207" s="11">
        <v>1.8799999999999999E-130</v>
      </c>
      <c r="J207" s="2">
        <v>1629</v>
      </c>
      <c r="K207" s="2">
        <v>258</v>
      </c>
      <c r="L207" s="2">
        <v>227</v>
      </c>
      <c r="M207" s="12">
        <v>0.88</v>
      </c>
      <c r="N207" s="12">
        <v>0.158</v>
      </c>
      <c r="O207" s="12">
        <v>0.73099999999999998</v>
      </c>
      <c r="P207" s="2">
        <v>2</v>
      </c>
      <c r="Q207" s="2">
        <v>0</v>
      </c>
      <c r="R207" s="2">
        <v>915291449</v>
      </c>
      <c r="S207" s="2" t="s">
        <v>1766</v>
      </c>
      <c r="T207" s="1" t="s">
        <v>1330</v>
      </c>
      <c r="U207" s="1" t="s">
        <v>990</v>
      </c>
      <c r="V207" s="1" t="s">
        <v>991</v>
      </c>
      <c r="W207" s="25" t="s">
        <v>2275</v>
      </c>
      <c r="X207" s="28">
        <v>0</v>
      </c>
      <c r="Y207" s="27">
        <v>89.89</v>
      </c>
      <c r="Z207" s="1" t="s">
        <v>1939</v>
      </c>
      <c r="AB207" s="13" t="s">
        <v>1940</v>
      </c>
      <c r="AC207" s="13" t="s">
        <v>1940</v>
      </c>
      <c r="AD207" s="13" t="s">
        <v>1940</v>
      </c>
      <c r="AE207" s="13" t="s">
        <v>1940</v>
      </c>
      <c r="AF207" s="14">
        <v>1.918601E-3</v>
      </c>
      <c r="AG207" s="14">
        <v>0.63022611267715301</v>
      </c>
      <c r="AH207" s="1" t="s">
        <v>1939</v>
      </c>
      <c r="AI207" s="1" t="s">
        <v>1939</v>
      </c>
      <c r="AJ207" s="1" t="s">
        <v>741</v>
      </c>
    </row>
    <row r="208" spans="1:36" x14ac:dyDescent="0.2">
      <c r="A208" s="1" t="s">
        <v>305</v>
      </c>
      <c r="B208" s="1">
        <v>10194.68924</v>
      </c>
      <c r="C208" s="1">
        <v>4.3520000000000003</v>
      </c>
      <c r="D208" s="1">
        <v>3</v>
      </c>
      <c r="E208" s="1">
        <v>57</v>
      </c>
      <c r="F208" s="1">
        <v>50.5</v>
      </c>
      <c r="G208" s="1" t="s">
        <v>1954</v>
      </c>
      <c r="H208" s="20" t="s">
        <v>1510</v>
      </c>
      <c r="I208" s="11">
        <v>1.35E-10</v>
      </c>
      <c r="J208" s="2">
        <v>48868368</v>
      </c>
      <c r="K208" s="2">
        <v>50</v>
      </c>
      <c r="L208" s="2">
        <v>37</v>
      </c>
      <c r="M208" s="12">
        <v>0.74</v>
      </c>
      <c r="N208" s="12">
        <v>0</v>
      </c>
      <c r="O208" s="12">
        <v>0.54300000000000004</v>
      </c>
      <c r="P208" s="2">
        <v>1</v>
      </c>
      <c r="Q208" s="2">
        <v>0</v>
      </c>
      <c r="R208" s="2">
        <v>1469928218</v>
      </c>
      <c r="S208" s="2" t="s">
        <v>1511</v>
      </c>
      <c r="T208" s="1" t="s">
        <v>973</v>
      </c>
      <c r="U208" s="1" t="s">
        <v>973</v>
      </c>
      <c r="V208" s="1" t="s">
        <v>973</v>
      </c>
      <c r="W208" s="25" t="s">
        <v>2262</v>
      </c>
      <c r="X208" s="26">
        <v>5.1960399999999996E-62</v>
      </c>
      <c r="Y208" s="27">
        <v>68.37</v>
      </c>
      <c r="Z208" s="1" t="s">
        <v>1939</v>
      </c>
      <c r="AB208" s="13" t="s">
        <v>1940</v>
      </c>
      <c r="AC208" s="13" t="s">
        <v>1940</v>
      </c>
      <c r="AD208" s="13" t="s">
        <v>1940</v>
      </c>
      <c r="AE208" s="13" t="s">
        <v>1940</v>
      </c>
      <c r="AF208" s="14">
        <v>0.35659553700000002</v>
      </c>
      <c r="AG208" s="14">
        <v>0.63486026370117099</v>
      </c>
      <c r="AH208" s="1">
        <v>9.5191843999999998E-2</v>
      </c>
      <c r="AI208" s="1">
        <v>1.8797398E-2</v>
      </c>
      <c r="AJ208" s="1" t="s">
        <v>712</v>
      </c>
    </row>
    <row r="209" spans="1:36" x14ac:dyDescent="0.2">
      <c r="A209" s="1" t="s">
        <v>82</v>
      </c>
      <c r="B209" s="1">
        <v>34030.600140000002</v>
      </c>
      <c r="C209" s="1">
        <v>4.9059999999999997</v>
      </c>
      <c r="D209" s="1">
        <v>5</v>
      </c>
      <c r="E209" s="1">
        <v>230</v>
      </c>
      <c r="F209" s="1">
        <v>43.9</v>
      </c>
      <c r="G209" s="1" t="s">
        <v>1767</v>
      </c>
      <c r="H209" s="20" t="s">
        <v>1510</v>
      </c>
      <c r="I209" s="11">
        <v>3.7199999999999999E-112</v>
      </c>
      <c r="J209" s="2">
        <v>1284</v>
      </c>
      <c r="K209" s="2">
        <v>259</v>
      </c>
      <c r="L209" s="2">
        <v>195</v>
      </c>
      <c r="M209" s="12">
        <v>0.753</v>
      </c>
      <c r="N209" s="12">
        <v>0.20200000000000001</v>
      </c>
      <c r="O209" s="12">
        <v>0.83299999999999996</v>
      </c>
      <c r="P209" s="2">
        <v>2</v>
      </c>
      <c r="Q209" s="2">
        <v>0</v>
      </c>
      <c r="R209" s="2">
        <v>45752337</v>
      </c>
      <c r="S209" s="2" t="s">
        <v>1768</v>
      </c>
      <c r="T209" s="1" t="s">
        <v>957</v>
      </c>
      <c r="U209" s="1" t="s">
        <v>876</v>
      </c>
      <c r="V209" s="1" t="s">
        <v>877</v>
      </c>
      <c r="W209" s="25" t="s">
        <v>2123</v>
      </c>
      <c r="X209" s="28">
        <v>0</v>
      </c>
      <c r="Y209" s="27">
        <v>73.98</v>
      </c>
      <c r="Z209" s="1" t="s">
        <v>1939</v>
      </c>
      <c r="AB209" s="13" t="s">
        <v>1940</v>
      </c>
      <c r="AC209" s="13" t="s">
        <v>1940</v>
      </c>
      <c r="AD209" s="13" t="s">
        <v>1940</v>
      </c>
      <c r="AE209" s="13" t="s">
        <v>1940</v>
      </c>
      <c r="AF209" s="14">
        <v>1.1904856E-2</v>
      </c>
      <c r="AG209" s="14">
        <v>0.63022611267715301</v>
      </c>
      <c r="AH209" s="1" t="s">
        <v>1939</v>
      </c>
      <c r="AI209" s="1" t="s">
        <v>1939</v>
      </c>
      <c r="AJ209" s="1" t="s">
        <v>484</v>
      </c>
    </row>
    <row r="210" spans="1:36" x14ac:dyDescent="0.2">
      <c r="A210" s="1" t="s">
        <v>149</v>
      </c>
      <c r="B210" s="1">
        <v>14464.25604</v>
      </c>
      <c r="C210" s="1">
        <v>4.4539999999999997</v>
      </c>
      <c r="D210" s="1">
        <v>4</v>
      </c>
      <c r="E210" s="1">
        <v>135</v>
      </c>
      <c r="F210" s="1">
        <v>62</v>
      </c>
      <c r="G210" s="1" t="s">
        <v>2020</v>
      </c>
      <c r="H210" s="20" t="s">
        <v>1506</v>
      </c>
      <c r="I210" s="11">
        <v>1.1699999999999999E-65</v>
      </c>
      <c r="J210" s="2">
        <v>447</v>
      </c>
      <c r="K210" s="2">
        <v>148</v>
      </c>
      <c r="L210" s="2">
        <v>115</v>
      </c>
      <c r="M210" s="12">
        <v>0.77700000000000002</v>
      </c>
      <c r="N210" s="12">
        <v>0.33100000000000002</v>
      </c>
      <c r="O210" s="12">
        <v>1.1559999999999999</v>
      </c>
      <c r="P210" s="2">
        <v>1</v>
      </c>
      <c r="Q210" s="2">
        <v>0</v>
      </c>
      <c r="R210" s="2">
        <v>915260226</v>
      </c>
      <c r="S210" s="2" t="s">
        <v>1769</v>
      </c>
      <c r="T210" s="1" t="s">
        <v>1071</v>
      </c>
      <c r="U210" s="1" t="s">
        <v>1502</v>
      </c>
      <c r="V210" s="1" t="s">
        <v>1502</v>
      </c>
      <c r="W210" s="25" t="s">
        <v>2185</v>
      </c>
      <c r="X210" s="26">
        <v>1.43312E-86</v>
      </c>
      <c r="Y210" s="27">
        <v>77.19</v>
      </c>
      <c r="Z210" s="1" t="s">
        <v>1939</v>
      </c>
      <c r="AB210" s="13" t="s">
        <v>1940</v>
      </c>
      <c r="AC210" s="13" t="s">
        <v>1940</v>
      </c>
      <c r="AD210" s="13" t="s">
        <v>1940</v>
      </c>
      <c r="AE210" s="13" t="s">
        <v>1940</v>
      </c>
      <c r="AF210" s="14">
        <v>2.4137057E-2</v>
      </c>
      <c r="AG210" s="14">
        <v>0.63022856582044096</v>
      </c>
      <c r="AH210" s="1">
        <v>1.3584772E-2</v>
      </c>
      <c r="AI210" s="1">
        <v>4.6235310000000002E-3</v>
      </c>
      <c r="AJ210" s="1" t="s">
        <v>554</v>
      </c>
    </row>
    <row r="211" spans="1:36" x14ac:dyDescent="0.2">
      <c r="A211" s="1" t="s">
        <v>343</v>
      </c>
      <c r="B211" s="1">
        <v>35875.440640000001</v>
      </c>
      <c r="C211" s="1">
        <v>6.0679999999999996</v>
      </c>
      <c r="D211" s="1">
        <v>1</v>
      </c>
      <c r="E211" s="1">
        <v>49</v>
      </c>
      <c r="F211" s="1">
        <v>20.9</v>
      </c>
      <c r="G211" s="1" t="s">
        <v>1770</v>
      </c>
      <c r="H211" s="20" t="s">
        <v>1506</v>
      </c>
      <c r="I211" s="11">
        <v>2.59E-86</v>
      </c>
      <c r="J211" s="2">
        <v>1434</v>
      </c>
      <c r="K211" s="2">
        <v>237</v>
      </c>
      <c r="L211" s="2">
        <v>179</v>
      </c>
      <c r="M211" s="12">
        <v>0.755</v>
      </c>
      <c r="N211" s="12">
        <v>0.16500000000000001</v>
      </c>
      <c r="O211" s="12">
        <v>0.71799999999999997</v>
      </c>
      <c r="P211" s="2">
        <v>3</v>
      </c>
      <c r="Q211" s="2">
        <v>0</v>
      </c>
      <c r="R211" s="2">
        <v>915251525</v>
      </c>
      <c r="S211" s="2" t="s">
        <v>1771</v>
      </c>
      <c r="T211" s="1" t="s">
        <v>1343</v>
      </c>
      <c r="U211" s="1" t="s">
        <v>1344</v>
      </c>
      <c r="V211" s="1" t="s">
        <v>1345</v>
      </c>
      <c r="W211" s="25" t="s">
        <v>2278</v>
      </c>
      <c r="X211" s="28">
        <v>0</v>
      </c>
      <c r="Y211" s="27">
        <v>85.46</v>
      </c>
      <c r="Z211" s="1" t="s">
        <v>1939</v>
      </c>
      <c r="AB211" s="13" t="s">
        <v>1940</v>
      </c>
      <c r="AC211" s="13" t="s">
        <v>1940</v>
      </c>
      <c r="AD211" s="13" t="s">
        <v>1940</v>
      </c>
      <c r="AE211" s="13" t="s">
        <v>1940</v>
      </c>
      <c r="AF211" s="14">
        <v>4.8754339999999997E-3</v>
      </c>
      <c r="AG211" s="14">
        <v>0.63022611267715301</v>
      </c>
      <c r="AH211" s="1" t="s">
        <v>1939</v>
      </c>
      <c r="AI211" s="1" t="s">
        <v>1939</v>
      </c>
      <c r="AJ211" s="1" t="s">
        <v>751</v>
      </c>
    </row>
    <row r="212" spans="1:36" x14ac:dyDescent="0.2">
      <c r="A212" s="1" t="s">
        <v>227</v>
      </c>
      <c r="B212" s="1">
        <v>10201.60174</v>
      </c>
      <c r="C212" s="1">
        <v>5.2549999999999999</v>
      </c>
      <c r="D212" s="1">
        <v>2</v>
      </c>
      <c r="E212" s="1">
        <v>88</v>
      </c>
      <c r="F212" s="1">
        <v>63.6</v>
      </c>
      <c r="G212" s="1" t="s">
        <v>1505</v>
      </c>
      <c r="H212" s="20" t="s">
        <v>1506</v>
      </c>
      <c r="I212" s="11">
        <v>6.9699999999999999E-28</v>
      </c>
      <c r="J212" s="2">
        <v>216</v>
      </c>
      <c r="K212" s="2">
        <v>71</v>
      </c>
      <c r="L212" s="2">
        <v>58</v>
      </c>
      <c r="M212" s="12">
        <v>0.81699999999999995</v>
      </c>
      <c r="N212" s="12">
        <v>0.32900000000000001</v>
      </c>
      <c r="O212" s="12">
        <v>0.81599999999999995</v>
      </c>
      <c r="P212" s="2">
        <v>1</v>
      </c>
      <c r="Q212" s="2">
        <v>0</v>
      </c>
      <c r="R212" s="2">
        <v>915257893</v>
      </c>
      <c r="S212" s="2" t="s">
        <v>1772</v>
      </c>
      <c r="T212" s="1" t="s">
        <v>973</v>
      </c>
      <c r="U212" s="1" t="s">
        <v>973</v>
      </c>
      <c r="V212" s="1" t="s">
        <v>973</v>
      </c>
      <c r="W212" s="25" t="s">
        <v>2225</v>
      </c>
      <c r="X212" s="26">
        <v>4.89617E-57</v>
      </c>
      <c r="Y212" s="27">
        <v>80.319999999999993</v>
      </c>
      <c r="Z212" s="1" t="s">
        <v>1939</v>
      </c>
      <c r="AB212" s="13" t="s">
        <v>1940</v>
      </c>
      <c r="AC212" s="13" t="s">
        <v>1940</v>
      </c>
      <c r="AD212" s="13" t="s">
        <v>1940</v>
      </c>
      <c r="AE212" s="13" t="s">
        <v>1940</v>
      </c>
      <c r="AF212" s="14">
        <v>0.546685474</v>
      </c>
      <c r="AG212" s="14">
        <v>0.64635381837952999</v>
      </c>
      <c r="AH212" s="1">
        <v>5.240628E-2</v>
      </c>
      <c r="AI212" s="1">
        <v>5.0869085000000001E-2</v>
      </c>
      <c r="AJ212" s="1" t="s">
        <v>633</v>
      </c>
    </row>
    <row r="213" spans="1:36" x14ac:dyDescent="0.2">
      <c r="A213" s="1" t="s">
        <v>344</v>
      </c>
      <c r="B213" s="1">
        <v>34455.037940000002</v>
      </c>
      <c r="C213" s="1">
        <v>6.6769999999999996</v>
      </c>
      <c r="D213" s="1">
        <v>1</v>
      </c>
      <c r="E213" s="1">
        <v>49</v>
      </c>
      <c r="F213" s="1">
        <v>28.3</v>
      </c>
      <c r="G213" s="1" t="s">
        <v>2021</v>
      </c>
      <c r="H213" s="20" t="s">
        <v>1512</v>
      </c>
      <c r="I213" s="11">
        <v>4.3400000000000002E-177</v>
      </c>
      <c r="J213" s="2">
        <v>969</v>
      </c>
      <c r="K213" s="2">
        <v>318</v>
      </c>
      <c r="L213" s="2">
        <v>290</v>
      </c>
      <c r="M213" s="12">
        <v>0.91200000000000003</v>
      </c>
      <c r="N213" s="12">
        <v>0.32800000000000001</v>
      </c>
      <c r="O213" s="12">
        <v>0.99399999999999999</v>
      </c>
      <c r="P213" s="2">
        <v>1</v>
      </c>
      <c r="Q213" s="2">
        <v>0</v>
      </c>
      <c r="R213" s="2">
        <v>308480440</v>
      </c>
      <c r="S213" s="2" t="s">
        <v>1773</v>
      </c>
      <c r="T213" s="1" t="s">
        <v>1346</v>
      </c>
      <c r="U213" s="1" t="s">
        <v>1347</v>
      </c>
      <c r="V213" s="1" t="s">
        <v>1348</v>
      </c>
      <c r="W213" s="25" t="s">
        <v>2279</v>
      </c>
      <c r="X213" s="28">
        <v>0</v>
      </c>
      <c r="Y213" s="27">
        <v>91.5</v>
      </c>
      <c r="Z213" s="1" t="s">
        <v>1939</v>
      </c>
      <c r="AB213" s="13" t="s">
        <v>1940</v>
      </c>
      <c r="AC213" s="13" t="s">
        <v>1940</v>
      </c>
      <c r="AD213" s="13" t="s">
        <v>1940</v>
      </c>
      <c r="AE213" s="13" t="s">
        <v>1940</v>
      </c>
      <c r="AF213" s="14">
        <v>7.1654040000000002E-3</v>
      </c>
      <c r="AG213" s="14">
        <v>0.63022611267715301</v>
      </c>
      <c r="AH213" s="1" t="s">
        <v>1939</v>
      </c>
      <c r="AI213" s="1" t="s">
        <v>1939</v>
      </c>
      <c r="AJ213" s="1" t="s">
        <v>752</v>
      </c>
    </row>
    <row r="214" spans="1:36" x14ac:dyDescent="0.2">
      <c r="A214" s="1" t="s">
        <v>286</v>
      </c>
      <c r="B214" s="1">
        <v>7513.7547400000003</v>
      </c>
      <c r="C214" s="1">
        <v>8.5790000000000006</v>
      </c>
      <c r="D214" s="1">
        <v>1</v>
      </c>
      <c r="E214" s="1">
        <v>63</v>
      </c>
      <c r="F214" s="1">
        <v>82.6</v>
      </c>
      <c r="G214" s="1" t="s">
        <v>2022</v>
      </c>
      <c r="H214" s="20" t="s">
        <v>1510</v>
      </c>
      <c r="I214" s="11">
        <v>1.4700000000000001E-18</v>
      </c>
      <c r="J214" s="2">
        <v>51826579</v>
      </c>
      <c r="K214" s="2">
        <v>49</v>
      </c>
      <c r="L214" s="2">
        <v>46</v>
      </c>
      <c r="M214" s="12">
        <v>0.93899999999999995</v>
      </c>
      <c r="N214" s="12">
        <v>0</v>
      </c>
      <c r="O214" s="12">
        <v>0.72099999999999997</v>
      </c>
      <c r="P214" s="2">
        <v>1</v>
      </c>
      <c r="Q214" s="2">
        <v>0</v>
      </c>
      <c r="R214" s="2">
        <v>1469928217</v>
      </c>
      <c r="S214" s="2" t="s">
        <v>1774</v>
      </c>
      <c r="T214" s="1" t="s">
        <v>973</v>
      </c>
      <c r="U214" s="1" t="s">
        <v>973</v>
      </c>
      <c r="V214" s="1" t="s">
        <v>973</v>
      </c>
      <c r="W214" s="25" t="s">
        <v>2250</v>
      </c>
      <c r="X214" s="26">
        <v>9.3637800000000004E-42</v>
      </c>
      <c r="Y214" s="27">
        <v>72.27</v>
      </c>
      <c r="Z214" s="1" t="s">
        <v>1939</v>
      </c>
      <c r="AB214" s="13" t="s">
        <v>1940</v>
      </c>
      <c r="AC214" s="13" t="s">
        <v>1940</v>
      </c>
      <c r="AD214" s="13" t="s">
        <v>1940</v>
      </c>
      <c r="AE214" s="13" t="s">
        <v>1940</v>
      </c>
      <c r="AF214" s="14">
        <v>0.60126743299999996</v>
      </c>
      <c r="AG214" s="14">
        <v>0.964016655519773</v>
      </c>
      <c r="AH214" s="1">
        <v>0.257768</v>
      </c>
      <c r="AI214" s="1">
        <v>0.66219216999999997</v>
      </c>
      <c r="AJ214" s="1" t="s">
        <v>692</v>
      </c>
    </row>
    <row r="215" spans="1:36" x14ac:dyDescent="0.2">
      <c r="A215" s="1" t="s">
        <v>264</v>
      </c>
      <c r="B215" s="1">
        <v>26469.95464</v>
      </c>
      <c r="C215" s="1">
        <v>4.9580000000000002</v>
      </c>
      <c r="D215" s="1">
        <v>3</v>
      </c>
      <c r="E215" s="1">
        <v>69</v>
      </c>
      <c r="F215" s="1">
        <v>30.5</v>
      </c>
      <c r="G215" s="1" t="s">
        <v>1574</v>
      </c>
      <c r="H215" s="20" t="s">
        <v>1506</v>
      </c>
      <c r="I215" s="11">
        <v>2E-118</v>
      </c>
      <c r="J215" s="2">
        <v>606</v>
      </c>
      <c r="K215" s="2">
        <v>201</v>
      </c>
      <c r="L215" s="2">
        <v>194</v>
      </c>
      <c r="M215" s="12">
        <v>0.96499999999999997</v>
      </c>
      <c r="N215" s="12">
        <v>0.33200000000000002</v>
      </c>
      <c r="O215" s="12">
        <v>0.84499999999999997</v>
      </c>
      <c r="P215" s="2">
        <v>1</v>
      </c>
      <c r="Q215" s="2">
        <v>0</v>
      </c>
      <c r="R215" s="2">
        <v>915281291</v>
      </c>
      <c r="S215" s="2" t="s">
        <v>1775</v>
      </c>
      <c r="T215" s="1" t="s">
        <v>1228</v>
      </c>
      <c r="U215" s="1" t="s">
        <v>1229</v>
      </c>
      <c r="V215" s="1" t="s">
        <v>1230</v>
      </c>
      <c r="W215" s="25" t="s">
        <v>2241</v>
      </c>
      <c r="X215" s="26">
        <v>1.23742E-160</v>
      </c>
      <c r="Y215" s="27">
        <v>90.71</v>
      </c>
      <c r="Z215" s="1" t="s">
        <v>1939</v>
      </c>
      <c r="AB215" s="13" t="s">
        <v>1940</v>
      </c>
      <c r="AC215" s="13" t="s">
        <v>1940</v>
      </c>
      <c r="AD215" s="13" t="s">
        <v>1940</v>
      </c>
      <c r="AE215" s="13" t="s">
        <v>1940</v>
      </c>
      <c r="AF215" s="14">
        <v>6.173525E-3</v>
      </c>
      <c r="AG215" s="14">
        <v>0.63022611267715301</v>
      </c>
      <c r="AH215" s="1" t="s">
        <v>1939</v>
      </c>
      <c r="AI215" s="1" t="s">
        <v>1939</v>
      </c>
      <c r="AJ215" s="1" t="s">
        <v>670</v>
      </c>
    </row>
    <row r="216" spans="1:36" x14ac:dyDescent="0.2">
      <c r="A216" s="1" t="s">
        <v>278</v>
      </c>
      <c r="B216" s="1">
        <v>40159.932339999999</v>
      </c>
      <c r="C216" s="1">
        <v>7.085</v>
      </c>
      <c r="D216" s="1">
        <v>1</v>
      </c>
      <c r="E216" s="1">
        <v>65</v>
      </c>
      <c r="F216" s="1">
        <v>26.1</v>
      </c>
      <c r="G216" s="15" t="s">
        <v>1939</v>
      </c>
      <c r="H216" s="21" t="s">
        <v>1940</v>
      </c>
      <c r="I216" s="16" t="s">
        <v>1940</v>
      </c>
      <c r="J216" s="16" t="s">
        <v>1940</v>
      </c>
      <c r="K216" s="16" t="s">
        <v>1940</v>
      </c>
      <c r="L216" s="16" t="s">
        <v>1940</v>
      </c>
      <c r="M216" s="16" t="s">
        <v>1940</v>
      </c>
      <c r="N216" s="16" t="s">
        <v>1940</v>
      </c>
      <c r="O216" s="16" t="s">
        <v>1940</v>
      </c>
      <c r="P216" s="16" t="s">
        <v>1940</v>
      </c>
      <c r="Q216" s="16" t="s">
        <v>1940</v>
      </c>
      <c r="R216" s="16" t="s">
        <v>1940</v>
      </c>
      <c r="S216" s="16" t="s">
        <v>1940</v>
      </c>
      <c r="T216" s="1" t="s">
        <v>1254</v>
      </c>
      <c r="U216" s="1" t="s">
        <v>1502</v>
      </c>
      <c r="V216" s="1" t="s">
        <v>1502</v>
      </c>
      <c r="W216" s="25" t="s">
        <v>2248</v>
      </c>
      <c r="X216" s="28">
        <v>0</v>
      </c>
      <c r="Y216" s="27">
        <v>65.91</v>
      </c>
      <c r="Z216" s="1" t="s">
        <v>1939</v>
      </c>
      <c r="AB216" s="13" t="s">
        <v>1940</v>
      </c>
      <c r="AC216" s="13" t="s">
        <v>1940</v>
      </c>
      <c r="AD216" s="13" t="s">
        <v>1940</v>
      </c>
      <c r="AE216" s="13" t="s">
        <v>1940</v>
      </c>
      <c r="AF216" s="14">
        <v>1.1152614E-2</v>
      </c>
      <c r="AG216" s="14">
        <v>0.63022611267715301</v>
      </c>
      <c r="AH216" s="1" t="s">
        <v>1939</v>
      </c>
      <c r="AI216" s="1" t="s">
        <v>1939</v>
      </c>
      <c r="AJ216" s="1" t="s">
        <v>684</v>
      </c>
    </row>
    <row r="217" spans="1:36" x14ac:dyDescent="0.2">
      <c r="A217" s="1" t="s">
        <v>391</v>
      </c>
      <c r="B217" s="1">
        <v>14257.526540000001</v>
      </c>
      <c r="C217" s="1">
        <v>8.2089999999999996</v>
      </c>
      <c r="D217" s="1">
        <v>1</v>
      </c>
      <c r="E217" s="1">
        <v>41</v>
      </c>
      <c r="F217" s="1">
        <v>8.1999999999999993</v>
      </c>
      <c r="G217" s="1" t="s">
        <v>1989</v>
      </c>
      <c r="H217" s="20" t="s">
        <v>1510</v>
      </c>
      <c r="I217" s="11">
        <v>8.2700000000000003E-23</v>
      </c>
      <c r="J217" s="2">
        <v>45774638</v>
      </c>
      <c r="K217" s="2">
        <v>73</v>
      </c>
      <c r="L217" s="2">
        <v>59</v>
      </c>
      <c r="M217" s="12">
        <v>0.80800000000000005</v>
      </c>
      <c r="N217" s="12">
        <v>0</v>
      </c>
      <c r="O217" s="12">
        <v>0.59799999999999998</v>
      </c>
      <c r="P217" s="2">
        <v>1</v>
      </c>
      <c r="Q217" s="2">
        <v>0</v>
      </c>
      <c r="R217" s="2">
        <v>1469928214</v>
      </c>
      <c r="S217" s="2" t="s">
        <v>1654</v>
      </c>
      <c r="T217" s="1" t="s">
        <v>973</v>
      </c>
      <c r="U217" s="1" t="s">
        <v>973</v>
      </c>
      <c r="V217" s="1" t="s">
        <v>973</v>
      </c>
      <c r="W217" s="25" t="s">
        <v>2257</v>
      </c>
      <c r="X217" s="26">
        <v>1.8588900000000001E-70</v>
      </c>
      <c r="Y217" s="27">
        <v>79.66</v>
      </c>
      <c r="Z217" s="1" t="s">
        <v>1939</v>
      </c>
      <c r="AB217" s="13" t="s">
        <v>1940</v>
      </c>
      <c r="AC217" s="13" t="s">
        <v>1940</v>
      </c>
      <c r="AD217" s="13" t="s">
        <v>1940</v>
      </c>
      <c r="AE217" s="13" t="s">
        <v>1940</v>
      </c>
      <c r="AF217" s="14">
        <v>1.9101917999999999E-2</v>
      </c>
      <c r="AG217" s="14">
        <v>0.63025469820076596</v>
      </c>
      <c r="AH217" s="1">
        <v>0.16492291000000001</v>
      </c>
      <c r="AI217" s="1">
        <v>3.136392E-3</v>
      </c>
      <c r="AJ217" s="1" t="s">
        <v>809</v>
      </c>
    </row>
    <row r="218" spans="1:36" x14ac:dyDescent="0.2">
      <c r="A218" s="1" t="s">
        <v>410</v>
      </c>
      <c r="B218" s="1">
        <v>6620.8563400000003</v>
      </c>
      <c r="C218" s="1">
        <v>8.2129999999999992</v>
      </c>
      <c r="D218" s="1">
        <v>1</v>
      </c>
      <c r="E218" s="1">
        <v>40</v>
      </c>
      <c r="F218" s="1">
        <v>38.700000000000003</v>
      </c>
      <c r="G218" s="1" t="s">
        <v>2023</v>
      </c>
      <c r="H218" s="20" t="s">
        <v>1512</v>
      </c>
      <c r="I218" s="11">
        <v>4.0700000000000003E-21</v>
      </c>
      <c r="J218" s="2">
        <v>777</v>
      </c>
      <c r="K218" s="2">
        <v>61</v>
      </c>
      <c r="L218" s="2">
        <v>53</v>
      </c>
      <c r="M218" s="12">
        <v>0.86899999999999999</v>
      </c>
      <c r="N218" s="12">
        <v>7.9000000000000001E-2</v>
      </c>
      <c r="O218" s="12">
        <v>1</v>
      </c>
      <c r="P218" s="2">
        <v>1</v>
      </c>
      <c r="Q218" s="2">
        <v>0</v>
      </c>
      <c r="R218" s="2">
        <v>308499902</v>
      </c>
      <c r="S218" s="2" t="s">
        <v>1776</v>
      </c>
      <c r="T218" s="1" t="s">
        <v>1465</v>
      </c>
      <c r="U218" s="1" t="s">
        <v>1502</v>
      </c>
      <c r="V218" s="1" t="s">
        <v>1502</v>
      </c>
      <c r="W218" s="25" t="s">
        <v>2240</v>
      </c>
      <c r="X218" s="26">
        <v>3.4587200000000003E-33</v>
      </c>
      <c r="Y218" s="27">
        <v>92.48</v>
      </c>
      <c r="Z218" s="1" t="s">
        <v>1939</v>
      </c>
      <c r="AB218" s="13" t="s">
        <v>1940</v>
      </c>
      <c r="AC218" s="13" t="s">
        <v>1940</v>
      </c>
      <c r="AD218" s="13" t="s">
        <v>1940</v>
      </c>
      <c r="AE218" s="13" t="s">
        <v>1940</v>
      </c>
      <c r="AF218" s="14">
        <v>1.45432E-3</v>
      </c>
      <c r="AG218" s="14">
        <v>0.81071556385156895</v>
      </c>
      <c r="AH218" s="1">
        <v>0.60693739999999996</v>
      </c>
      <c r="AI218" s="1">
        <v>0.33234550000000002</v>
      </c>
      <c r="AJ218" s="1" t="s">
        <v>828</v>
      </c>
    </row>
    <row r="219" spans="1:36" x14ac:dyDescent="0.2">
      <c r="A219" s="1" t="s">
        <v>180</v>
      </c>
      <c r="B219" s="1">
        <v>63866.363039999997</v>
      </c>
      <c r="C219" s="1">
        <v>5.2009999999999996</v>
      </c>
      <c r="D219" s="1">
        <v>6</v>
      </c>
      <c r="E219" s="1">
        <v>113</v>
      </c>
      <c r="F219" s="1">
        <v>31.5</v>
      </c>
      <c r="G219" s="15" t="s">
        <v>1939</v>
      </c>
      <c r="H219" s="21" t="s">
        <v>1940</v>
      </c>
      <c r="I219" s="16" t="s">
        <v>1940</v>
      </c>
      <c r="J219" s="16" t="s">
        <v>1940</v>
      </c>
      <c r="K219" s="16" t="s">
        <v>1940</v>
      </c>
      <c r="L219" s="16" t="s">
        <v>1940</v>
      </c>
      <c r="M219" s="16" t="s">
        <v>1940</v>
      </c>
      <c r="N219" s="16" t="s">
        <v>1940</v>
      </c>
      <c r="O219" s="16" t="s">
        <v>1940</v>
      </c>
      <c r="P219" s="16" t="s">
        <v>1940</v>
      </c>
      <c r="Q219" s="16" t="s">
        <v>1940</v>
      </c>
      <c r="R219" s="16" t="s">
        <v>1940</v>
      </c>
      <c r="S219" s="16" t="s">
        <v>1940</v>
      </c>
      <c r="T219" s="1" t="s">
        <v>1114</v>
      </c>
      <c r="U219" s="1" t="s">
        <v>1115</v>
      </c>
      <c r="V219" s="1" t="s">
        <v>1116</v>
      </c>
      <c r="W219" s="25" t="s">
        <v>2205</v>
      </c>
      <c r="X219" s="28">
        <v>0</v>
      </c>
      <c r="Y219" s="27">
        <v>97.28</v>
      </c>
      <c r="Z219" s="1" t="s">
        <v>1939</v>
      </c>
      <c r="AB219" s="13" t="s">
        <v>1940</v>
      </c>
      <c r="AC219" s="13" t="s">
        <v>1940</v>
      </c>
      <c r="AD219" s="13" t="s">
        <v>1940</v>
      </c>
      <c r="AE219" s="13" t="s">
        <v>1940</v>
      </c>
      <c r="AF219" s="14">
        <v>1.1934145E-2</v>
      </c>
      <c r="AG219" s="14">
        <v>0.63022611267715301</v>
      </c>
      <c r="AH219" s="1" t="s">
        <v>1939</v>
      </c>
      <c r="AI219" s="1" t="s">
        <v>1939</v>
      </c>
      <c r="AJ219" s="1" t="s">
        <v>586</v>
      </c>
    </row>
    <row r="220" spans="1:36" x14ac:dyDescent="0.2">
      <c r="A220" s="1" t="s">
        <v>113</v>
      </c>
      <c r="B220" s="1">
        <v>12097.65004</v>
      </c>
      <c r="C220" s="1">
        <v>4.2839999999999998</v>
      </c>
      <c r="D220" s="1">
        <v>4</v>
      </c>
      <c r="E220" s="1">
        <v>171</v>
      </c>
      <c r="F220" s="1">
        <v>59.3</v>
      </c>
      <c r="G220" s="1" t="s">
        <v>1505</v>
      </c>
      <c r="H220" s="20" t="s">
        <v>1506</v>
      </c>
      <c r="I220" s="11">
        <v>3.4500000000000002E-58</v>
      </c>
      <c r="J220" s="2">
        <v>555</v>
      </c>
      <c r="K220" s="2">
        <v>104</v>
      </c>
      <c r="L220" s="2">
        <v>92</v>
      </c>
      <c r="M220" s="12">
        <v>0.88500000000000001</v>
      </c>
      <c r="N220" s="12">
        <v>0.187</v>
      </c>
      <c r="O220" s="12">
        <v>0.97199999999999998</v>
      </c>
      <c r="P220" s="2">
        <v>1</v>
      </c>
      <c r="Q220" s="2">
        <v>0</v>
      </c>
      <c r="R220" s="2">
        <v>915262387</v>
      </c>
      <c r="S220" s="2" t="s">
        <v>1777</v>
      </c>
      <c r="T220" s="1" t="s">
        <v>1006</v>
      </c>
      <c r="U220" s="1" t="s">
        <v>1502</v>
      </c>
      <c r="V220" s="1" t="s">
        <v>1502</v>
      </c>
      <c r="W220" s="25" t="s">
        <v>2165</v>
      </c>
      <c r="X220" s="26">
        <v>1.47271E-72</v>
      </c>
      <c r="Y220" s="27">
        <v>79.680000000000007</v>
      </c>
      <c r="Z220" s="1" t="s">
        <v>1939</v>
      </c>
      <c r="AB220" s="13" t="s">
        <v>1940</v>
      </c>
      <c r="AC220" s="13" t="s">
        <v>1940</v>
      </c>
      <c r="AD220" s="13" t="s">
        <v>1940</v>
      </c>
      <c r="AE220" s="13" t="s">
        <v>1940</v>
      </c>
      <c r="AF220" s="14">
        <v>4.0810456000000002E-2</v>
      </c>
      <c r="AG220" s="14">
        <v>0.63026210726454002</v>
      </c>
      <c r="AH220" s="1">
        <v>0.113147095</v>
      </c>
      <c r="AI220" s="1">
        <v>9.2256724999999998E-2</v>
      </c>
      <c r="AJ220" s="1" t="s">
        <v>517</v>
      </c>
    </row>
    <row r="221" spans="1:36" x14ac:dyDescent="0.2">
      <c r="A221" s="1" t="s">
        <v>371</v>
      </c>
      <c r="B221" s="1">
        <v>152288.16219999999</v>
      </c>
      <c r="C221" s="1">
        <v>5.5439999999999996</v>
      </c>
      <c r="D221" s="1">
        <v>1</v>
      </c>
      <c r="E221" s="1">
        <v>44</v>
      </c>
      <c r="F221" s="1">
        <v>16.2</v>
      </c>
      <c r="G221" s="15" t="s">
        <v>1939</v>
      </c>
      <c r="H221" s="21" t="s">
        <v>1940</v>
      </c>
      <c r="I221" s="16" t="s">
        <v>1940</v>
      </c>
      <c r="J221" s="16" t="s">
        <v>1940</v>
      </c>
      <c r="K221" s="16" t="s">
        <v>1940</v>
      </c>
      <c r="L221" s="16" t="s">
        <v>1940</v>
      </c>
      <c r="M221" s="16" t="s">
        <v>1940</v>
      </c>
      <c r="N221" s="16" t="s">
        <v>1940</v>
      </c>
      <c r="O221" s="16" t="s">
        <v>1940</v>
      </c>
      <c r="P221" s="16" t="s">
        <v>1940</v>
      </c>
      <c r="Q221" s="16" t="s">
        <v>1940</v>
      </c>
      <c r="R221" s="16" t="s">
        <v>1940</v>
      </c>
      <c r="S221" s="16" t="s">
        <v>1940</v>
      </c>
      <c r="T221" s="1" t="s">
        <v>1398</v>
      </c>
      <c r="U221" s="1" t="s">
        <v>975</v>
      </c>
      <c r="V221" s="1" t="s">
        <v>976</v>
      </c>
      <c r="W221" s="25" t="s">
        <v>2299</v>
      </c>
      <c r="X221" s="28">
        <v>0</v>
      </c>
      <c r="Y221" s="27">
        <v>81.42</v>
      </c>
      <c r="Z221" s="1" t="s">
        <v>1939</v>
      </c>
      <c r="AB221" s="13" t="s">
        <v>1940</v>
      </c>
      <c r="AC221" s="13" t="s">
        <v>1940</v>
      </c>
      <c r="AD221" s="13" t="s">
        <v>1940</v>
      </c>
      <c r="AE221" s="13" t="s">
        <v>1940</v>
      </c>
      <c r="AF221" s="14">
        <v>3.6062611000000001E-2</v>
      </c>
      <c r="AG221" s="14">
        <v>0.63022611267715301</v>
      </c>
      <c r="AH221" s="1" t="s">
        <v>1939</v>
      </c>
      <c r="AI221" s="1" t="s">
        <v>1939</v>
      </c>
      <c r="AJ221" s="1" t="s">
        <v>786</v>
      </c>
    </row>
    <row r="222" spans="1:36" x14ac:dyDescent="0.2">
      <c r="A222" s="1" t="s">
        <v>232</v>
      </c>
      <c r="B222" s="1">
        <v>26152.759539999999</v>
      </c>
      <c r="C222" s="1">
        <v>8.577</v>
      </c>
      <c r="D222" s="1">
        <v>3</v>
      </c>
      <c r="E222" s="1">
        <v>85</v>
      </c>
      <c r="F222" s="1">
        <v>59.4</v>
      </c>
      <c r="G222" s="1" t="s">
        <v>1505</v>
      </c>
      <c r="H222" s="20" t="s">
        <v>1506</v>
      </c>
      <c r="I222" s="11">
        <v>6.3899999999999999E-24</v>
      </c>
      <c r="J222" s="2">
        <v>840</v>
      </c>
      <c r="K222" s="2">
        <v>116</v>
      </c>
      <c r="L222" s="2">
        <v>76</v>
      </c>
      <c r="M222" s="12">
        <v>0.65500000000000003</v>
      </c>
      <c r="N222" s="12">
        <v>0.13800000000000001</v>
      </c>
      <c r="O222" s="12">
        <v>0.50900000000000001</v>
      </c>
      <c r="P222" s="2">
        <v>1</v>
      </c>
      <c r="Q222" s="2">
        <v>0</v>
      </c>
      <c r="R222" s="2">
        <v>915276759</v>
      </c>
      <c r="S222" s="2" t="s">
        <v>1658</v>
      </c>
      <c r="T222" s="1" t="s">
        <v>1186</v>
      </c>
      <c r="U222" s="1" t="s">
        <v>1502</v>
      </c>
      <c r="V222" s="1" t="s">
        <v>1502</v>
      </c>
      <c r="W222" s="25" t="s">
        <v>2227</v>
      </c>
      <c r="X222" s="26">
        <v>3.10733E-107</v>
      </c>
      <c r="Y222" s="27">
        <v>79.290000000000006</v>
      </c>
      <c r="Z222" s="1" t="s">
        <v>1939</v>
      </c>
      <c r="AB222" s="13" t="s">
        <v>1940</v>
      </c>
      <c r="AC222" s="13" t="s">
        <v>1940</v>
      </c>
      <c r="AD222" s="13" t="s">
        <v>1940</v>
      </c>
      <c r="AE222" s="13" t="s">
        <v>1940</v>
      </c>
      <c r="AF222" s="14">
        <v>3.2019871999999998E-2</v>
      </c>
      <c r="AG222" s="14">
        <v>0.63022611267715301</v>
      </c>
      <c r="AH222" s="1" t="s">
        <v>1939</v>
      </c>
      <c r="AI222" s="1" t="s">
        <v>1939</v>
      </c>
      <c r="AJ222" s="1" t="s">
        <v>638</v>
      </c>
    </row>
    <row r="223" spans="1:36" x14ac:dyDescent="0.2">
      <c r="A223" s="1" t="s">
        <v>143</v>
      </c>
      <c r="B223" s="1">
        <v>25094.229039999998</v>
      </c>
      <c r="C223" s="1">
        <v>8.4730000000000008</v>
      </c>
      <c r="D223" s="1">
        <v>4</v>
      </c>
      <c r="E223" s="1">
        <v>141</v>
      </c>
      <c r="F223" s="1">
        <v>67.3</v>
      </c>
      <c r="G223" s="1" t="s">
        <v>1778</v>
      </c>
      <c r="H223" s="20" t="s">
        <v>1506</v>
      </c>
      <c r="I223" s="11">
        <v>2.3800000000000002E-103</v>
      </c>
      <c r="J223" s="2">
        <v>525</v>
      </c>
      <c r="K223" s="2">
        <v>157</v>
      </c>
      <c r="L223" s="2">
        <v>153</v>
      </c>
      <c r="M223" s="12">
        <v>0.97499999999999998</v>
      </c>
      <c r="N223" s="12">
        <v>0.29899999999999999</v>
      </c>
      <c r="O223" s="12">
        <v>0.70699999999999996</v>
      </c>
      <c r="P223" s="2">
        <v>1</v>
      </c>
      <c r="Q223" s="2">
        <v>0</v>
      </c>
      <c r="R223" s="2">
        <v>915287221</v>
      </c>
      <c r="S223" s="2" t="s">
        <v>1779</v>
      </c>
      <c r="T223" s="1" t="s">
        <v>1064</v>
      </c>
      <c r="U223" s="1" t="s">
        <v>1502</v>
      </c>
      <c r="V223" s="1" t="s">
        <v>1502</v>
      </c>
      <c r="W223" s="25" t="s">
        <v>2157</v>
      </c>
      <c r="X223" s="26">
        <v>1.36445E-165</v>
      </c>
      <c r="Y223" s="27">
        <v>95.53</v>
      </c>
      <c r="Z223" s="1" t="s">
        <v>1939</v>
      </c>
      <c r="AB223" s="13" t="s">
        <v>1940</v>
      </c>
      <c r="AC223" s="13" t="s">
        <v>1940</v>
      </c>
      <c r="AD223" s="13" t="s">
        <v>1940</v>
      </c>
      <c r="AE223" s="13" t="s">
        <v>1940</v>
      </c>
      <c r="AF223" s="14">
        <v>7.8143840000000006E-3</v>
      </c>
      <c r="AG223" s="14">
        <v>0.63022611267715301</v>
      </c>
      <c r="AH223" s="1" t="s">
        <v>1939</v>
      </c>
      <c r="AI223" s="1" t="s">
        <v>1939</v>
      </c>
      <c r="AJ223" s="1" t="s">
        <v>548</v>
      </c>
    </row>
    <row r="224" spans="1:36" x14ac:dyDescent="0.2">
      <c r="A224" s="1" t="s">
        <v>104</v>
      </c>
      <c r="B224" s="1">
        <v>20042.971839999998</v>
      </c>
      <c r="C224" s="1">
        <v>7.0979999999999999</v>
      </c>
      <c r="D224" s="1">
        <v>6</v>
      </c>
      <c r="E224" s="1">
        <v>183</v>
      </c>
      <c r="F224" s="1">
        <v>57.9</v>
      </c>
      <c r="G224" s="1" t="s">
        <v>1679</v>
      </c>
      <c r="H224" s="20" t="s">
        <v>1612</v>
      </c>
      <c r="I224" s="11">
        <v>3.1599999999999999E-87</v>
      </c>
      <c r="J224" s="2">
        <v>417</v>
      </c>
      <c r="K224" s="2">
        <v>130</v>
      </c>
      <c r="L224" s="2">
        <v>128</v>
      </c>
      <c r="M224" s="12">
        <v>0.98499999999999999</v>
      </c>
      <c r="N224" s="12">
        <v>0.312</v>
      </c>
      <c r="O224" s="12">
        <v>0.73399999999999999</v>
      </c>
      <c r="P224" s="2">
        <v>1</v>
      </c>
      <c r="Q224" s="2">
        <v>0</v>
      </c>
      <c r="R224" s="2">
        <v>18104156</v>
      </c>
      <c r="S224" s="2" t="s">
        <v>1680</v>
      </c>
      <c r="T224" s="1" t="s">
        <v>995</v>
      </c>
      <c r="U224" s="1" t="s">
        <v>909</v>
      </c>
      <c r="V224" s="1" t="s">
        <v>910</v>
      </c>
      <c r="W224" s="25" t="s">
        <v>2131</v>
      </c>
      <c r="X224" s="26">
        <v>5.4767999999999997E-114</v>
      </c>
      <c r="Y224" s="27">
        <v>86.87</v>
      </c>
      <c r="Z224" s="1" t="s">
        <v>1939</v>
      </c>
      <c r="AB224" s="13" t="s">
        <v>1940</v>
      </c>
      <c r="AC224" s="13" t="s">
        <v>1940</v>
      </c>
      <c r="AD224" s="13" t="s">
        <v>1940</v>
      </c>
      <c r="AE224" s="13" t="s">
        <v>1940</v>
      </c>
      <c r="AF224" s="14">
        <v>6.0584879999999999E-3</v>
      </c>
      <c r="AG224" s="14">
        <v>0.63022611267720297</v>
      </c>
      <c r="AH224" s="1">
        <v>3.8034229999999998E-3</v>
      </c>
      <c r="AI224" s="1">
        <v>3.2093600000000002E-4</v>
      </c>
      <c r="AJ224" s="1" t="s">
        <v>508</v>
      </c>
    </row>
    <row r="225" spans="1:36" x14ac:dyDescent="0.2">
      <c r="A225" s="1" t="s">
        <v>293</v>
      </c>
      <c r="B225" s="1">
        <v>21614.64644</v>
      </c>
      <c r="C225" s="1">
        <v>6.9790000000000001</v>
      </c>
      <c r="D225" s="1">
        <v>2</v>
      </c>
      <c r="E225" s="1">
        <v>62</v>
      </c>
      <c r="F225" s="1">
        <v>30.4</v>
      </c>
      <c r="G225" s="1" t="s">
        <v>1780</v>
      </c>
      <c r="H225" s="20" t="s">
        <v>1506</v>
      </c>
      <c r="I225" s="11">
        <v>1.7299999999999999E-107</v>
      </c>
      <c r="J225" s="2">
        <v>1122</v>
      </c>
      <c r="K225" s="2">
        <v>172</v>
      </c>
      <c r="L225" s="2">
        <v>160</v>
      </c>
      <c r="M225" s="12">
        <v>0.93</v>
      </c>
      <c r="N225" s="12">
        <v>0.153</v>
      </c>
      <c r="O225" s="12">
        <v>0.88700000000000001</v>
      </c>
      <c r="P225" s="2">
        <v>1</v>
      </c>
      <c r="Q225" s="2">
        <v>0</v>
      </c>
      <c r="R225" s="2">
        <v>915276234</v>
      </c>
      <c r="S225" s="2" t="s">
        <v>1781</v>
      </c>
      <c r="T225" s="1" t="s">
        <v>1271</v>
      </c>
      <c r="U225" s="1" t="s">
        <v>1219</v>
      </c>
      <c r="V225" s="1" t="s">
        <v>1220</v>
      </c>
      <c r="W225" s="25" t="s">
        <v>2238</v>
      </c>
      <c r="X225" s="26">
        <v>1.10299E-128</v>
      </c>
      <c r="Y225" s="27">
        <v>92.57</v>
      </c>
      <c r="Z225" s="1" t="s">
        <v>1939</v>
      </c>
      <c r="AB225" s="13" t="s">
        <v>1940</v>
      </c>
      <c r="AC225" s="13" t="s">
        <v>1940</v>
      </c>
      <c r="AD225" s="13" t="s">
        <v>1940</v>
      </c>
      <c r="AE225" s="13" t="s">
        <v>1940</v>
      </c>
      <c r="AF225" s="14">
        <v>0.46712483599999999</v>
      </c>
      <c r="AG225" s="14">
        <v>0.63022611267715301</v>
      </c>
      <c r="AH225" s="1">
        <v>1.4047151000000001E-2</v>
      </c>
      <c r="AI225" s="1">
        <v>6.504096E-3</v>
      </c>
      <c r="AJ225" s="1" t="s">
        <v>699</v>
      </c>
    </row>
    <row r="226" spans="1:36" x14ac:dyDescent="0.2">
      <c r="A226" s="1" t="s">
        <v>296</v>
      </c>
      <c r="B226" s="1">
        <v>37375.584739999998</v>
      </c>
      <c r="C226" s="1">
        <v>5.6070000000000002</v>
      </c>
      <c r="D226" s="1">
        <v>1</v>
      </c>
      <c r="E226" s="1">
        <v>61</v>
      </c>
      <c r="F226" s="1">
        <v>25.6</v>
      </c>
      <c r="G226" s="1" t="s">
        <v>2024</v>
      </c>
      <c r="H226" s="20" t="s">
        <v>1510</v>
      </c>
      <c r="I226" s="2">
        <v>0</v>
      </c>
      <c r="J226" s="2">
        <v>1476</v>
      </c>
      <c r="K226" s="2">
        <v>331</v>
      </c>
      <c r="L226" s="2">
        <v>324</v>
      </c>
      <c r="M226" s="12">
        <v>0.97899999999999998</v>
      </c>
      <c r="N226" s="12">
        <v>0.224</v>
      </c>
      <c r="O226" s="12">
        <v>1</v>
      </c>
      <c r="P226" s="2">
        <v>1</v>
      </c>
      <c r="Q226" s="2">
        <v>0</v>
      </c>
      <c r="R226" s="2">
        <v>21483183</v>
      </c>
      <c r="S226" s="2" t="s">
        <v>1782</v>
      </c>
      <c r="T226" s="1" t="s">
        <v>1278</v>
      </c>
      <c r="U226" s="1" t="s">
        <v>864</v>
      </c>
      <c r="V226" s="1" t="s">
        <v>865</v>
      </c>
      <c r="W226" s="25" t="s">
        <v>2118</v>
      </c>
      <c r="X226" s="28">
        <v>0</v>
      </c>
      <c r="Y226" s="27">
        <v>93.92</v>
      </c>
      <c r="Z226" s="1" t="s">
        <v>1939</v>
      </c>
      <c r="AB226" s="13" t="s">
        <v>1940</v>
      </c>
      <c r="AC226" s="13" t="s">
        <v>1940</v>
      </c>
      <c r="AD226" s="13" t="s">
        <v>1940</v>
      </c>
      <c r="AE226" s="13" t="s">
        <v>1940</v>
      </c>
      <c r="AF226" s="14">
        <v>3.1950738999999999E-2</v>
      </c>
      <c r="AG226" s="14">
        <v>0.63022611267715301</v>
      </c>
      <c r="AH226" s="1" t="s">
        <v>1939</v>
      </c>
      <c r="AI226" s="1" t="s">
        <v>1939</v>
      </c>
      <c r="AJ226" s="1" t="s">
        <v>702</v>
      </c>
    </row>
    <row r="227" spans="1:36" x14ac:dyDescent="0.2">
      <c r="A227" s="1" t="s">
        <v>163</v>
      </c>
      <c r="B227" s="1">
        <v>24577.498940000001</v>
      </c>
      <c r="C227" s="1">
        <v>5.1340000000000003</v>
      </c>
      <c r="D227" s="1">
        <v>5</v>
      </c>
      <c r="E227" s="1">
        <v>124</v>
      </c>
      <c r="F227" s="1">
        <v>82.3</v>
      </c>
      <c r="G227" s="1" t="s">
        <v>1967</v>
      </c>
      <c r="H227" s="20" t="s">
        <v>1559</v>
      </c>
      <c r="I227" s="11">
        <v>1.34E-57</v>
      </c>
      <c r="J227" s="2">
        <v>1389</v>
      </c>
      <c r="K227" s="2">
        <v>191</v>
      </c>
      <c r="L227" s="2">
        <v>130</v>
      </c>
      <c r="M227" s="12">
        <v>0.68100000000000005</v>
      </c>
      <c r="N227" s="12">
        <v>0.13800000000000001</v>
      </c>
      <c r="O227" s="12">
        <v>0.84899999999999998</v>
      </c>
      <c r="P227" s="2">
        <v>1</v>
      </c>
      <c r="Q227" s="2">
        <v>0</v>
      </c>
      <c r="R227" s="2">
        <v>348659357</v>
      </c>
      <c r="S227" s="2" t="s">
        <v>1560</v>
      </c>
      <c r="T227" s="1" t="s">
        <v>1093</v>
      </c>
      <c r="U227" s="1" t="s">
        <v>889</v>
      </c>
      <c r="V227" s="1" t="s">
        <v>890</v>
      </c>
      <c r="W227" s="25" t="s">
        <v>2121</v>
      </c>
      <c r="X227" s="26">
        <v>3.8419800000000001E-147</v>
      </c>
      <c r="Y227" s="27">
        <v>71.48</v>
      </c>
      <c r="Z227" s="1" t="s">
        <v>1938</v>
      </c>
      <c r="AA227" s="1" t="s">
        <v>2086</v>
      </c>
      <c r="AB227" s="1">
        <v>44.7</v>
      </c>
      <c r="AC227" s="17">
        <v>2.9999999999999999E-7</v>
      </c>
      <c r="AD227" s="1">
        <v>27.27</v>
      </c>
      <c r="AE227" s="1">
        <v>42.42</v>
      </c>
      <c r="AF227" s="14">
        <v>3.2348689E-2</v>
      </c>
      <c r="AG227" s="14">
        <v>0.63022611267715301</v>
      </c>
      <c r="AH227" s="1" t="s">
        <v>1939</v>
      </c>
      <c r="AI227" s="1" t="s">
        <v>1939</v>
      </c>
      <c r="AJ227" s="1" t="s">
        <v>569</v>
      </c>
    </row>
    <row r="228" spans="1:36" x14ac:dyDescent="0.2">
      <c r="A228" s="1" t="s">
        <v>392</v>
      </c>
      <c r="B228" s="1">
        <v>54813.662539999998</v>
      </c>
      <c r="C228" s="1">
        <v>6.2409999999999997</v>
      </c>
      <c r="D228" s="1">
        <v>1</v>
      </c>
      <c r="E228" s="1">
        <v>41</v>
      </c>
      <c r="G228" s="1" t="s">
        <v>1574</v>
      </c>
      <c r="H228" s="20" t="s">
        <v>1506</v>
      </c>
      <c r="I228" s="11">
        <v>1.1500000000000001E-78</v>
      </c>
      <c r="J228" s="2">
        <v>753</v>
      </c>
      <c r="K228" s="2">
        <v>133</v>
      </c>
      <c r="L228" s="2">
        <v>128</v>
      </c>
      <c r="M228" s="12">
        <v>0.96199999999999997</v>
      </c>
      <c r="N228" s="12">
        <v>0.17699999999999999</v>
      </c>
      <c r="O228" s="12">
        <v>0.27400000000000002</v>
      </c>
      <c r="P228" s="2">
        <v>2</v>
      </c>
      <c r="Q228" s="2">
        <v>0</v>
      </c>
      <c r="R228" s="2">
        <v>915259137</v>
      </c>
      <c r="S228" s="2" t="s">
        <v>1783</v>
      </c>
      <c r="T228" s="1" t="s">
        <v>1435</v>
      </c>
      <c r="U228" s="1" t="s">
        <v>1436</v>
      </c>
      <c r="V228" s="1" t="s">
        <v>1437</v>
      </c>
      <c r="W228" s="25" t="s">
        <v>2314</v>
      </c>
      <c r="X228" s="28">
        <v>0</v>
      </c>
      <c r="Y228" s="27">
        <v>91.94</v>
      </c>
      <c r="Z228" s="1" t="s">
        <v>1939</v>
      </c>
      <c r="AB228" s="13" t="s">
        <v>1940</v>
      </c>
      <c r="AC228" s="13" t="s">
        <v>1940</v>
      </c>
      <c r="AD228" s="13" t="s">
        <v>1940</v>
      </c>
      <c r="AE228" s="13" t="s">
        <v>1940</v>
      </c>
      <c r="AF228" s="14">
        <v>1.4824876000000001E-2</v>
      </c>
      <c r="AG228" s="14">
        <v>0.63022611267715301</v>
      </c>
      <c r="AH228" s="1" t="s">
        <v>1939</v>
      </c>
      <c r="AI228" s="1" t="s">
        <v>1939</v>
      </c>
      <c r="AJ228" s="1" t="s">
        <v>810</v>
      </c>
    </row>
    <row r="229" spans="1:36" x14ac:dyDescent="0.2">
      <c r="A229" s="1" t="s">
        <v>233</v>
      </c>
      <c r="B229" s="1">
        <v>32370.010539999999</v>
      </c>
      <c r="C229" s="1">
        <v>5.9930000000000003</v>
      </c>
      <c r="D229" s="1">
        <v>4</v>
      </c>
      <c r="E229" s="1">
        <v>85</v>
      </c>
      <c r="F229" s="1">
        <v>30.4</v>
      </c>
      <c r="G229" s="1" t="s">
        <v>1784</v>
      </c>
      <c r="H229" s="20" t="s">
        <v>1612</v>
      </c>
      <c r="I229" s="11">
        <v>2.88E-81</v>
      </c>
      <c r="J229" s="2">
        <v>1238</v>
      </c>
      <c r="K229" s="2">
        <v>230</v>
      </c>
      <c r="L229" s="2">
        <v>151</v>
      </c>
      <c r="M229" s="12">
        <v>0.65700000000000003</v>
      </c>
      <c r="N229" s="12">
        <v>0.186</v>
      </c>
      <c r="O229" s="12">
        <v>0.80700000000000005</v>
      </c>
      <c r="P229" s="2">
        <v>1</v>
      </c>
      <c r="Q229" s="2">
        <v>0</v>
      </c>
      <c r="R229" s="2">
        <v>16945696</v>
      </c>
      <c r="S229" s="2" t="s">
        <v>1785</v>
      </c>
      <c r="T229" s="1" t="s">
        <v>1187</v>
      </c>
      <c r="U229" s="1" t="s">
        <v>879</v>
      </c>
      <c r="V229" s="1" t="s">
        <v>880</v>
      </c>
      <c r="W229" s="25" t="s">
        <v>2124</v>
      </c>
      <c r="X229" s="28">
        <v>0</v>
      </c>
      <c r="Y229" s="27">
        <v>72.81</v>
      </c>
      <c r="Z229" s="1" t="s">
        <v>1939</v>
      </c>
      <c r="AB229" s="13" t="s">
        <v>1940</v>
      </c>
      <c r="AC229" s="13" t="s">
        <v>1940</v>
      </c>
      <c r="AD229" s="13" t="s">
        <v>1940</v>
      </c>
      <c r="AE229" s="13" t="s">
        <v>1940</v>
      </c>
      <c r="AF229" s="14">
        <v>1.5457067E-2</v>
      </c>
      <c r="AG229" s="14">
        <v>0.63022611267715301</v>
      </c>
      <c r="AH229" s="1" t="s">
        <v>1939</v>
      </c>
      <c r="AI229" s="1" t="s">
        <v>1939</v>
      </c>
      <c r="AJ229" s="1" t="s">
        <v>639</v>
      </c>
    </row>
    <row r="230" spans="1:36" x14ac:dyDescent="0.2">
      <c r="A230" s="1" t="s">
        <v>89</v>
      </c>
      <c r="B230" s="1">
        <v>20087.77534</v>
      </c>
      <c r="C230" s="1">
        <v>5.6980000000000004</v>
      </c>
      <c r="D230" s="1">
        <v>9</v>
      </c>
      <c r="E230" s="1">
        <v>211</v>
      </c>
      <c r="F230" s="1">
        <v>66.099999999999994</v>
      </c>
      <c r="G230" s="1" t="s">
        <v>1505</v>
      </c>
      <c r="H230" s="20" t="s">
        <v>1506</v>
      </c>
      <c r="I230" s="11">
        <v>5.6200000000000002E-115</v>
      </c>
      <c r="J230" s="2">
        <v>2130</v>
      </c>
      <c r="K230" s="2">
        <v>180</v>
      </c>
      <c r="L230" s="2">
        <v>176</v>
      </c>
      <c r="M230" s="12">
        <v>0.97799999999999998</v>
      </c>
      <c r="N230" s="12">
        <v>8.5000000000000006E-2</v>
      </c>
      <c r="O230" s="12">
        <v>1.006</v>
      </c>
      <c r="P230" s="2">
        <v>2</v>
      </c>
      <c r="Q230" s="2">
        <v>0</v>
      </c>
      <c r="R230" s="2">
        <v>915259960</v>
      </c>
      <c r="S230" s="2" t="s">
        <v>1786</v>
      </c>
      <c r="T230" s="1" t="s">
        <v>967</v>
      </c>
      <c r="U230" s="1" t="s">
        <v>1502</v>
      </c>
      <c r="V230" s="1" t="s">
        <v>1502</v>
      </c>
      <c r="W230" s="25" t="s">
        <v>2150</v>
      </c>
      <c r="X230" s="26">
        <v>2.81264E-130</v>
      </c>
      <c r="Y230" s="27">
        <v>97.51</v>
      </c>
      <c r="Z230" s="1" t="s">
        <v>1939</v>
      </c>
      <c r="AB230" s="13" t="s">
        <v>1940</v>
      </c>
      <c r="AC230" s="13" t="s">
        <v>1940</v>
      </c>
      <c r="AD230" s="13" t="s">
        <v>1940</v>
      </c>
      <c r="AE230" s="13" t="s">
        <v>1940</v>
      </c>
      <c r="AF230" s="14">
        <v>0.21389074199999999</v>
      </c>
      <c r="AG230" s="14">
        <v>0.63022611267716</v>
      </c>
      <c r="AH230" s="1">
        <v>7.3754799999999995E-2</v>
      </c>
      <c r="AI230" s="1">
        <v>1.0055379E-2</v>
      </c>
      <c r="AJ230" s="1" t="s">
        <v>492</v>
      </c>
    </row>
    <row r="231" spans="1:36" x14ac:dyDescent="0.2">
      <c r="A231" s="1" t="s">
        <v>249</v>
      </c>
      <c r="B231" s="1">
        <v>15459.568740000001</v>
      </c>
      <c r="C231" s="1">
        <v>7.6230000000000002</v>
      </c>
      <c r="D231" s="1">
        <v>4</v>
      </c>
      <c r="E231" s="1">
        <v>78</v>
      </c>
      <c r="F231" s="1">
        <v>81.2</v>
      </c>
      <c r="G231" s="1" t="s">
        <v>1505</v>
      </c>
      <c r="H231" s="20" t="s">
        <v>1506</v>
      </c>
      <c r="I231" s="11">
        <v>1.1100000000000001E-77</v>
      </c>
      <c r="J231" s="2">
        <v>870</v>
      </c>
      <c r="K231" s="2">
        <v>122</v>
      </c>
      <c r="L231" s="2">
        <v>115</v>
      </c>
      <c r="M231" s="12">
        <v>0.94299999999999995</v>
      </c>
      <c r="N231" s="12">
        <v>0.14000000000000001</v>
      </c>
      <c r="O231" s="12">
        <v>0.92400000000000004</v>
      </c>
      <c r="P231" s="2">
        <v>1</v>
      </c>
      <c r="Q231" s="2">
        <v>0</v>
      </c>
      <c r="R231" s="2">
        <v>915251513</v>
      </c>
      <c r="S231" s="2" t="s">
        <v>1787</v>
      </c>
      <c r="T231" s="1" t="s">
        <v>1206</v>
      </c>
      <c r="U231" s="1" t="s">
        <v>1502</v>
      </c>
      <c r="V231" s="1" t="s">
        <v>1502</v>
      </c>
      <c r="W231" s="25" t="s">
        <v>2234</v>
      </c>
      <c r="X231" s="26">
        <v>5.6585199999999999E-95</v>
      </c>
      <c r="Y231" s="27">
        <v>96.15</v>
      </c>
      <c r="Z231" s="1" t="s">
        <v>1939</v>
      </c>
      <c r="AB231" s="13" t="s">
        <v>1940</v>
      </c>
      <c r="AC231" s="13" t="s">
        <v>1940</v>
      </c>
      <c r="AD231" s="13" t="s">
        <v>1940</v>
      </c>
      <c r="AE231" s="13" t="s">
        <v>1940</v>
      </c>
      <c r="AF231" s="14">
        <v>7.4447760000000002E-3</v>
      </c>
      <c r="AG231" s="14">
        <v>0.63022640613094105</v>
      </c>
      <c r="AH231" s="1">
        <v>6.096505E-2</v>
      </c>
      <c r="AI231" s="1">
        <v>0.116760924</v>
      </c>
      <c r="AJ231" s="1" t="s">
        <v>655</v>
      </c>
    </row>
    <row r="232" spans="1:36" x14ac:dyDescent="0.2">
      <c r="A232" s="1" t="s">
        <v>165</v>
      </c>
      <c r="B232" s="1">
        <v>23232.384539999999</v>
      </c>
      <c r="C232" s="1">
        <v>7.9489999999999998</v>
      </c>
      <c r="D232" s="1">
        <v>4</v>
      </c>
      <c r="E232" s="1">
        <v>123</v>
      </c>
      <c r="F232" s="1">
        <v>43.7</v>
      </c>
      <c r="G232" s="1" t="s">
        <v>1505</v>
      </c>
      <c r="H232" s="20" t="s">
        <v>1506</v>
      </c>
      <c r="I232" s="11">
        <v>1.43E-74</v>
      </c>
      <c r="J232" s="2">
        <v>870</v>
      </c>
      <c r="K232" s="2">
        <v>122</v>
      </c>
      <c r="L232" s="2">
        <v>113</v>
      </c>
      <c r="M232" s="12">
        <v>0.92600000000000005</v>
      </c>
      <c r="N232" s="12">
        <v>0.14000000000000001</v>
      </c>
      <c r="O232" s="12">
        <v>0.59499999999999997</v>
      </c>
      <c r="P232" s="2">
        <v>1</v>
      </c>
      <c r="Q232" s="2">
        <v>0</v>
      </c>
      <c r="R232" s="2">
        <v>915251513</v>
      </c>
      <c r="S232" s="2" t="s">
        <v>1787</v>
      </c>
      <c r="T232" s="1" t="s">
        <v>1094</v>
      </c>
      <c r="U232" s="1" t="s">
        <v>1502</v>
      </c>
      <c r="V232" s="1" t="s">
        <v>1502</v>
      </c>
      <c r="W232" s="25" t="s">
        <v>2196</v>
      </c>
      <c r="X232" s="26">
        <v>2.9001E-152</v>
      </c>
      <c r="Y232" s="27">
        <v>95.24</v>
      </c>
      <c r="Z232" s="1" t="s">
        <v>1939</v>
      </c>
      <c r="AB232" s="13" t="s">
        <v>1940</v>
      </c>
      <c r="AC232" s="13" t="s">
        <v>1940</v>
      </c>
      <c r="AD232" s="13" t="s">
        <v>1940</v>
      </c>
      <c r="AE232" s="13" t="s">
        <v>1940</v>
      </c>
      <c r="AF232" s="14">
        <v>5.7496946E-2</v>
      </c>
      <c r="AG232" s="14">
        <v>0.63022611267715301</v>
      </c>
      <c r="AH232" s="1" t="s">
        <v>1939</v>
      </c>
      <c r="AI232" s="1" t="s">
        <v>1939</v>
      </c>
      <c r="AJ232" s="1" t="s">
        <v>571</v>
      </c>
    </row>
    <row r="233" spans="1:36" x14ac:dyDescent="0.2">
      <c r="A233" s="1" t="s">
        <v>279</v>
      </c>
      <c r="B233" s="1">
        <v>5530.3957399999999</v>
      </c>
      <c r="C233" s="1">
        <v>4.4580000000000002</v>
      </c>
      <c r="D233" s="1">
        <v>2</v>
      </c>
      <c r="E233" s="1">
        <v>65</v>
      </c>
      <c r="F233" s="1">
        <v>80.8</v>
      </c>
      <c r="G233" s="1" t="s">
        <v>2025</v>
      </c>
      <c r="H233" s="20" t="s">
        <v>1510</v>
      </c>
      <c r="I233" s="11">
        <v>2.8699999999999998E-11</v>
      </c>
      <c r="J233" s="2">
        <v>759</v>
      </c>
      <c r="K233" s="2">
        <v>48</v>
      </c>
      <c r="L233" s="2">
        <v>35</v>
      </c>
      <c r="M233" s="12">
        <v>0.72899999999999998</v>
      </c>
      <c r="N233" s="12">
        <v>6.3E-2</v>
      </c>
      <c r="O233" s="12">
        <v>0.94099999999999995</v>
      </c>
      <c r="P233" s="2">
        <v>1</v>
      </c>
      <c r="Q233" s="2">
        <v>0</v>
      </c>
      <c r="R233" s="2">
        <v>920726443</v>
      </c>
      <c r="S233" s="2" t="s">
        <v>1788</v>
      </c>
      <c r="T233" s="1" t="s">
        <v>931</v>
      </c>
      <c r="U233" s="1" t="s">
        <v>1502</v>
      </c>
      <c r="V233" s="1" t="s">
        <v>1502</v>
      </c>
      <c r="W233" s="25" t="s">
        <v>2121</v>
      </c>
      <c r="X233" s="26">
        <v>6.1545099999999998E-28</v>
      </c>
      <c r="Y233" s="27">
        <v>89.96</v>
      </c>
      <c r="Z233" s="1" t="s">
        <v>1939</v>
      </c>
      <c r="AB233" s="13" t="s">
        <v>1940</v>
      </c>
      <c r="AC233" s="13" t="s">
        <v>1940</v>
      </c>
      <c r="AD233" s="13" t="s">
        <v>1940</v>
      </c>
      <c r="AE233" s="13" t="s">
        <v>1940</v>
      </c>
      <c r="AF233" s="14">
        <v>0.33865119900000001</v>
      </c>
      <c r="AG233" s="14">
        <v>0.90745261819344702</v>
      </c>
      <c r="AH233" s="1">
        <v>5.0297607000000001E-2</v>
      </c>
      <c r="AI233" s="1">
        <v>3.9171822000000002E-2</v>
      </c>
      <c r="AJ233" s="1" t="s">
        <v>685</v>
      </c>
    </row>
    <row r="234" spans="1:36" x14ac:dyDescent="0.2">
      <c r="A234" s="1" t="s">
        <v>411</v>
      </c>
      <c r="B234" s="1">
        <v>12469.43914</v>
      </c>
      <c r="C234" s="1">
        <v>7.8079999999999998</v>
      </c>
      <c r="D234" s="1">
        <v>1</v>
      </c>
      <c r="E234" s="1">
        <v>40</v>
      </c>
      <c r="F234" s="1">
        <v>58</v>
      </c>
      <c r="G234" s="1" t="s">
        <v>1566</v>
      </c>
      <c r="H234" s="20" t="s">
        <v>1506</v>
      </c>
      <c r="I234" s="11">
        <v>6.2499999999999999E-18</v>
      </c>
      <c r="J234" s="2">
        <v>1449</v>
      </c>
      <c r="K234" s="2">
        <v>66</v>
      </c>
      <c r="L234" s="2">
        <v>49</v>
      </c>
      <c r="M234" s="12">
        <v>0.74199999999999999</v>
      </c>
      <c r="N234" s="12">
        <v>4.5999999999999999E-2</v>
      </c>
      <c r="O234" s="12">
        <v>0.59499999999999997</v>
      </c>
      <c r="P234" s="2">
        <v>1</v>
      </c>
      <c r="Q234" s="2">
        <v>0</v>
      </c>
      <c r="R234" s="2">
        <v>915243561</v>
      </c>
      <c r="S234" s="2" t="s">
        <v>1648</v>
      </c>
      <c r="T234" s="1" t="s">
        <v>1466</v>
      </c>
      <c r="U234" s="1" t="s">
        <v>1048</v>
      </c>
      <c r="V234" s="1" t="s">
        <v>1049</v>
      </c>
      <c r="W234" s="25" t="s">
        <v>2124</v>
      </c>
      <c r="X234" s="26">
        <v>3.8805099999999999E-78</v>
      </c>
      <c r="Y234" s="27">
        <v>75.239999999999995</v>
      </c>
      <c r="Z234" s="1" t="s">
        <v>1939</v>
      </c>
      <c r="AB234" s="13" t="s">
        <v>1940</v>
      </c>
      <c r="AC234" s="13" t="s">
        <v>1940</v>
      </c>
      <c r="AD234" s="13" t="s">
        <v>1940</v>
      </c>
      <c r="AE234" s="13" t="s">
        <v>1940</v>
      </c>
      <c r="AF234" s="14">
        <v>0.50136362400000001</v>
      </c>
      <c r="AG234" s="14">
        <v>0.63022743516593405</v>
      </c>
      <c r="AH234" s="1">
        <v>1.1238165E-2</v>
      </c>
      <c r="AI234" s="1">
        <v>5.6645144000000001E-2</v>
      </c>
      <c r="AJ234" s="1" t="s">
        <v>829</v>
      </c>
    </row>
    <row r="235" spans="1:36" x14ac:dyDescent="0.2">
      <c r="A235" s="1" t="s">
        <v>412</v>
      </c>
      <c r="B235" s="1">
        <v>14237.53514</v>
      </c>
      <c r="C235" s="1">
        <v>8.4930000000000003</v>
      </c>
      <c r="D235" s="1">
        <v>1</v>
      </c>
      <c r="E235" s="1">
        <v>40</v>
      </c>
      <c r="F235" s="1">
        <v>65</v>
      </c>
      <c r="G235" s="1" t="s">
        <v>1641</v>
      </c>
      <c r="H235" s="20" t="s">
        <v>1510</v>
      </c>
      <c r="I235" s="11">
        <v>2.6700000000000002E-24</v>
      </c>
      <c r="J235" s="2">
        <v>41849371</v>
      </c>
      <c r="K235" s="2">
        <v>97</v>
      </c>
      <c r="L235" s="2">
        <v>60</v>
      </c>
      <c r="M235" s="12">
        <v>0.61899999999999999</v>
      </c>
      <c r="N235" s="12">
        <v>0</v>
      </c>
      <c r="O235" s="12">
        <v>0.79500000000000004</v>
      </c>
      <c r="P235" s="2">
        <v>1</v>
      </c>
      <c r="Q235" s="2">
        <v>0</v>
      </c>
      <c r="R235" s="2">
        <v>1710396441</v>
      </c>
      <c r="S235" s="2" t="s">
        <v>1642</v>
      </c>
      <c r="T235" s="1" t="s">
        <v>1467</v>
      </c>
      <c r="U235" s="1" t="s">
        <v>1502</v>
      </c>
      <c r="V235" s="1" t="s">
        <v>1502</v>
      </c>
      <c r="W235" s="25" t="s">
        <v>2325</v>
      </c>
      <c r="X235" s="26">
        <v>3.0190500000000001E-87</v>
      </c>
      <c r="Y235" s="27">
        <v>94.82</v>
      </c>
      <c r="Z235" s="1" t="s">
        <v>1939</v>
      </c>
      <c r="AB235" s="13" t="s">
        <v>1940</v>
      </c>
      <c r="AC235" s="13" t="s">
        <v>1940</v>
      </c>
      <c r="AD235" s="13" t="s">
        <v>1940</v>
      </c>
      <c r="AE235" s="13" t="s">
        <v>1940</v>
      </c>
      <c r="AF235" s="14">
        <v>0.40112552000000001</v>
      </c>
      <c r="AG235" s="14">
        <v>0.630258656680319</v>
      </c>
      <c r="AH235" s="1">
        <v>1.1739212000000001E-2</v>
      </c>
      <c r="AI235" s="1">
        <v>3.5461949999999998E-3</v>
      </c>
      <c r="AJ235" s="1" t="s">
        <v>830</v>
      </c>
    </row>
    <row r="236" spans="1:36" x14ac:dyDescent="0.2">
      <c r="A236" s="1" t="s">
        <v>364</v>
      </c>
      <c r="B236" s="1">
        <v>42696.091540000001</v>
      </c>
      <c r="C236" s="1">
        <v>5.3719999999999999</v>
      </c>
      <c r="D236" s="1">
        <v>1</v>
      </c>
      <c r="E236" s="1">
        <v>45</v>
      </c>
      <c r="F236" s="1">
        <v>22.1</v>
      </c>
      <c r="G236" s="1" t="s">
        <v>2026</v>
      </c>
      <c r="H236" s="20" t="s">
        <v>1527</v>
      </c>
      <c r="I236" s="11">
        <v>3.6899999999999997E-99</v>
      </c>
      <c r="J236" s="2">
        <v>1602</v>
      </c>
      <c r="K236" s="2">
        <v>418</v>
      </c>
      <c r="L236" s="2">
        <v>234</v>
      </c>
      <c r="M236" s="12">
        <v>0.56000000000000005</v>
      </c>
      <c r="N236" s="12">
        <v>0.26100000000000001</v>
      </c>
      <c r="O236" s="12">
        <v>1.089</v>
      </c>
      <c r="P236" s="2">
        <v>1</v>
      </c>
      <c r="Q236" s="2">
        <v>0</v>
      </c>
      <c r="R236" s="2">
        <v>507164284</v>
      </c>
      <c r="S236" s="2" t="s">
        <v>1789</v>
      </c>
      <c r="T236" s="1" t="s">
        <v>1383</v>
      </c>
      <c r="U236" s="1" t="s">
        <v>876</v>
      </c>
      <c r="V236" s="1" t="s">
        <v>877</v>
      </c>
      <c r="W236" s="25" t="s">
        <v>2123</v>
      </c>
      <c r="X236" s="28">
        <v>0</v>
      </c>
      <c r="Y236" s="27">
        <v>59.54</v>
      </c>
      <c r="Z236" s="1" t="s">
        <v>1939</v>
      </c>
      <c r="AB236" s="13" t="s">
        <v>1940</v>
      </c>
      <c r="AC236" s="13" t="s">
        <v>1940</v>
      </c>
      <c r="AD236" s="13" t="s">
        <v>1940</v>
      </c>
      <c r="AE236" s="13" t="s">
        <v>1940</v>
      </c>
      <c r="AF236" s="14">
        <v>2.0889026000000002E-2</v>
      </c>
      <c r="AG236" s="14">
        <v>0.63022611267715301</v>
      </c>
      <c r="AH236" s="1" t="s">
        <v>1939</v>
      </c>
      <c r="AI236" s="1" t="s">
        <v>1939</v>
      </c>
      <c r="AJ236" s="1" t="s">
        <v>777</v>
      </c>
    </row>
    <row r="237" spans="1:36" x14ac:dyDescent="0.2">
      <c r="A237" s="1" t="s">
        <v>158</v>
      </c>
      <c r="B237" s="1">
        <v>22347.118539999999</v>
      </c>
      <c r="C237" s="1">
        <v>5.7880000000000003</v>
      </c>
      <c r="D237" s="1">
        <v>3</v>
      </c>
      <c r="E237" s="1">
        <v>125</v>
      </c>
      <c r="F237" s="1">
        <v>38.700000000000003</v>
      </c>
      <c r="G237" s="1" t="s">
        <v>2027</v>
      </c>
      <c r="H237" s="20" t="s">
        <v>1557</v>
      </c>
      <c r="I237" s="11">
        <v>1.5099999999999999E-100</v>
      </c>
      <c r="J237" s="2">
        <v>594</v>
      </c>
      <c r="K237" s="2">
        <v>198</v>
      </c>
      <c r="L237" s="2">
        <v>174</v>
      </c>
      <c r="M237" s="12">
        <v>0.879</v>
      </c>
      <c r="N237" s="12">
        <v>0.33300000000000002</v>
      </c>
      <c r="O237" s="12">
        <v>1</v>
      </c>
      <c r="P237" s="2">
        <v>1</v>
      </c>
      <c r="Q237" s="2">
        <v>0</v>
      </c>
      <c r="R237" s="2">
        <v>268580784</v>
      </c>
      <c r="S237" s="2" t="s">
        <v>1790</v>
      </c>
      <c r="T237" s="1" t="s">
        <v>1088</v>
      </c>
      <c r="U237" s="1" t="s">
        <v>1502</v>
      </c>
      <c r="V237" s="1" t="s">
        <v>1502</v>
      </c>
      <c r="W237" s="25" t="s">
        <v>2194</v>
      </c>
      <c r="X237" s="26">
        <v>5.2655299999999998E-138</v>
      </c>
      <c r="Y237" s="27">
        <v>89.15</v>
      </c>
      <c r="Z237" s="1" t="s">
        <v>1939</v>
      </c>
      <c r="AB237" s="13" t="s">
        <v>1940</v>
      </c>
      <c r="AC237" s="13" t="s">
        <v>1940</v>
      </c>
      <c r="AD237" s="13" t="s">
        <v>1940</v>
      </c>
      <c r="AE237" s="13" t="s">
        <v>1940</v>
      </c>
      <c r="AF237" s="14">
        <v>6.6800740000000003E-3</v>
      </c>
      <c r="AG237" s="14">
        <v>0.63022611267715301</v>
      </c>
      <c r="AH237" s="1">
        <v>3.6398799999999999E-4</v>
      </c>
      <c r="AI237" s="1">
        <v>3.3147199999999997E-4</v>
      </c>
      <c r="AJ237" s="1" t="s">
        <v>563</v>
      </c>
    </row>
    <row r="238" spans="1:36" x14ac:dyDescent="0.2">
      <c r="A238" s="1" t="s">
        <v>284</v>
      </c>
      <c r="B238" s="1">
        <v>22039.932540000002</v>
      </c>
      <c r="C238" s="1">
        <v>4.9729999999999999</v>
      </c>
      <c r="D238" s="1">
        <v>3</v>
      </c>
      <c r="E238" s="1">
        <v>64</v>
      </c>
      <c r="F238" s="1">
        <v>57.8</v>
      </c>
      <c r="G238" s="1" t="s">
        <v>1791</v>
      </c>
      <c r="H238" s="20" t="s">
        <v>1506</v>
      </c>
      <c r="I238" s="11">
        <v>9.9900000000000004E-19</v>
      </c>
      <c r="J238" s="2">
        <v>657</v>
      </c>
      <c r="K238" s="2">
        <v>153</v>
      </c>
      <c r="L238" s="2">
        <v>85</v>
      </c>
      <c r="M238" s="12">
        <v>0.55600000000000005</v>
      </c>
      <c r="N238" s="12">
        <v>0.23300000000000001</v>
      </c>
      <c r="O238" s="12">
        <v>0.77300000000000002</v>
      </c>
      <c r="P238" s="2">
        <v>1</v>
      </c>
      <c r="Q238" s="2">
        <v>0</v>
      </c>
      <c r="R238" s="2">
        <v>915234130</v>
      </c>
      <c r="S238" s="2" t="s">
        <v>1792</v>
      </c>
      <c r="T238" s="1" t="s">
        <v>1258</v>
      </c>
      <c r="U238" s="1" t="s">
        <v>1259</v>
      </c>
      <c r="V238" s="1" t="s">
        <v>1260</v>
      </c>
      <c r="W238" s="25" t="s">
        <v>2249</v>
      </c>
      <c r="X238" s="26">
        <v>3.2008399999999998E-146</v>
      </c>
      <c r="Y238" s="27">
        <v>55.98</v>
      </c>
      <c r="Z238" s="1" t="s">
        <v>1939</v>
      </c>
      <c r="AB238" s="13" t="s">
        <v>1940</v>
      </c>
      <c r="AC238" s="13" t="s">
        <v>1940</v>
      </c>
      <c r="AD238" s="13" t="s">
        <v>1940</v>
      </c>
      <c r="AE238" s="13" t="s">
        <v>1940</v>
      </c>
      <c r="AF238" s="14">
        <v>2.2750359000000001E-2</v>
      </c>
      <c r="AG238" s="14">
        <v>0.63022611267715301</v>
      </c>
      <c r="AH238" s="1">
        <v>4.86668E-4</v>
      </c>
      <c r="AI238" s="17">
        <v>8.42E-5</v>
      </c>
      <c r="AJ238" s="1" t="s">
        <v>690</v>
      </c>
    </row>
    <row r="239" spans="1:36" x14ac:dyDescent="0.2">
      <c r="A239" s="1" t="s">
        <v>131</v>
      </c>
      <c r="B239" s="1">
        <v>11637.00614</v>
      </c>
      <c r="C239" s="1">
        <v>4.5549999999999997</v>
      </c>
      <c r="D239" s="1">
        <v>3</v>
      </c>
      <c r="E239" s="1">
        <v>153</v>
      </c>
      <c r="F239" s="1">
        <v>91.3</v>
      </c>
      <c r="G239" s="1" t="s">
        <v>1505</v>
      </c>
      <c r="H239" s="20" t="s">
        <v>1506</v>
      </c>
      <c r="I239" s="11">
        <v>1.74E-8</v>
      </c>
      <c r="J239" s="2">
        <v>981</v>
      </c>
      <c r="K239" s="2">
        <v>57</v>
      </c>
      <c r="L239" s="2">
        <v>32</v>
      </c>
      <c r="M239" s="12">
        <v>0.56100000000000005</v>
      </c>
      <c r="N239" s="12">
        <v>5.8000000000000003E-2</v>
      </c>
      <c r="O239" s="12">
        <v>0.55900000000000005</v>
      </c>
      <c r="P239" s="2">
        <v>1</v>
      </c>
      <c r="Q239" s="2">
        <v>0</v>
      </c>
      <c r="R239" s="2">
        <v>915256037</v>
      </c>
      <c r="S239" s="2" t="s">
        <v>1793</v>
      </c>
      <c r="T239" s="1" t="s">
        <v>931</v>
      </c>
      <c r="U239" s="1" t="s">
        <v>1502</v>
      </c>
      <c r="V239" s="1" t="s">
        <v>1502</v>
      </c>
      <c r="W239" s="25" t="s">
        <v>2121</v>
      </c>
      <c r="X239" s="26">
        <v>2.3797399999999999E-71</v>
      </c>
      <c r="Y239" s="27">
        <v>67.459999999999994</v>
      </c>
      <c r="Z239" s="1" t="s">
        <v>1938</v>
      </c>
      <c r="AA239" s="1" t="s">
        <v>2086</v>
      </c>
      <c r="AB239" s="1">
        <v>39.299999999999997</v>
      </c>
      <c r="AC239" s="17">
        <v>3.0000000000000001E-6</v>
      </c>
      <c r="AD239" s="1">
        <v>40.54</v>
      </c>
      <c r="AE239" s="1">
        <v>59.46</v>
      </c>
      <c r="AF239" s="14">
        <v>6.7048100999999999E-2</v>
      </c>
      <c r="AG239" s="14">
        <v>0.63458126491758704</v>
      </c>
      <c r="AH239" s="1">
        <v>0.29818993999999999</v>
      </c>
      <c r="AI239" s="1">
        <v>4.1636634999999998E-2</v>
      </c>
      <c r="AJ239" s="1" t="s">
        <v>535</v>
      </c>
    </row>
    <row r="240" spans="1:36" x14ac:dyDescent="0.2">
      <c r="A240" s="1" t="s">
        <v>168</v>
      </c>
      <c r="B240" s="1">
        <v>23501.595939999999</v>
      </c>
      <c r="C240" s="1">
        <v>6.7460000000000004</v>
      </c>
      <c r="D240" s="1">
        <v>2</v>
      </c>
      <c r="E240" s="1">
        <v>121</v>
      </c>
      <c r="F240" s="1">
        <v>33.299999999999997</v>
      </c>
      <c r="G240" s="1" t="s">
        <v>1708</v>
      </c>
      <c r="H240" s="20" t="s">
        <v>1506</v>
      </c>
      <c r="I240" s="11">
        <v>1.8399999999999999E-30</v>
      </c>
      <c r="J240" s="2">
        <v>981</v>
      </c>
      <c r="K240" s="2">
        <v>130</v>
      </c>
      <c r="L240" s="2">
        <v>84</v>
      </c>
      <c r="M240" s="12">
        <v>0.64600000000000002</v>
      </c>
      <c r="N240" s="12">
        <v>0.13300000000000001</v>
      </c>
      <c r="O240" s="12">
        <v>0.63100000000000001</v>
      </c>
      <c r="P240" s="2">
        <v>1</v>
      </c>
      <c r="Q240" s="2">
        <v>0</v>
      </c>
      <c r="R240" s="2">
        <v>915231063</v>
      </c>
      <c r="S240" s="2" t="s">
        <v>1709</v>
      </c>
      <c r="T240" s="1" t="s">
        <v>1097</v>
      </c>
      <c r="U240" s="1" t="s">
        <v>1502</v>
      </c>
      <c r="V240" s="1" t="s">
        <v>1502</v>
      </c>
      <c r="W240" s="25" t="s">
        <v>2121</v>
      </c>
      <c r="X240" s="26">
        <v>7.11989E-153</v>
      </c>
      <c r="Y240" s="27">
        <v>66.7</v>
      </c>
      <c r="Z240" s="1" t="s">
        <v>1939</v>
      </c>
      <c r="AB240" s="13" t="s">
        <v>1940</v>
      </c>
      <c r="AC240" s="13" t="s">
        <v>1940</v>
      </c>
      <c r="AD240" s="13" t="s">
        <v>1940</v>
      </c>
      <c r="AE240" s="13" t="s">
        <v>1940</v>
      </c>
      <c r="AF240" s="14">
        <v>3.8846565E-2</v>
      </c>
      <c r="AG240" s="14">
        <v>0.63022611267715301</v>
      </c>
      <c r="AH240" s="1" t="s">
        <v>1939</v>
      </c>
      <c r="AI240" s="1" t="s">
        <v>1939</v>
      </c>
      <c r="AJ240" s="1" t="s">
        <v>574</v>
      </c>
    </row>
    <row r="241" spans="1:36" x14ac:dyDescent="0.2">
      <c r="A241" s="1" t="s">
        <v>333</v>
      </c>
      <c r="B241" s="1">
        <v>6901.9010399999997</v>
      </c>
      <c r="C241" s="1">
        <v>6.7649999999999997</v>
      </c>
      <c r="D241" s="1">
        <v>1</v>
      </c>
      <c r="E241" s="1">
        <v>51</v>
      </c>
      <c r="F241" s="1">
        <v>67.2</v>
      </c>
      <c r="G241" s="1" t="s">
        <v>1599</v>
      </c>
      <c r="H241" s="20" t="s">
        <v>1510</v>
      </c>
      <c r="I241" s="11">
        <v>9.3099999999999997E-24</v>
      </c>
      <c r="J241" s="2">
        <v>83970805</v>
      </c>
      <c r="K241" s="2">
        <v>54</v>
      </c>
      <c r="L241" s="2">
        <v>51</v>
      </c>
      <c r="M241" s="12">
        <v>0.94399999999999995</v>
      </c>
      <c r="N241" s="12">
        <v>0</v>
      </c>
      <c r="O241" s="12">
        <v>0.9</v>
      </c>
      <c r="P241" s="2">
        <v>2</v>
      </c>
      <c r="Q241" s="2">
        <v>0</v>
      </c>
      <c r="R241" s="2">
        <v>1710396517</v>
      </c>
      <c r="S241" s="2" t="s">
        <v>1600</v>
      </c>
      <c r="T241" s="1" t="s">
        <v>1331</v>
      </c>
      <c r="U241" s="1" t="s">
        <v>936</v>
      </c>
      <c r="V241" s="1" t="s">
        <v>937</v>
      </c>
      <c r="W241" s="25" t="s">
        <v>2276</v>
      </c>
      <c r="X241" s="26">
        <v>3.3489100000000001E-37</v>
      </c>
      <c r="Y241" s="27">
        <v>90.86</v>
      </c>
      <c r="Z241" s="1" t="s">
        <v>1939</v>
      </c>
      <c r="AB241" s="13" t="s">
        <v>1940</v>
      </c>
      <c r="AC241" s="13" t="s">
        <v>1940</v>
      </c>
      <c r="AD241" s="13" t="s">
        <v>1940</v>
      </c>
      <c r="AE241" s="13" t="s">
        <v>1940</v>
      </c>
      <c r="AF241" s="14">
        <v>6.9861121999999998E-2</v>
      </c>
      <c r="AG241" s="14">
        <v>0.82041783216999098</v>
      </c>
      <c r="AH241" s="1">
        <v>6.1391019999999998E-2</v>
      </c>
      <c r="AI241" s="1">
        <v>3.6591462999999998E-2</v>
      </c>
      <c r="AJ241" s="1" t="s">
        <v>742</v>
      </c>
    </row>
    <row r="242" spans="1:36" x14ac:dyDescent="0.2">
      <c r="A242" s="1" t="s">
        <v>185</v>
      </c>
      <c r="B242" s="1">
        <v>21401.396939999999</v>
      </c>
      <c r="C242" s="1">
        <v>8.0259999999999998</v>
      </c>
      <c r="D242" s="1">
        <v>2</v>
      </c>
      <c r="E242" s="1">
        <v>111</v>
      </c>
      <c r="F242" s="1">
        <v>46.9</v>
      </c>
      <c r="G242" s="1" t="s">
        <v>2071</v>
      </c>
      <c r="H242" s="20" t="s">
        <v>1510</v>
      </c>
      <c r="I242" s="11">
        <v>5.1300000000000003E-73</v>
      </c>
      <c r="J242" s="2">
        <v>738</v>
      </c>
      <c r="K242" s="2">
        <v>191</v>
      </c>
      <c r="L242" s="2">
        <v>138</v>
      </c>
      <c r="M242" s="12">
        <v>0.72299999999999998</v>
      </c>
      <c r="N242" s="12">
        <v>0.25900000000000001</v>
      </c>
      <c r="O242" s="12">
        <v>1</v>
      </c>
      <c r="P242" s="2">
        <v>1</v>
      </c>
      <c r="Q242" s="2">
        <v>0</v>
      </c>
      <c r="R242" s="2">
        <v>920726413</v>
      </c>
      <c r="S242" s="2" t="s">
        <v>1794</v>
      </c>
      <c r="T242" s="1" t="s">
        <v>1121</v>
      </c>
      <c r="U242" s="1" t="s">
        <v>1502</v>
      </c>
      <c r="V242" s="1" t="s">
        <v>1502</v>
      </c>
      <c r="W242" s="25" t="s">
        <v>2163</v>
      </c>
      <c r="X242" s="26">
        <v>7.4123400000000002E-143</v>
      </c>
      <c r="Y242" s="27">
        <v>73.05</v>
      </c>
      <c r="Z242" s="1" t="s">
        <v>1938</v>
      </c>
      <c r="AA242" s="1" t="s">
        <v>2086</v>
      </c>
      <c r="AB242" s="1">
        <v>43.1</v>
      </c>
      <c r="AC242" s="17">
        <v>6.9999999999999997E-7</v>
      </c>
      <c r="AD242" s="1">
        <v>33.33</v>
      </c>
      <c r="AE242" s="1">
        <v>52.08</v>
      </c>
      <c r="AF242" s="14">
        <v>0.110885388</v>
      </c>
      <c r="AG242" s="14">
        <v>0.63022611267715301</v>
      </c>
      <c r="AH242" s="1">
        <v>3.5717256000000003E-2</v>
      </c>
      <c r="AI242" s="1">
        <v>0.13961408</v>
      </c>
      <c r="AJ242" s="1" t="s">
        <v>591</v>
      </c>
    </row>
    <row r="243" spans="1:36" x14ac:dyDescent="0.2">
      <c r="A243" s="1" t="s">
        <v>2106</v>
      </c>
      <c r="B243" s="1">
        <v>17716.101139999999</v>
      </c>
      <c r="C243" s="1">
        <v>7.6859999999999999</v>
      </c>
      <c r="D243" s="1">
        <v>1</v>
      </c>
      <c r="E243" s="1">
        <v>45</v>
      </c>
      <c r="F243" s="1">
        <v>22.5</v>
      </c>
      <c r="G243" s="1" t="s">
        <v>2028</v>
      </c>
      <c r="H243" s="20" t="s">
        <v>1506</v>
      </c>
      <c r="I243" s="11">
        <v>1.28E-62</v>
      </c>
      <c r="J243" s="2">
        <v>1479</v>
      </c>
      <c r="K243" s="2">
        <v>146</v>
      </c>
      <c r="L243" s="2">
        <v>117</v>
      </c>
      <c r="M243" s="12">
        <v>0.80100000000000005</v>
      </c>
      <c r="N243" s="12">
        <v>9.9000000000000005E-2</v>
      </c>
      <c r="O243" s="12">
        <v>0.91300000000000003</v>
      </c>
      <c r="P243" s="2">
        <v>1</v>
      </c>
      <c r="Q243" s="2">
        <v>0</v>
      </c>
      <c r="R243" s="2">
        <v>915261730</v>
      </c>
      <c r="S243" s="2" t="s">
        <v>1795</v>
      </c>
      <c r="T243" s="1" t="s">
        <v>1384</v>
      </c>
      <c r="U243" s="1" t="s">
        <v>1502</v>
      </c>
      <c r="V243" s="1" t="s">
        <v>1502</v>
      </c>
      <c r="W243" s="25" t="s">
        <v>2294</v>
      </c>
      <c r="X243" s="26">
        <v>4.6807000000000003E-107</v>
      </c>
      <c r="Y243" s="27">
        <v>75.239999999999995</v>
      </c>
      <c r="Z243" s="1" t="s">
        <v>1939</v>
      </c>
      <c r="AB243" s="13" t="s">
        <v>1940</v>
      </c>
      <c r="AC243" s="13" t="s">
        <v>1940</v>
      </c>
      <c r="AD243" s="13" t="s">
        <v>1940</v>
      </c>
      <c r="AE243" s="13" t="s">
        <v>1940</v>
      </c>
      <c r="AF243" s="14" t="s">
        <v>1939</v>
      </c>
      <c r="AG243" s="14" t="s">
        <v>2089</v>
      </c>
      <c r="AH243" s="1" t="s">
        <v>1939</v>
      </c>
      <c r="AI243" s="1" t="s">
        <v>1939</v>
      </c>
      <c r="AJ243" s="1" t="s">
        <v>778</v>
      </c>
    </row>
    <row r="244" spans="1:36" x14ac:dyDescent="0.2">
      <c r="A244" s="1" t="s">
        <v>424</v>
      </c>
      <c r="B244" s="1">
        <v>15789.691339999999</v>
      </c>
      <c r="C244" s="1">
        <v>10.199999999999999</v>
      </c>
      <c r="D244" s="1">
        <v>1</v>
      </c>
      <c r="E244" s="1">
        <v>38</v>
      </c>
      <c r="F244" s="1">
        <v>28.6</v>
      </c>
      <c r="G244" s="1" t="s">
        <v>1505</v>
      </c>
      <c r="H244" s="20" t="s">
        <v>1506</v>
      </c>
      <c r="I244" s="11">
        <v>1.5699999999999999E-41</v>
      </c>
      <c r="J244" s="2">
        <v>315</v>
      </c>
      <c r="K244" s="2">
        <v>104</v>
      </c>
      <c r="L244" s="2">
        <v>96</v>
      </c>
      <c r="M244" s="12">
        <v>0.92300000000000004</v>
      </c>
      <c r="N244" s="12">
        <v>0.33</v>
      </c>
      <c r="O244" s="12">
        <v>0.71199999999999997</v>
      </c>
      <c r="P244" s="2">
        <v>1</v>
      </c>
      <c r="Q244" s="2">
        <v>0</v>
      </c>
      <c r="R244" s="2">
        <v>915281238</v>
      </c>
      <c r="S244" s="2" t="s">
        <v>1796</v>
      </c>
      <c r="T244" s="1" t="s">
        <v>973</v>
      </c>
      <c r="U244" s="1" t="s">
        <v>973</v>
      </c>
      <c r="V244" s="1" t="s">
        <v>973</v>
      </c>
      <c r="W244" s="25" t="s">
        <v>2336</v>
      </c>
      <c r="X244" s="26">
        <v>6.1997499999999997E-85</v>
      </c>
      <c r="Y244" s="27">
        <v>90.51</v>
      </c>
      <c r="Z244" s="1" t="s">
        <v>1939</v>
      </c>
      <c r="AB244" s="13" t="s">
        <v>1940</v>
      </c>
      <c r="AC244" s="13" t="s">
        <v>1940</v>
      </c>
      <c r="AD244" s="13" t="s">
        <v>1940</v>
      </c>
      <c r="AE244" s="13" t="s">
        <v>1940</v>
      </c>
      <c r="AF244" s="14">
        <v>0.92853411500000005</v>
      </c>
      <c r="AG244" s="14">
        <v>0.63022698535692301</v>
      </c>
      <c r="AH244" s="1">
        <v>0.70652424999999996</v>
      </c>
      <c r="AI244" s="1">
        <v>0.50627977000000002</v>
      </c>
      <c r="AJ244" s="1" t="s">
        <v>845</v>
      </c>
    </row>
    <row r="245" spans="1:36" x14ac:dyDescent="0.2">
      <c r="A245" s="1" t="s">
        <v>128</v>
      </c>
      <c r="B245" s="1">
        <v>23909.894939999998</v>
      </c>
      <c r="C245" s="1">
        <v>4.9850000000000003</v>
      </c>
      <c r="D245" s="1">
        <v>5</v>
      </c>
      <c r="E245" s="1">
        <v>157</v>
      </c>
      <c r="F245" s="1">
        <v>18.899999999999999</v>
      </c>
      <c r="G245" s="1" t="s">
        <v>1797</v>
      </c>
      <c r="H245" s="20" t="s">
        <v>1612</v>
      </c>
      <c r="I245" s="11">
        <v>6.5600000000000003E-72</v>
      </c>
      <c r="J245" s="2">
        <v>605</v>
      </c>
      <c r="K245" s="2">
        <v>205</v>
      </c>
      <c r="L245" s="2">
        <v>160</v>
      </c>
      <c r="M245" s="12">
        <v>0.78</v>
      </c>
      <c r="N245" s="12">
        <v>0.33900000000000002</v>
      </c>
      <c r="O245" s="12">
        <v>1</v>
      </c>
      <c r="P245" s="2">
        <v>1</v>
      </c>
      <c r="Q245" s="2">
        <v>0</v>
      </c>
      <c r="R245" s="2">
        <v>18496162</v>
      </c>
      <c r="S245" s="2" t="s">
        <v>1798</v>
      </c>
      <c r="T245" s="1" t="s">
        <v>1033</v>
      </c>
      <c r="U245" s="1" t="s">
        <v>1502</v>
      </c>
      <c r="V245" s="1" t="s">
        <v>1502</v>
      </c>
      <c r="W245" s="25" t="s">
        <v>2175</v>
      </c>
      <c r="X245" s="26">
        <v>8.1377100000000006E-139</v>
      </c>
      <c r="Y245" s="27">
        <v>68</v>
      </c>
      <c r="Z245" s="1" t="s">
        <v>1939</v>
      </c>
      <c r="AB245" s="13" t="s">
        <v>1940</v>
      </c>
      <c r="AC245" s="13" t="s">
        <v>1940</v>
      </c>
      <c r="AD245" s="13" t="s">
        <v>1940</v>
      </c>
      <c r="AE245" s="13" t="s">
        <v>1940</v>
      </c>
      <c r="AF245" s="14">
        <v>1.1571464E-2</v>
      </c>
      <c r="AG245" s="14">
        <v>0.63022611267715301</v>
      </c>
      <c r="AH245" s="1" t="s">
        <v>1939</v>
      </c>
      <c r="AI245" s="1" t="s">
        <v>1939</v>
      </c>
      <c r="AJ245" s="1" t="s">
        <v>532</v>
      </c>
    </row>
    <row r="246" spans="1:36" x14ac:dyDescent="0.2">
      <c r="A246" s="1" t="s">
        <v>152</v>
      </c>
      <c r="B246" s="1">
        <v>21066.103040000002</v>
      </c>
      <c r="C246" s="1">
        <v>5.9960000000000004</v>
      </c>
      <c r="D246" s="1">
        <v>4</v>
      </c>
      <c r="E246" s="1">
        <v>129</v>
      </c>
      <c r="F246" s="1">
        <v>32.200000000000003</v>
      </c>
      <c r="G246" s="1" t="s">
        <v>1797</v>
      </c>
      <c r="H246" s="20" t="s">
        <v>1612</v>
      </c>
      <c r="I246" s="11">
        <v>1.3799999999999999E-63</v>
      </c>
      <c r="J246" s="2">
        <v>605</v>
      </c>
      <c r="K246" s="2">
        <v>179</v>
      </c>
      <c r="L246" s="2">
        <v>140</v>
      </c>
      <c r="M246" s="12">
        <v>0.78200000000000003</v>
      </c>
      <c r="N246" s="12">
        <v>0.29599999999999999</v>
      </c>
      <c r="O246" s="12">
        <v>0.99399999999999999</v>
      </c>
      <c r="P246" s="2">
        <v>1</v>
      </c>
      <c r="Q246" s="2">
        <v>0</v>
      </c>
      <c r="R246" s="2">
        <v>18496162</v>
      </c>
      <c r="S246" s="2" t="s">
        <v>1798</v>
      </c>
      <c r="T246" s="1" t="s">
        <v>1078</v>
      </c>
      <c r="U246" s="1" t="s">
        <v>1502</v>
      </c>
      <c r="V246" s="1" t="s">
        <v>1502</v>
      </c>
      <c r="W246" s="25" t="s">
        <v>2188</v>
      </c>
      <c r="X246" s="26">
        <v>1.55438E-118</v>
      </c>
      <c r="Y246" s="27">
        <v>68.64</v>
      </c>
      <c r="Z246" s="1" t="s">
        <v>1939</v>
      </c>
      <c r="AB246" s="13" t="s">
        <v>1940</v>
      </c>
      <c r="AC246" s="13" t="s">
        <v>1940</v>
      </c>
      <c r="AD246" s="13" t="s">
        <v>1940</v>
      </c>
      <c r="AE246" s="13" t="s">
        <v>1940</v>
      </c>
      <c r="AF246" s="14">
        <v>1.8690595000000001E-2</v>
      </c>
      <c r="AG246" s="14">
        <v>0.630226112677159</v>
      </c>
      <c r="AH246" s="1">
        <v>1.3445469E-2</v>
      </c>
      <c r="AI246" s="1">
        <v>8.2137099999999999E-4</v>
      </c>
      <c r="AJ246" s="1" t="s">
        <v>557</v>
      </c>
    </row>
    <row r="247" spans="1:36" x14ac:dyDescent="0.2">
      <c r="A247" s="1" t="s">
        <v>393</v>
      </c>
      <c r="B247" s="1">
        <v>21578.491040000001</v>
      </c>
      <c r="C247" s="1">
        <v>7.1070000000000002</v>
      </c>
      <c r="D247" s="1">
        <v>1</v>
      </c>
      <c r="E247" s="1">
        <v>41</v>
      </c>
      <c r="F247" s="1">
        <v>38.700000000000003</v>
      </c>
      <c r="G247" s="1" t="s">
        <v>1799</v>
      </c>
      <c r="H247" s="20" t="s">
        <v>1506</v>
      </c>
      <c r="I247" s="11">
        <v>1.05E-107</v>
      </c>
      <c r="J247" s="2">
        <v>579</v>
      </c>
      <c r="K247" s="2">
        <v>192</v>
      </c>
      <c r="L247" s="2">
        <v>174</v>
      </c>
      <c r="M247" s="12">
        <v>0.90600000000000003</v>
      </c>
      <c r="N247" s="12">
        <v>0.33200000000000002</v>
      </c>
      <c r="O247" s="12">
        <v>0.995</v>
      </c>
      <c r="P247" s="2">
        <v>1</v>
      </c>
      <c r="Q247" s="2">
        <v>0</v>
      </c>
      <c r="R247" s="2">
        <v>915250689</v>
      </c>
      <c r="S247" s="2" t="s">
        <v>1800</v>
      </c>
      <c r="T247" s="1" t="s">
        <v>1438</v>
      </c>
      <c r="U247" s="1" t="s">
        <v>1502</v>
      </c>
      <c r="V247" s="1" t="s">
        <v>1502</v>
      </c>
      <c r="W247" s="25" t="s">
        <v>2315</v>
      </c>
      <c r="X247" s="26">
        <v>1.3817999999999999E-138</v>
      </c>
      <c r="Y247" s="27">
        <v>85.2</v>
      </c>
      <c r="Z247" s="1" t="s">
        <v>1939</v>
      </c>
      <c r="AB247" s="13" t="s">
        <v>1940</v>
      </c>
      <c r="AC247" s="13" t="s">
        <v>1940</v>
      </c>
      <c r="AD247" s="13" t="s">
        <v>1940</v>
      </c>
      <c r="AE247" s="13" t="s">
        <v>1940</v>
      </c>
      <c r="AF247" s="14">
        <v>1.495868E-3</v>
      </c>
      <c r="AG247" s="14">
        <v>0.63022611267715301</v>
      </c>
      <c r="AH247" s="1">
        <v>7.8731830000000006E-3</v>
      </c>
      <c r="AI247" s="1">
        <v>1.51736E-4</v>
      </c>
      <c r="AJ247" s="1" t="s">
        <v>811</v>
      </c>
    </row>
    <row r="248" spans="1:36" x14ac:dyDescent="0.2">
      <c r="A248" s="1" t="s">
        <v>245</v>
      </c>
      <c r="B248" s="1">
        <v>11114.15984</v>
      </c>
      <c r="C248" s="1">
        <v>4.3540000000000001</v>
      </c>
      <c r="D248" s="1">
        <v>1</v>
      </c>
      <c r="E248" s="1">
        <v>80</v>
      </c>
      <c r="F248" s="1">
        <v>30</v>
      </c>
      <c r="G248" s="1" t="s">
        <v>1595</v>
      </c>
      <c r="H248" s="20" t="s">
        <v>1506</v>
      </c>
      <c r="I248" s="11">
        <v>3.27E-17</v>
      </c>
      <c r="J248" s="2">
        <v>423</v>
      </c>
      <c r="K248" s="2">
        <v>47</v>
      </c>
      <c r="L248" s="2">
        <v>42</v>
      </c>
      <c r="M248" s="12">
        <v>0.89400000000000002</v>
      </c>
      <c r="N248" s="12">
        <v>0.111</v>
      </c>
      <c r="O248" s="12">
        <v>0.47499999999999998</v>
      </c>
      <c r="P248" s="2">
        <v>1</v>
      </c>
      <c r="Q248" s="2">
        <v>0</v>
      </c>
      <c r="R248" s="2">
        <v>915230851</v>
      </c>
      <c r="S248" s="2" t="s">
        <v>1801</v>
      </c>
      <c r="T248" s="1" t="s">
        <v>1203</v>
      </c>
      <c r="U248" s="1" t="s">
        <v>885</v>
      </c>
      <c r="V248" s="1" t="s">
        <v>886</v>
      </c>
      <c r="W248" s="25" t="s">
        <v>2126</v>
      </c>
      <c r="X248" s="26">
        <v>6.8917599999999999E-68</v>
      </c>
      <c r="Y248" s="27">
        <v>87.17</v>
      </c>
      <c r="Z248" s="1" t="s">
        <v>1939</v>
      </c>
      <c r="AB248" s="13" t="s">
        <v>1940</v>
      </c>
      <c r="AC248" s="13" t="s">
        <v>1940</v>
      </c>
      <c r="AD248" s="13" t="s">
        <v>1940</v>
      </c>
      <c r="AE248" s="13" t="s">
        <v>1940</v>
      </c>
      <c r="AF248" s="14">
        <v>1.5794520000000001E-3</v>
      </c>
      <c r="AG248" s="14">
        <v>0.63033863906681498</v>
      </c>
      <c r="AH248" s="1">
        <v>9.9589739999999996E-2</v>
      </c>
      <c r="AI248" s="1">
        <v>7.3473419999999998E-2</v>
      </c>
      <c r="AJ248" s="1" t="s">
        <v>651</v>
      </c>
    </row>
    <row r="249" spans="1:36" x14ac:dyDescent="0.2">
      <c r="A249" s="1" t="s">
        <v>250</v>
      </c>
      <c r="B249" s="1">
        <v>31758.17324</v>
      </c>
      <c r="C249" s="1">
        <v>8.0440000000000005</v>
      </c>
      <c r="D249" s="1">
        <v>4</v>
      </c>
      <c r="E249" s="1">
        <v>77</v>
      </c>
      <c r="F249" s="1">
        <v>39.1</v>
      </c>
      <c r="G249" s="1" t="s">
        <v>1663</v>
      </c>
      <c r="H249" s="20" t="s">
        <v>1612</v>
      </c>
      <c r="I249" s="11">
        <v>1.04E-89</v>
      </c>
      <c r="J249" s="2">
        <v>666</v>
      </c>
      <c r="K249" s="2">
        <v>219</v>
      </c>
      <c r="L249" s="2">
        <v>161</v>
      </c>
      <c r="M249" s="12">
        <v>0.73499999999999999</v>
      </c>
      <c r="N249" s="12">
        <v>0.32900000000000001</v>
      </c>
      <c r="O249" s="12">
        <v>0.78800000000000003</v>
      </c>
      <c r="P249" s="2">
        <v>1</v>
      </c>
      <c r="Q249" s="2">
        <v>0</v>
      </c>
      <c r="R249" s="2">
        <v>148913724</v>
      </c>
      <c r="S249" s="2" t="s">
        <v>1664</v>
      </c>
      <c r="T249" s="1" t="s">
        <v>1207</v>
      </c>
      <c r="U249" s="1" t="s">
        <v>889</v>
      </c>
      <c r="V249" s="1" t="s">
        <v>890</v>
      </c>
      <c r="W249" s="25" t="s">
        <v>2121</v>
      </c>
      <c r="X249" s="28">
        <v>0</v>
      </c>
      <c r="Y249" s="27">
        <v>88.07</v>
      </c>
      <c r="Z249" s="1" t="s">
        <v>1938</v>
      </c>
      <c r="AA249" s="1" t="s">
        <v>2086</v>
      </c>
      <c r="AB249" s="1">
        <v>51.6</v>
      </c>
      <c r="AC249" s="17">
        <v>2.0000000000000001E-9</v>
      </c>
      <c r="AD249" s="1">
        <v>39.19</v>
      </c>
      <c r="AE249" s="1">
        <v>52.7</v>
      </c>
      <c r="AF249" s="14">
        <v>1.4181139000000001E-2</v>
      </c>
      <c r="AG249" s="14">
        <v>0.63022611267715301</v>
      </c>
      <c r="AH249" s="1" t="s">
        <v>1939</v>
      </c>
      <c r="AI249" s="1" t="s">
        <v>1939</v>
      </c>
      <c r="AJ249" s="1" t="s">
        <v>656</v>
      </c>
    </row>
    <row r="250" spans="1:36" x14ac:dyDescent="0.2">
      <c r="A250" s="1" t="s">
        <v>265</v>
      </c>
      <c r="B250" s="1">
        <v>16093.57134</v>
      </c>
      <c r="C250" s="1">
        <v>8.61</v>
      </c>
      <c r="D250" s="1">
        <v>1</v>
      </c>
      <c r="E250" s="1">
        <v>69</v>
      </c>
      <c r="F250" s="1">
        <v>27.4</v>
      </c>
      <c r="G250" s="1" t="s">
        <v>1802</v>
      </c>
      <c r="H250" s="20" t="s">
        <v>1612</v>
      </c>
      <c r="I250" s="11">
        <v>1.1000000000000001E-47</v>
      </c>
      <c r="J250" s="2">
        <v>506</v>
      </c>
      <c r="K250" s="2">
        <v>134</v>
      </c>
      <c r="L250" s="2">
        <v>95</v>
      </c>
      <c r="M250" s="12">
        <v>0.70899999999999996</v>
      </c>
      <c r="N250" s="12">
        <v>0.26500000000000001</v>
      </c>
      <c r="O250" s="12">
        <v>1</v>
      </c>
      <c r="P250" s="2">
        <v>1</v>
      </c>
      <c r="Q250" s="2">
        <v>0</v>
      </c>
      <c r="R250" s="2">
        <v>14787785</v>
      </c>
      <c r="S250" s="2" t="s">
        <v>1803</v>
      </c>
      <c r="T250" s="1" t="s">
        <v>1231</v>
      </c>
      <c r="U250" s="1" t="s">
        <v>1502</v>
      </c>
      <c r="V250" s="1" t="s">
        <v>1502</v>
      </c>
      <c r="W250" s="25" t="s">
        <v>2242</v>
      </c>
      <c r="X250" s="26">
        <v>4.0911899999999999E-96</v>
      </c>
      <c r="Y250" s="27">
        <v>88.36</v>
      </c>
      <c r="Z250" s="1" t="s">
        <v>1939</v>
      </c>
      <c r="AB250" s="13" t="s">
        <v>1940</v>
      </c>
      <c r="AC250" s="13" t="s">
        <v>1940</v>
      </c>
      <c r="AD250" s="13" t="s">
        <v>1940</v>
      </c>
      <c r="AE250" s="13" t="s">
        <v>1940</v>
      </c>
      <c r="AF250" s="14">
        <v>9.0572880000000001E-3</v>
      </c>
      <c r="AG250" s="14">
        <v>0.63022615600631904</v>
      </c>
      <c r="AH250" s="1">
        <v>0.32724490000000001</v>
      </c>
      <c r="AI250" s="1">
        <v>8.5696325000000004E-2</v>
      </c>
      <c r="AJ250" s="1" t="s">
        <v>671</v>
      </c>
    </row>
    <row r="251" spans="1:36" x14ac:dyDescent="0.2">
      <c r="A251" s="1" t="s">
        <v>85</v>
      </c>
      <c r="B251" s="1">
        <v>34804.396439999997</v>
      </c>
      <c r="C251" s="1">
        <v>4.6280000000000001</v>
      </c>
      <c r="D251" s="1">
        <v>6</v>
      </c>
      <c r="E251" s="1">
        <v>227</v>
      </c>
      <c r="F251" s="1">
        <v>56.9</v>
      </c>
      <c r="G251" s="1" t="s">
        <v>2029</v>
      </c>
      <c r="H251" s="20" t="s">
        <v>1512</v>
      </c>
      <c r="I251" s="11">
        <v>4.1000000000000001E-36</v>
      </c>
      <c r="J251" s="2">
        <v>6687</v>
      </c>
      <c r="K251" s="2">
        <v>194</v>
      </c>
      <c r="L251" s="2">
        <v>114</v>
      </c>
      <c r="M251" s="12">
        <v>0.58799999999999997</v>
      </c>
      <c r="N251" s="12">
        <v>2.9000000000000001E-2</v>
      </c>
      <c r="O251" s="12">
        <v>0.59499999999999997</v>
      </c>
      <c r="P251" s="2">
        <v>2</v>
      </c>
      <c r="Q251" s="2">
        <v>0</v>
      </c>
      <c r="R251" s="2">
        <v>308512480</v>
      </c>
      <c r="S251" s="2" t="s">
        <v>1804</v>
      </c>
      <c r="T251" s="1" t="s">
        <v>960</v>
      </c>
      <c r="U251" s="1" t="s">
        <v>1502</v>
      </c>
      <c r="V251" s="1" t="s">
        <v>1502</v>
      </c>
      <c r="W251" s="25" t="s">
        <v>2147</v>
      </c>
      <c r="X251" s="28">
        <v>0</v>
      </c>
      <c r="Y251" s="27">
        <v>70.400000000000006</v>
      </c>
      <c r="Z251" s="1" t="s">
        <v>1939</v>
      </c>
      <c r="AB251" s="13" t="s">
        <v>1940</v>
      </c>
      <c r="AC251" s="13" t="s">
        <v>1940</v>
      </c>
      <c r="AD251" s="13" t="s">
        <v>1940</v>
      </c>
      <c r="AE251" s="13" t="s">
        <v>1940</v>
      </c>
      <c r="AF251" s="14">
        <v>5.4035539999999996E-3</v>
      </c>
      <c r="AG251" s="14">
        <v>0.63022611267715301</v>
      </c>
      <c r="AH251" s="1" t="s">
        <v>1939</v>
      </c>
      <c r="AI251" s="1" t="s">
        <v>1939</v>
      </c>
      <c r="AJ251" s="1" t="s">
        <v>487</v>
      </c>
    </row>
    <row r="252" spans="1:36" x14ac:dyDescent="0.2">
      <c r="A252" s="1" t="s">
        <v>105</v>
      </c>
      <c r="B252" s="1">
        <v>26904.502039999999</v>
      </c>
      <c r="C252" s="1">
        <v>5.0490000000000004</v>
      </c>
      <c r="D252" s="1">
        <v>5</v>
      </c>
      <c r="E252" s="1">
        <v>181</v>
      </c>
      <c r="F252" s="1">
        <v>42.7</v>
      </c>
      <c r="G252" s="1" t="s">
        <v>1505</v>
      </c>
      <c r="H252" s="20" t="s">
        <v>1506</v>
      </c>
      <c r="I252" s="11">
        <v>4.3200000000000002E-20</v>
      </c>
      <c r="J252" s="2">
        <v>6297</v>
      </c>
      <c r="K252" s="2">
        <v>171</v>
      </c>
      <c r="L252" s="2">
        <v>93</v>
      </c>
      <c r="M252" s="12">
        <v>0.54400000000000004</v>
      </c>
      <c r="N252" s="12">
        <v>2.7E-2</v>
      </c>
      <c r="O252" s="12">
        <v>0.71</v>
      </c>
      <c r="P252" s="2">
        <v>1</v>
      </c>
      <c r="Q252" s="2">
        <v>0</v>
      </c>
      <c r="R252" s="2">
        <v>915240168</v>
      </c>
      <c r="S252" s="2" t="s">
        <v>1805</v>
      </c>
      <c r="T252" s="1" t="s">
        <v>996</v>
      </c>
      <c r="U252" s="1" t="s">
        <v>1502</v>
      </c>
      <c r="V252" s="1" t="s">
        <v>1502</v>
      </c>
      <c r="W252" s="25" t="s">
        <v>2147</v>
      </c>
      <c r="X252" s="26">
        <v>2.8267299999999998E-175</v>
      </c>
      <c r="Y252" s="27">
        <v>70.099999999999994</v>
      </c>
      <c r="Z252" s="1" t="s">
        <v>1939</v>
      </c>
      <c r="AB252" s="13" t="s">
        <v>1940</v>
      </c>
      <c r="AC252" s="13" t="s">
        <v>1940</v>
      </c>
      <c r="AD252" s="13" t="s">
        <v>1940</v>
      </c>
      <c r="AE252" s="13" t="s">
        <v>1940</v>
      </c>
      <c r="AF252" s="14">
        <v>1.8672074E-2</v>
      </c>
      <c r="AG252" s="14">
        <v>0.63022611267715301</v>
      </c>
      <c r="AH252" s="1" t="s">
        <v>1939</v>
      </c>
      <c r="AI252" s="1" t="s">
        <v>1939</v>
      </c>
      <c r="AJ252" s="1" t="s">
        <v>509</v>
      </c>
    </row>
    <row r="253" spans="1:36" x14ac:dyDescent="0.2">
      <c r="A253" s="1" t="s">
        <v>269</v>
      </c>
      <c r="B253" s="1">
        <v>9879.5270400000009</v>
      </c>
      <c r="C253" s="1">
        <v>8.6910000000000007</v>
      </c>
      <c r="D253" s="1">
        <v>1</v>
      </c>
      <c r="E253" s="1">
        <v>68</v>
      </c>
      <c r="F253" s="1">
        <v>33.700000000000003</v>
      </c>
      <c r="G253" s="1" t="s">
        <v>1663</v>
      </c>
      <c r="H253" s="20" t="s">
        <v>1612</v>
      </c>
      <c r="I253" s="11">
        <v>1.7000000000000001E-36</v>
      </c>
      <c r="J253" s="2">
        <v>666</v>
      </c>
      <c r="K253" s="2">
        <v>79</v>
      </c>
      <c r="L253" s="2">
        <v>70</v>
      </c>
      <c r="M253" s="12">
        <v>0.88600000000000001</v>
      </c>
      <c r="N253" s="12">
        <v>0.11899999999999999</v>
      </c>
      <c r="O253" s="12">
        <v>0.86799999999999999</v>
      </c>
      <c r="P253" s="2">
        <v>1</v>
      </c>
      <c r="Q253" s="2">
        <v>0</v>
      </c>
      <c r="R253" s="2">
        <v>148913724</v>
      </c>
      <c r="S253" s="2" t="s">
        <v>1664</v>
      </c>
      <c r="T253" s="1" t="s">
        <v>1239</v>
      </c>
      <c r="U253" s="1" t="s">
        <v>1502</v>
      </c>
      <c r="V253" s="1" t="s">
        <v>1502</v>
      </c>
      <c r="W253" s="25" t="s">
        <v>2121</v>
      </c>
      <c r="X253" s="26">
        <v>2.7792399999999999E-60</v>
      </c>
      <c r="Y253" s="27">
        <v>81.739999999999995</v>
      </c>
      <c r="Z253" s="1" t="s">
        <v>1939</v>
      </c>
      <c r="AB253" s="13" t="s">
        <v>1940</v>
      </c>
      <c r="AC253" s="13" t="s">
        <v>1940</v>
      </c>
      <c r="AD253" s="13" t="s">
        <v>1940</v>
      </c>
      <c r="AE253" s="13" t="s">
        <v>1940</v>
      </c>
      <c r="AF253" s="14">
        <v>0.80779385199999998</v>
      </c>
      <c r="AG253" s="14">
        <v>0.658139738259922</v>
      </c>
      <c r="AH253" s="1">
        <v>0.47152906999999999</v>
      </c>
      <c r="AI253" s="1">
        <v>0.18022908000000001</v>
      </c>
      <c r="AJ253" s="1" t="s">
        <v>675</v>
      </c>
    </row>
    <row r="254" spans="1:36" x14ac:dyDescent="0.2">
      <c r="A254" s="1" t="s">
        <v>159</v>
      </c>
      <c r="B254" s="1">
        <v>16519.901040000001</v>
      </c>
      <c r="C254" s="1">
        <v>5.6550000000000002</v>
      </c>
      <c r="D254" s="1">
        <v>6</v>
      </c>
      <c r="E254" s="1">
        <v>125</v>
      </c>
      <c r="F254" s="1">
        <v>72.099999999999994</v>
      </c>
      <c r="G254" s="1" t="s">
        <v>1806</v>
      </c>
      <c r="H254" s="20" t="s">
        <v>1538</v>
      </c>
      <c r="I254" s="11">
        <v>4.2800000000000002E-103</v>
      </c>
      <c r="J254" s="2">
        <v>711</v>
      </c>
      <c r="K254" s="2">
        <v>146</v>
      </c>
      <c r="L254" s="2">
        <v>146</v>
      </c>
      <c r="M254" s="12">
        <v>1</v>
      </c>
      <c r="N254" s="12">
        <v>0.20499999999999999</v>
      </c>
      <c r="O254" s="12">
        <v>1</v>
      </c>
      <c r="P254" s="2">
        <v>1</v>
      </c>
      <c r="Q254" s="2">
        <v>0</v>
      </c>
      <c r="R254" s="2">
        <v>284009536</v>
      </c>
      <c r="S254" s="2" t="s">
        <v>1807</v>
      </c>
      <c r="T254" s="1" t="s">
        <v>931</v>
      </c>
      <c r="U254" s="1" t="s">
        <v>1502</v>
      </c>
      <c r="V254" s="1" t="s">
        <v>1502</v>
      </c>
      <c r="W254" s="25" t="s">
        <v>2121</v>
      </c>
      <c r="X254" s="26">
        <v>2.9047099999999999E-103</v>
      </c>
      <c r="Y254" s="27">
        <v>71.849999999999994</v>
      </c>
      <c r="Z254" s="1" t="s">
        <v>1939</v>
      </c>
      <c r="AB254" s="13" t="s">
        <v>1940</v>
      </c>
      <c r="AC254" s="13" t="s">
        <v>1940</v>
      </c>
      <c r="AD254" s="13" t="s">
        <v>1940</v>
      </c>
      <c r="AE254" s="13" t="s">
        <v>1940</v>
      </c>
      <c r="AF254" s="14">
        <v>4.7265809999999997E-3</v>
      </c>
      <c r="AG254" s="14">
        <v>0.63022611293647901</v>
      </c>
      <c r="AH254" s="1">
        <v>1.2938610000000001E-3</v>
      </c>
      <c r="AI254" s="1">
        <v>3.8697900000000002E-4</v>
      </c>
      <c r="AJ254" s="1" t="s">
        <v>564</v>
      </c>
    </row>
    <row r="255" spans="1:36" x14ac:dyDescent="0.2">
      <c r="A255" s="1" t="s">
        <v>247</v>
      </c>
      <c r="B255" s="1">
        <v>19287.904139999999</v>
      </c>
      <c r="C255" s="1">
        <v>6.0519999999999996</v>
      </c>
      <c r="D255" s="1">
        <v>2</v>
      </c>
      <c r="E255" s="1">
        <v>79</v>
      </c>
      <c r="F255" s="1">
        <v>38.700000000000003</v>
      </c>
      <c r="G255" s="1" t="s">
        <v>2030</v>
      </c>
      <c r="H255" s="20" t="s">
        <v>1559</v>
      </c>
      <c r="I255" s="11">
        <v>1.9799999999999999E-16</v>
      </c>
      <c r="J255" s="2">
        <v>1422</v>
      </c>
      <c r="K255" s="2">
        <v>151</v>
      </c>
      <c r="L255" s="2">
        <v>74</v>
      </c>
      <c r="M255" s="12">
        <v>0.49</v>
      </c>
      <c r="N255" s="12">
        <v>0.106</v>
      </c>
      <c r="O255" s="12">
        <v>0.873</v>
      </c>
      <c r="P255" s="2">
        <v>1</v>
      </c>
      <c r="Q255" s="2">
        <v>0</v>
      </c>
      <c r="R255" s="2">
        <v>348659397</v>
      </c>
      <c r="S255" s="2" t="s">
        <v>1808</v>
      </c>
      <c r="T255" s="1" t="s">
        <v>1204</v>
      </c>
      <c r="U255" s="1" t="s">
        <v>1502</v>
      </c>
      <c r="V255" s="1" t="s">
        <v>1502</v>
      </c>
      <c r="W255" s="25" t="s">
        <v>2121</v>
      </c>
      <c r="X255" s="26">
        <v>1.18185E-115</v>
      </c>
      <c r="Y255" s="27">
        <v>50.89</v>
      </c>
      <c r="Z255" s="1" t="s">
        <v>1939</v>
      </c>
      <c r="AB255" s="13" t="s">
        <v>1940</v>
      </c>
      <c r="AC255" s="13" t="s">
        <v>1940</v>
      </c>
      <c r="AD255" s="13" t="s">
        <v>1940</v>
      </c>
      <c r="AE255" s="13" t="s">
        <v>1940</v>
      </c>
      <c r="AF255" s="14">
        <v>8.7035666999999997E-2</v>
      </c>
      <c r="AG255" s="14">
        <v>0.63022611267715301</v>
      </c>
      <c r="AH255" s="1">
        <v>7.415281E-2</v>
      </c>
      <c r="AI255" s="1">
        <v>5.9095500000000004E-3</v>
      </c>
      <c r="AJ255" s="1" t="s">
        <v>653</v>
      </c>
    </row>
    <row r="256" spans="1:36" x14ac:dyDescent="0.2">
      <c r="A256" s="1" t="s">
        <v>190</v>
      </c>
      <c r="B256" s="1">
        <v>8684.65164</v>
      </c>
      <c r="C256" s="1">
        <v>5.2359999999999998</v>
      </c>
      <c r="D256" s="1">
        <v>2</v>
      </c>
      <c r="E256" s="1">
        <v>109</v>
      </c>
      <c r="F256" s="1">
        <v>62</v>
      </c>
      <c r="G256" s="1" t="s">
        <v>1505</v>
      </c>
      <c r="H256" s="20" t="s">
        <v>1506</v>
      </c>
      <c r="I256" s="11">
        <v>1.23E-12</v>
      </c>
      <c r="J256" s="2">
        <v>348</v>
      </c>
      <c r="K256" s="2">
        <v>64</v>
      </c>
      <c r="L256" s="2">
        <v>45</v>
      </c>
      <c r="M256" s="12">
        <v>0.70299999999999996</v>
      </c>
      <c r="N256" s="12">
        <v>0.184</v>
      </c>
      <c r="O256" s="12">
        <v>0.82099999999999995</v>
      </c>
      <c r="P256" s="2">
        <v>1</v>
      </c>
      <c r="Q256" s="2">
        <v>0</v>
      </c>
      <c r="R256" s="2">
        <v>915279379</v>
      </c>
      <c r="S256" s="2" t="s">
        <v>1809</v>
      </c>
      <c r="T256" s="1" t="s">
        <v>1128</v>
      </c>
      <c r="U256" s="1" t="s">
        <v>1502</v>
      </c>
      <c r="V256" s="1" t="s">
        <v>1502</v>
      </c>
      <c r="W256" s="25" t="s">
        <v>2209</v>
      </c>
      <c r="X256" s="26">
        <v>5.4168599999999999E-48</v>
      </c>
      <c r="Y256" s="27">
        <v>66.819999999999993</v>
      </c>
      <c r="Z256" s="1" t="s">
        <v>1939</v>
      </c>
      <c r="AB256" s="13" t="s">
        <v>1940</v>
      </c>
      <c r="AC256" s="13" t="s">
        <v>1940</v>
      </c>
      <c r="AD256" s="13" t="s">
        <v>1940</v>
      </c>
      <c r="AE256" s="13" t="s">
        <v>1940</v>
      </c>
      <c r="AF256" s="14">
        <v>0.14269864700000001</v>
      </c>
      <c r="AG256" s="14">
        <v>0.631968857750834</v>
      </c>
      <c r="AH256" s="1">
        <v>0.21433458</v>
      </c>
      <c r="AI256" s="1">
        <v>0.18653293000000001</v>
      </c>
      <c r="AJ256" s="1" t="s">
        <v>596</v>
      </c>
    </row>
    <row r="257" spans="1:36" x14ac:dyDescent="0.2">
      <c r="A257" s="1" t="s">
        <v>191</v>
      </c>
      <c r="B257" s="1">
        <v>44733.508439999998</v>
      </c>
      <c r="C257" s="1">
        <v>6.2210000000000001</v>
      </c>
      <c r="D257" s="1">
        <v>3</v>
      </c>
      <c r="E257" s="1">
        <v>109</v>
      </c>
      <c r="F257" s="1">
        <v>36.1</v>
      </c>
      <c r="G257" s="1" t="s">
        <v>2031</v>
      </c>
      <c r="H257" s="20" t="s">
        <v>1512</v>
      </c>
      <c r="I257" s="2">
        <v>0</v>
      </c>
      <c r="J257" s="2">
        <v>1488</v>
      </c>
      <c r="K257" s="2">
        <v>443</v>
      </c>
      <c r="L257" s="2">
        <v>367</v>
      </c>
      <c r="M257" s="12">
        <v>0.82799999999999996</v>
      </c>
      <c r="N257" s="12">
        <v>0.29799999999999999</v>
      </c>
      <c r="O257" s="12">
        <v>1.07</v>
      </c>
      <c r="P257" s="2">
        <v>1</v>
      </c>
      <c r="Q257" s="2">
        <v>0</v>
      </c>
      <c r="R257" s="2">
        <v>308467097</v>
      </c>
      <c r="S257" s="2" t="s">
        <v>1810</v>
      </c>
      <c r="T257" s="1" t="s">
        <v>1129</v>
      </c>
      <c r="U257" s="1" t="s">
        <v>1130</v>
      </c>
      <c r="V257" s="1" t="s">
        <v>1131</v>
      </c>
      <c r="W257" s="25" t="s">
        <v>2210</v>
      </c>
      <c r="X257" s="28">
        <v>0</v>
      </c>
      <c r="Y257" s="27">
        <v>85.17</v>
      </c>
      <c r="Z257" s="1" t="s">
        <v>1939</v>
      </c>
      <c r="AB257" s="13" t="s">
        <v>1940</v>
      </c>
      <c r="AC257" s="13" t="s">
        <v>1940</v>
      </c>
      <c r="AD257" s="13" t="s">
        <v>1940</v>
      </c>
      <c r="AE257" s="13" t="s">
        <v>1940</v>
      </c>
      <c r="AF257" s="14">
        <v>3.1504469999999998E-3</v>
      </c>
      <c r="AG257" s="14">
        <v>0.63022611267715301</v>
      </c>
      <c r="AH257" s="1" t="s">
        <v>1939</v>
      </c>
      <c r="AI257" s="1" t="s">
        <v>1939</v>
      </c>
      <c r="AJ257" s="1" t="s">
        <v>597</v>
      </c>
    </row>
    <row r="258" spans="1:36" x14ac:dyDescent="0.2">
      <c r="A258" s="1" t="s">
        <v>110</v>
      </c>
      <c r="B258" s="1">
        <v>45046.808539999998</v>
      </c>
      <c r="C258" s="1">
        <v>8.5609999999999999</v>
      </c>
      <c r="D258" s="1">
        <v>8</v>
      </c>
      <c r="E258" s="1">
        <v>173</v>
      </c>
      <c r="F258" s="1">
        <v>41.5</v>
      </c>
      <c r="G258" s="1" t="s">
        <v>2032</v>
      </c>
      <c r="H258" s="20" t="s">
        <v>1512</v>
      </c>
      <c r="I258" s="11">
        <v>1.6100000000000001E-134</v>
      </c>
      <c r="J258" s="2">
        <v>1434</v>
      </c>
      <c r="K258" s="2">
        <v>408</v>
      </c>
      <c r="L258" s="2">
        <v>263</v>
      </c>
      <c r="M258" s="12">
        <v>0.64500000000000002</v>
      </c>
      <c r="N258" s="12">
        <v>0.28499999999999998</v>
      </c>
      <c r="O258" s="12">
        <v>1.0409999999999999</v>
      </c>
      <c r="P258" s="2">
        <v>1</v>
      </c>
      <c r="Q258" s="2">
        <v>0</v>
      </c>
      <c r="R258" s="2">
        <v>308487263</v>
      </c>
      <c r="S258" s="2" t="s">
        <v>1811</v>
      </c>
      <c r="T258" s="1" t="s">
        <v>1003</v>
      </c>
      <c r="U258" s="1" t="s">
        <v>1502</v>
      </c>
      <c r="V258" s="1" t="s">
        <v>1502</v>
      </c>
      <c r="W258" s="25" t="s">
        <v>2164</v>
      </c>
      <c r="X258" s="28">
        <v>0</v>
      </c>
      <c r="Y258" s="27">
        <v>72.3</v>
      </c>
      <c r="Z258" s="1" t="s">
        <v>1939</v>
      </c>
      <c r="AB258" s="13" t="s">
        <v>1940</v>
      </c>
      <c r="AC258" s="13" t="s">
        <v>1940</v>
      </c>
      <c r="AD258" s="13" t="s">
        <v>1940</v>
      </c>
      <c r="AE258" s="13" t="s">
        <v>1940</v>
      </c>
      <c r="AF258" s="14">
        <v>3.2500950000000002E-3</v>
      </c>
      <c r="AG258" s="14">
        <v>0.63022611267715301</v>
      </c>
      <c r="AH258" s="1" t="s">
        <v>1939</v>
      </c>
      <c r="AI258" s="1" t="s">
        <v>1939</v>
      </c>
      <c r="AJ258" s="1" t="s">
        <v>514</v>
      </c>
    </row>
    <row r="259" spans="1:36" x14ac:dyDescent="0.2">
      <c r="A259" s="1" t="s">
        <v>251</v>
      </c>
      <c r="B259" s="1">
        <v>38678.60024</v>
      </c>
      <c r="C259" s="1">
        <v>6.1360000000000001</v>
      </c>
      <c r="D259" s="1">
        <v>1</v>
      </c>
      <c r="E259" s="1">
        <v>77</v>
      </c>
      <c r="F259" s="1">
        <v>32</v>
      </c>
      <c r="G259" s="1" t="s">
        <v>2033</v>
      </c>
      <c r="H259" s="20" t="s">
        <v>1812</v>
      </c>
      <c r="I259" s="11">
        <v>3.2799999999999998E-172</v>
      </c>
      <c r="J259" s="2">
        <v>2310</v>
      </c>
      <c r="K259" s="2">
        <v>422</v>
      </c>
      <c r="L259" s="2">
        <v>295</v>
      </c>
      <c r="M259" s="12">
        <v>0.69899999999999995</v>
      </c>
      <c r="N259" s="12">
        <v>0.183</v>
      </c>
      <c r="O259" s="12">
        <v>1.2090000000000001</v>
      </c>
      <c r="P259" s="2">
        <v>1</v>
      </c>
      <c r="Q259" s="2">
        <v>0</v>
      </c>
      <c r="R259" s="2">
        <v>1253742443</v>
      </c>
      <c r="S259" s="2" t="s">
        <v>1813</v>
      </c>
      <c r="T259" s="1" t="s">
        <v>1208</v>
      </c>
      <c r="U259" s="1" t="s">
        <v>1209</v>
      </c>
      <c r="V259" s="1" t="s">
        <v>1210</v>
      </c>
      <c r="W259" s="25" t="s">
        <v>2235</v>
      </c>
      <c r="X259" s="28">
        <v>0</v>
      </c>
      <c r="Y259" s="27">
        <v>70.569999999999993</v>
      </c>
      <c r="Z259" s="1" t="s">
        <v>1939</v>
      </c>
      <c r="AB259" s="13" t="s">
        <v>1940</v>
      </c>
      <c r="AC259" s="13" t="s">
        <v>1940</v>
      </c>
      <c r="AD259" s="13" t="s">
        <v>1940</v>
      </c>
      <c r="AE259" s="13" t="s">
        <v>1940</v>
      </c>
      <c r="AF259" s="14">
        <v>4.7893629999999996E-3</v>
      </c>
      <c r="AG259" s="14">
        <v>0.63022611267715301</v>
      </c>
      <c r="AH259" s="1" t="s">
        <v>1939</v>
      </c>
      <c r="AI259" s="1" t="s">
        <v>1939</v>
      </c>
      <c r="AJ259" s="1" t="s">
        <v>657</v>
      </c>
    </row>
    <row r="260" spans="1:36" x14ac:dyDescent="0.2">
      <c r="A260" s="1" t="s">
        <v>2107</v>
      </c>
      <c r="B260" s="1">
        <v>40299.59474</v>
      </c>
      <c r="C260" s="1">
        <v>6.0449999999999999</v>
      </c>
      <c r="D260" s="1">
        <v>178</v>
      </c>
      <c r="E260" s="1">
        <v>2714</v>
      </c>
      <c r="F260" s="1">
        <v>45.5</v>
      </c>
      <c r="G260" s="1" t="s">
        <v>1995</v>
      </c>
      <c r="H260" s="20" t="s">
        <v>1538</v>
      </c>
      <c r="I260" s="11">
        <v>5.6000000000000003E-114</v>
      </c>
      <c r="J260" s="2">
        <v>1095</v>
      </c>
      <c r="K260" s="2">
        <v>166</v>
      </c>
      <c r="L260" s="2">
        <v>164</v>
      </c>
      <c r="M260" s="12">
        <v>0.98799999999999999</v>
      </c>
      <c r="N260" s="12">
        <v>0.152</v>
      </c>
      <c r="O260" s="12">
        <v>0.46800000000000003</v>
      </c>
      <c r="P260" s="2">
        <v>1</v>
      </c>
      <c r="Q260" s="2">
        <v>0</v>
      </c>
      <c r="R260" s="2">
        <v>74273319</v>
      </c>
      <c r="S260" s="2" t="s">
        <v>1671</v>
      </c>
      <c r="T260" s="1" t="s">
        <v>863</v>
      </c>
      <c r="U260" s="1" t="s">
        <v>864</v>
      </c>
      <c r="V260" s="1" t="s">
        <v>865</v>
      </c>
      <c r="W260" s="25" t="s">
        <v>2118</v>
      </c>
      <c r="X260" s="28">
        <v>0</v>
      </c>
      <c r="Y260" s="27">
        <v>84.04</v>
      </c>
      <c r="Z260" s="1" t="s">
        <v>1939</v>
      </c>
      <c r="AB260" s="13" t="s">
        <v>1940</v>
      </c>
      <c r="AC260" s="13" t="s">
        <v>1940</v>
      </c>
      <c r="AD260" s="13" t="s">
        <v>1940</v>
      </c>
      <c r="AE260" s="13" t="s">
        <v>1940</v>
      </c>
      <c r="AF260" s="14">
        <v>7.8918259999999994E-3</v>
      </c>
      <c r="AG260" s="14">
        <v>0.63022611267715301</v>
      </c>
      <c r="AH260" s="1" t="s">
        <v>1939</v>
      </c>
      <c r="AI260" s="1" t="s">
        <v>1939</v>
      </c>
      <c r="AJ260" s="1" t="s">
        <v>429</v>
      </c>
    </row>
    <row r="261" spans="1:36" x14ac:dyDescent="0.2">
      <c r="A261" s="1" t="s">
        <v>274</v>
      </c>
      <c r="B261" s="1">
        <v>17495.718239999998</v>
      </c>
      <c r="C261" s="1">
        <v>7.4820000000000002</v>
      </c>
      <c r="D261" s="1">
        <v>1</v>
      </c>
      <c r="E261" s="1">
        <v>67</v>
      </c>
      <c r="F261" s="1">
        <v>26.7</v>
      </c>
      <c r="G261" s="1" t="s">
        <v>2034</v>
      </c>
      <c r="H261" s="20" t="s">
        <v>1510</v>
      </c>
      <c r="I261" s="11">
        <v>3.0999999999999999E-68</v>
      </c>
      <c r="J261" s="2">
        <v>1296</v>
      </c>
      <c r="K261" s="2">
        <v>195</v>
      </c>
      <c r="L261" s="2">
        <v>132</v>
      </c>
      <c r="M261" s="12">
        <v>0.67700000000000005</v>
      </c>
      <c r="N261" s="12">
        <v>0.15</v>
      </c>
      <c r="O261" s="12">
        <v>1.2190000000000001</v>
      </c>
      <c r="P261" s="2">
        <v>1</v>
      </c>
      <c r="Q261" s="2">
        <v>0</v>
      </c>
      <c r="R261" s="2">
        <v>920726405</v>
      </c>
      <c r="S261" s="2" t="s">
        <v>1814</v>
      </c>
      <c r="T261" s="1" t="s">
        <v>1248</v>
      </c>
      <c r="U261" s="1" t="s">
        <v>1502</v>
      </c>
      <c r="V261" s="1" t="s">
        <v>1502</v>
      </c>
      <c r="W261" s="25" t="s">
        <v>2121</v>
      </c>
      <c r="X261" s="26">
        <v>3.2286400000000003E-117</v>
      </c>
      <c r="Y261" s="27">
        <v>71.38</v>
      </c>
      <c r="Z261" s="1" t="s">
        <v>1939</v>
      </c>
      <c r="AB261" s="13" t="s">
        <v>1940</v>
      </c>
      <c r="AC261" s="13" t="s">
        <v>1940</v>
      </c>
      <c r="AD261" s="13" t="s">
        <v>1940</v>
      </c>
      <c r="AE261" s="13" t="s">
        <v>1940</v>
      </c>
      <c r="AF261" s="14">
        <v>0.13713826700000001</v>
      </c>
      <c r="AG261" s="14">
        <v>0.63022611269573803</v>
      </c>
      <c r="AH261" s="1">
        <v>5.3860169999999999E-2</v>
      </c>
      <c r="AI261" s="1">
        <v>5.2984096000000001E-2</v>
      </c>
      <c r="AJ261" s="1" t="s">
        <v>680</v>
      </c>
    </row>
    <row r="262" spans="1:36" x14ac:dyDescent="0.2">
      <c r="A262" s="1" t="s">
        <v>361</v>
      </c>
      <c r="B262" s="1">
        <v>11035.561040000001</v>
      </c>
      <c r="C262" s="1">
        <v>9.6910000000000007</v>
      </c>
      <c r="D262" s="1">
        <v>1</v>
      </c>
      <c r="E262" s="1">
        <v>46</v>
      </c>
      <c r="F262" s="1">
        <v>74.5</v>
      </c>
      <c r="G262" s="15" t="s">
        <v>1939</v>
      </c>
      <c r="H262" s="21" t="s">
        <v>1940</v>
      </c>
      <c r="I262" s="16" t="s">
        <v>1940</v>
      </c>
      <c r="J262" s="16" t="s">
        <v>1940</v>
      </c>
      <c r="K262" s="16" t="s">
        <v>1940</v>
      </c>
      <c r="L262" s="16" t="s">
        <v>1940</v>
      </c>
      <c r="M262" s="16" t="s">
        <v>1940</v>
      </c>
      <c r="N262" s="16" t="s">
        <v>1940</v>
      </c>
      <c r="O262" s="16" t="s">
        <v>1940</v>
      </c>
      <c r="P262" s="16" t="s">
        <v>1940</v>
      </c>
      <c r="Q262" s="16" t="s">
        <v>1940</v>
      </c>
      <c r="R262" s="16" t="s">
        <v>1940</v>
      </c>
      <c r="S262" s="16" t="s">
        <v>1940</v>
      </c>
      <c r="T262" s="1" t="s">
        <v>1379</v>
      </c>
      <c r="U262" s="1" t="s">
        <v>1502</v>
      </c>
      <c r="V262" s="1" t="s">
        <v>1502</v>
      </c>
      <c r="W262" s="25" t="s">
        <v>2291</v>
      </c>
      <c r="X262" s="26">
        <v>3.6842599999999998E-66</v>
      </c>
      <c r="Y262" s="27">
        <v>100</v>
      </c>
      <c r="Z262" s="1" t="s">
        <v>1939</v>
      </c>
      <c r="AB262" s="13" t="s">
        <v>1940</v>
      </c>
      <c r="AC262" s="13" t="s">
        <v>1940</v>
      </c>
      <c r="AD262" s="13" t="s">
        <v>1940</v>
      </c>
      <c r="AE262" s="13" t="s">
        <v>1940</v>
      </c>
      <c r="AF262" s="18">
        <v>2.2599999999999999E-4</v>
      </c>
      <c r="AG262" s="14">
        <v>0.63288500230922595</v>
      </c>
      <c r="AH262" s="1">
        <v>0.15752930000000001</v>
      </c>
      <c r="AI262" s="1">
        <v>0.10463955</v>
      </c>
      <c r="AJ262" s="1" t="s">
        <v>773</v>
      </c>
    </row>
    <row r="263" spans="1:36" x14ac:dyDescent="0.2">
      <c r="A263" s="1" t="s">
        <v>353</v>
      </c>
      <c r="B263" s="1">
        <v>31397.417140000001</v>
      </c>
      <c r="C263" s="1">
        <v>5.173</v>
      </c>
      <c r="D263" s="1">
        <v>1</v>
      </c>
      <c r="E263" s="1">
        <v>47</v>
      </c>
      <c r="F263" s="1">
        <v>24.6</v>
      </c>
      <c r="G263" s="1" t="s">
        <v>1815</v>
      </c>
      <c r="H263" s="20" t="s">
        <v>1506</v>
      </c>
      <c r="I263" s="11">
        <v>1.9099999999999999E-124</v>
      </c>
      <c r="J263" s="2">
        <v>1791</v>
      </c>
      <c r="K263" s="2">
        <v>253</v>
      </c>
      <c r="L263" s="2">
        <v>207</v>
      </c>
      <c r="M263" s="12">
        <v>0.81799999999999995</v>
      </c>
      <c r="N263" s="12">
        <v>0.14099999999999999</v>
      </c>
      <c r="O263" s="12">
        <v>0.89100000000000001</v>
      </c>
      <c r="P263" s="2">
        <v>1</v>
      </c>
      <c r="Q263" s="2">
        <v>0</v>
      </c>
      <c r="R263" s="2">
        <v>915262812</v>
      </c>
      <c r="S263" s="2" t="s">
        <v>1816</v>
      </c>
      <c r="T263" s="1" t="s">
        <v>1369</v>
      </c>
      <c r="U263" s="1" t="s">
        <v>1502</v>
      </c>
      <c r="V263" s="1" t="s">
        <v>1502</v>
      </c>
      <c r="W263" s="25" t="s">
        <v>2286</v>
      </c>
      <c r="X263" s="28">
        <v>0</v>
      </c>
      <c r="Y263" s="27">
        <v>83.13</v>
      </c>
      <c r="Z263" s="1" t="s">
        <v>1939</v>
      </c>
      <c r="AB263" s="13" t="s">
        <v>1940</v>
      </c>
      <c r="AC263" s="13" t="s">
        <v>1940</v>
      </c>
      <c r="AD263" s="13" t="s">
        <v>1940</v>
      </c>
      <c r="AE263" s="13" t="s">
        <v>1940</v>
      </c>
      <c r="AF263" s="14">
        <v>1.4519117999999999E-2</v>
      </c>
      <c r="AG263" s="14">
        <v>0.63022611267715301</v>
      </c>
      <c r="AH263" s="1" t="s">
        <v>1939</v>
      </c>
      <c r="AI263" s="1" t="s">
        <v>1939</v>
      </c>
      <c r="AJ263" s="1" t="s">
        <v>765</v>
      </c>
    </row>
    <row r="264" spans="1:36" x14ac:dyDescent="0.2">
      <c r="A264" s="1" t="s">
        <v>78</v>
      </c>
      <c r="B264" s="1">
        <v>19078.937239999999</v>
      </c>
      <c r="C264" s="1">
        <v>7.3869999999999996</v>
      </c>
      <c r="D264" s="1">
        <v>9</v>
      </c>
      <c r="E264" s="1">
        <v>244</v>
      </c>
      <c r="F264" s="1">
        <v>65.3</v>
      </c>
      <c r="G264" s="1" t="s">
        <v>1611</v>
      </c>
      <c r="H264" s="20" t="s">
        <v>1612</v>
      </c>
      <c r="I264" s="11">
        <v>2.02E-83</v>
      </c>
      <c r="J264" s="2">
        <v>763</v>
      </c>
      <c r="K264" s="2">
        <v>167</v>
      </c>
      <c r="L264" s="2">
        <v>140</v>
      </c>
      <c r="M264" s="12">
        <v>0.83799999999999997</v>
      </c>
      <c r="N264" s="12">
        <v>0.219</v>
      </c>
      <c r="O264" s="12">
        <v>0.98799999999999999</v>
      </c>
      <c r="P264" s="2">
        <v>1</v>
      </c>
      <c r="Q264" s="2">
        <v>0</v>
      </c>
      <c r="R264" s="2">
        <v>25005299</v>
      </c>
      <c r="S264" s="2" t="s">
        <v>1613</v>
      </c>
      <c r="T264" s="1" t="s">
        <v>934</v>
      </c>
      <c r="U264" s="1" t="s">
        <v>1502</v>
      </c>
      <c r="V264" s="1" t="s">
        <v>1502</v>
      </c>
      <c r="W264" s="25" t="s">
        <v>2121</v>
      </c>
      <c r="X264" s="26">
        <v>1.6607299999999999E-122</v>
      </c>
      <c r="Y264" s="27">
        <v>85.64</v>
      </c>
      <c r="Z264" s="1" t="s">
        <v>1939</v>
      </c>
      <c r="AB264" s="13" t="s">
        <v>1940</v>
      </c>
      <c r="AC264" s="13" t="s">
        <v>1940</v>
      </c>
      <c r="AD264" s="13" t="s">
        <v>1940</v>
      </c>
      <c r="AE264" s="13" t="s">
        <v>1940</v>
      </c>
      <c r="AF264" s="14">
        <v>0.89267604599999995</v>
      </c>
      <c r="AG264" s="14">
        <v>0.63022611267735695</v>
      </c>
      <c r="AH264" s="1">
        <v>0.18535694</v>
      </c>
      <c r="AI264" s="1">
        <v>2.9071869999999999E-3</v>
      </c>
      <c r="AJ264" s="1" t="s">
        <v>480</v>
      </c>
    </row>
    <row r="265" spans="1:36" x14ac:dyDescent="0.2">
      <c r="A265" s="1" t="s">
        <v>220</v>
      </c>
      <c r="B265" s="1">
        <v>33999.807840000001</v>
      </c>
      <c r="C265" s="1">
        <v>4.4000000000000004</v>
      </c>
      <c r="D265" s="1">
        <v>2</v>
      </c>
      <c r="E265" s="1">
        <v>91</v>
      </c>
      <c r="F265" s="1">
        <v>34.299999999999997</v>
      </c>
      <c r="G265" s="15" t="s">
        <v>1939</v>
      </c>
      <c r="H265" s="21" t="s">
        <v>1940</v>
      </c>
      <c r="I265" s="16" t="s">
        <v>1940</v>
      </c>
      <c r="J265" s="16" t="s">
        <v>1940</v>
      </c>
      <c r="K265" s="16" t="s">
        <v>1940</v>
      </c>
      <c r="L265" s="16" t="s">
        <v>1940</v>
      </c>
      <c r="M265" s="16" t="s">
        <v>1940</v>
      </c>
      <c r="N265" s="16" t="s">
        <v>1940</v>
      </c>
      <c r="O265" s="16" t="s">
        <v>1940</v>
      </c>
      <c r="P265" s="16" t="s">
        <v>1940</v>
      </c>
      <c r="Q265" s="16" t="s">
        <v>1940</v>
      </c>
      <c r="R265" s="16" t="s">
        <v>1940</v>
      </c>
      <c r="S265" s="16" t="s">
        <v>1940</v>
      </c>
      <c r="T265" s="1" t="s">
        <v>1168</v>
      </c>
      <c r="U265" s="1" t="s">
        <v>1169</v>
      </c>
      <c r="V265" s="1" t="s">
        <v>1170</v>
      </c>
      <c r="W265" s="25" t="s">
        <v>2222</v>
      </c>
      <c r="X265" s="26">
        <v>4.2090100000000002E-176</v>
      </c>
      <c r="Y265" s="27">
        <v>83.25</v>
      </c>
      <c r="Z265" s="1" t="s">
        <v>1939</v>
      </c>
      <c r="AB265" s="13" t="s">
        <v>1940</v>
      </c>
      <c r="AC265" s="13" t="s">
        <v>1940</v>
      </c>
      <c r="AD265" s="13" t="s">
        <v>1940</v>
      </c>
      <c r="AE265" s="13" t="s">
        <v>1940</v>
      </c>
      <c r="AF265" s="14">
        <v>1.5240427000000001E-2</v>
      </c>
      <c r="AG265" s="14">
        <v>0.63022611267715301</v>
      </c>
      <c r="AH265" s="1" t="s">
        <v>1939</v>
      </c>
      <c r="AI265" s="1" t="s">
        <v>1939</v>
      </c>
      <c r="AJ265" s="1" t="s">
        <v>626</v>
      </c>
    </row>
    <row r="266" spans="1:36" x14ac:dyDescent="0.2">
      <c r="A266" s="1" t="s">
        <v>270</v>
      </c>
      <c r="B266" s="1">
        <v>12544.05874</v>
      </c>
      <c r="C266" s="1">
        <v>5.0570000000000004</v>
      </c>
      <c r="D266" s="1">
        <v>1</v>
      </c>
      <c r="E266" s="1">
        <v>68</v>
      </c>
      <c r="F266" s="1">
        <v>69</v>
      </c>
      <c r="G266" s="1" t="s">
        <v>2035</v>
      </c>
      <c r="H266" s="20" t="s">
        <v>1607</v>
      </c>
      <c r="I266" s="11">
        <v>3.7399999999999998E-39</v>
      </c>
      <c r="J266" s="2">
        <v>756</v>
      </c>
      <c r="K266" s="2">
        <v>99</v>
      </c>
      <c r="L266" s="2">
        <v>79</v>
      </c>
      <c r="M266" s="12">
        <v>0.79800000000000004</v>
      </c>
      <c r="N266" s="12">
        <v>0.13100000000000001</v>
      </c>
      <c r="O266" s="12">
        <v>0.86099999999999999</v>
      </c>
      <c r="P266" s="2">
        <v>1</v>
      </c>
      <c r="Q266" s="2">
        <v>0</v>
      </c>
      <c r="R266" s="2">
        <v>432332390</v>
      </c>
      <c r="S266" s="2" t="s">
        <v>1817</v>
      </c>
      <c r="T266" s="1" t="s">
        <v>1240</v>
      </c>
      <c r="U266" s="1" t="s">
        <v>864</v>
      </c>
      <c r="V266" s="1" t="s">
        <v>865</v>
      </c>
      <c r="W266" s="25" t="s">
        <v>2162</v>
      </c>
      <c r="X266" s="26">
        <v>2.0703500000000001E-79</v>
      </c>
      <c r="Y266" s="27">
        <v>81.81</v>
      </c>
      <c r="Z266" s="1" t="s">
        <v>1939</v>
      </c>
      <c r="AB266" s="13" t="s">
        <v>1940</v>
      </c>
      <c r="AC266" s="13" t="s">
        <v>1940</v>
      </c>
      <c r="AD266" s="13" t="s">
        <v>1940</v>
      </c>
      <c r="AE266" s="13" t="s">
        <v>1940</v>
      </c>
      <c r="AF266" s="14">
        <v>3.5772568999999997E-2</v>
      </c>
      <c r="AG266" s="14">
        <v>0.63034049207960896</v>
      </c>
      <c r="AH266" s="1">
        <v>0.30306761999999998</v>
      </c>
      <c r="AI266" s="1">
        <v>0.13131258000000001</v>
      </c>
      <c r="AJ266" s="1" t="s">
        <v>676</v>
      </c>
    </row>
    <row r="267" spans="1:36" x14ac:dyDescent="0.2">
      <c r="A267" s="1" t="s">
        <v>147</v>
      </c>
      <c r="B267" s="1">
        <v>17741.35194</v>
      </c>
      <c r="C267" s="1">
        <v>6.7549999999999999</v>
      </c>
      <c r="D267" s="1">
        <v>3</v>
      </c>
      <c r="E267" s="1">
        <v>136</v>
      </c>
      <c r="F267" s="1">
        <v>63.1</v>
      </c>
      <c r="G267" s="1" t="s">
        <v>1643</v>
      </c>
      <c r="H267" s="20" t="s">
        <v>1506</v>
      </c>
      <c r="I267" s="11">
        <v>1.12E-80</v>
      </c>
      <c r="J267" s="2">
        <v>480</v>
      </c>
      <c r="K267" s="2">
        <v>154</v>
      </c>
      <c r="L267" s="2">
        <v>126</v>
      </c>
      <c r="M267" s="12">
        <v>0.81799999999999995</v>
      </c>
      <c r="N267" s="12">
        <v>0.32100000000000001</v>
      </c>
      <c r="O267" s="12">
        <v>0.98699999999999999</v>
      </c>
      <c r="P267" s="2">
        <v>1</v>
      </c>
      <c r="Q267" s="2">
        <v>0</v>
      </c>
      <c r="R267" s="2">
        <v>915280380</v>
      </c>
      <c r="S267" s="2" t="s">
        <v>1644</v>
      </c>
      <c r="T267" s="1" t="s">
        <v>1067</v>
      </c>
      <c r="U267" s="1" t="s">
        <v>909</v>
      </c>
      <c r="V267" s="1" t="s">
        <v>910</v>
      </c>
      <c r="W267" s="25" t="s">
        <v>2131</v>
      </c>
      <c r="X267" s="26">
        <v>2.8984499999999998E-113</v>
      </c>
      <c r="Y267" s="27">
        <v>87.13</v>
      </c>
      <c r="Z267" s="1" t="s">
        <v>1939</v>
      </c>
      <c r="AB267" s="13" t="s">
        <v>1940</v>
      </c>
      <c r="AC267" s="13" t="s">
        <v>1940</v>
      </c>
      <c r="AD267" s="13" t="s">
        <v>1940</v>
      </c>
      <c r="AE267" s="13" t="s">
        <v>1940</v>
      </c>
      <c r="AF267" s="14">
        <v>8.0613225999999996E-2</v>
      </c>
      <c r="AG267" s="14">
        <v>0.63022611619237301</v>
      </c>
      <c r="AH267" s="1">
        <v>8.3222910000000008E-3</v>
      </c>
      <c r="AI267" s="1">
        <v>1.8474646000000001E-2</v>
      </c>
      <c r="AJ267" s="1" t="s">
        <v>552</v>
      </c>
    </row>
    <row r="268" spans="1:36" x14ac:dyDescent="0.2">
      <c r="A268" s="1" t="s">
        <v>302</v>
      </c>
      <c r="B268" s="1">
        <v>12016.869839999999</v>
      </c>
      <c r="C268" s="1">
        <v>6.7610000000000001</v>
      </c>
      <c r="D268" s="1">
        <v>3</v>
      </c>
      <c r="E268" s="1">
        <v>58</v>
      </c>
      <c r="F268" s="1">
        <v>39</v>
      </c>
      <c r="G268" s="1" t="s">
        <v>2022</v>
      </c>
      <c r="H268" s="20" t="s">
        <v>1510</v>
      </c>
      <c r="I268" s="11">
        <v>1.03E-8</v>
      </c>
      <c r="J268" s="2">
        <v>51826579</v>
      </c>
      <c r="K268" s="2">
        <v>80</v>
      </c>
      <c r="L268" s="2">
        <v>46</v>
      </c>
      <c r="M268" s="12">
        <v>0.57499999999999996</v>
      </c>
      <c r="N268" s="12">
        <v>0</v>
      </c>
      <c r="O268" s="12">
        <v>0.76900000000000002</v>
      </c>
      <c r="P268" s="2">
        <v>5</v>
      </c>
      <c r="Q268" s="2">
        <v>0</v>
      </c>
      <c r="R268" s="2">
        <v>1469928217</v>
      </c>
      <c r="S268" s="2" t="s">
        <v>1774</v>
      </c>
      <c r="T268" s="1" t="s">
        <v>1288</v>
      </c>
      <c r="U268" s="1" t="s">
        <v>1502</v>
      </c>
      <c r="V268" s="1" t="s">
        <v>1502</v>
      </c>
      <c r="W268" s="25" t="s">
        <v>2232</v>
      </c>
      <c r="X268" s="26">
        <v>3.6025199999999999E-58</v>
      </c>
      <c r="Y268" s="27">
        <v>70.27</v>
      </c>
      <c r="Z268" s="1" t="s">
        <v>1939</v>
      </c>
      <c r="AB268" s="13" t="s">
        <v>1940</v>
      </c>
      <c r="AC268" s="13" t="s">
        <v>1940</v>
      </c>
      <c r="AD268" s="13" t="s">
        <v>1940</v>
      </c>
      <c r="AE268" s="13" t="s">
        <v>1940</v>
      </c>
      <c r="AF268" s="14">
        <v>3.7337834E-2</v>
      </c>
      <c r="AG268" s="14">
        <v>0.63031701682638397</v>
      </c>
      <c r="AH268" s="1">
        <v>3.4423870000000002E-2</v>
      </c>
      <c r="AI268" s="1">
        <v>1.4114718E-2</v>
      </c>
      <c r="AJ268" s="1" t="s">
        <v>709</v>
      </c>
    </row>
    <row r="269" spans="1:36" x14ac:dyDescent="0.2">
      <c r="A269" s="1" t="s">
        <v>287</v>
      </c>
      <c r="B269" s="1">
        <v>15950.02894</v>
      </c>
      <c r="C269" s="1">
        <v>7.1070000000000002</v>
      </c>
      <c r="D269" s="1">
        <v>2</v>
      </c>
      <c r="E269" s="1">
        <v>63</v>
      </c>
      <c r="G269" s="1" t="s">
        <v>1818</v>
      </c>
      <c r="H269" s="20" t="s">
        <v>1506</v>
      </c>
      <c r="I269" s="11">
        <v>4.1700000000000001E-44</v>
      </c>
      <c r="J269" s="2">
        <v>432</v>
      </c>
      <c r="K269" s="2">
        <v>96</v>
      </c>
      <c r="L269" s="2">
        <v>89</v>
      </c>
      <c r="M269" s="12">
        <v>0.92700000000000005</v>
      </c>
      <c r="N269" s="12">
        <v>0.222</v>
      </c>
      <c r="O269" s="12">
        <v>0.68600000000000005</v>
      </c>
      <c r="P269" s="2">
        <v>1</v>
      </c>
      <c r="Q269" s="2">
        <v>0</v>
      </c>
      <c r="R269" s="2">
        <v>915256891</v>
      </c>
      <c r="S269" s="2" t="s">
        <v>1819</v>
      </c>
      <c r="T269" s="1" t="s">
        <v>1262</v>
      </c>
      <c r="U269" s="1" t="s">
        <v>1263</v>
      </c>
      <c r="V269" s="1" t="s">
        <v>1264</v>
      </c>
      <c r="W269" s="25" t="s">
        <v>2251</v>
      </c>
      <c r="X269" s="26">
        <v>1.69525E-88</v>
      </c>
      <c r="Y269" s="27">
        <v>90.64</v>
      </c>
      <c r="Z269" s="1" t="s">
        <v>1939</v>
      </c>
      <c r="AB269" s="13" t="s">
        <v>1940</v>
      </c>
      <c r="AC269" s="13" t="s">
        <v>1940</v>
      </c>
      <c r="AD269" s="13" t="s">
        <v>1940</v>
      </c>
      <c r="AE269" s="13" t="s">
        <v>1940</v>
      </c>
      <c r="AF269" s="14">
        <v>6.5666199999999996E-3</v>
      </c>
      <c r="AG269" s="14">
        <v>0.63022614663773402</v>
      </c>
      <c r="AH269" s="1">
        <v>6.7067063999999996E-2</v>
      </c>
      <c r="AI269" s="1">
        <v>4.4374189999999997E-3</v>
      </c>
      <c r="AJ269" s="1" t="s">
        <v>693</v>
      </c>
    </row>
    <row r="270" spans="1:36" x14ac:dyDescent="0.2">
      <c r="A270" s="1" t="s">
        <v>425</v>
      </c>
      <c r="B270" s="1">
        <v>25480.967339999999</v>
      </c>
      <c r="C270" s="1">
        <v>6.282</v>
      </c>
      <c r="D270" s="1">
        <v>1</v>
      </c>
      <c r="E270" s="1">
        <v>38</v>
      </c>
      <c r="F270" s="1">
        <v>21.1</v>
      </c>
      <c r="G270" s="1" t="s">
        <v>1820</v>
      </c>
      <c r="H270" s="20" t="s">
        <v>1506</v>
      </c>
      <c r="I270" s="11">
        <v>2.5100000000000001E-104</v>
      </c>
      <c r="J270" s="2">
        <v>1335</v>
      </c>
      <c r="K270" s="2">
        <v>222</v>
      </c>
      <c r="L270" s="2">
        <v>184</v>
      </c>
      <c r="M270" s="12">
        <v>0.82899999999999996</v>
      </c>
      <c r="N270" s="12">
        <v>0.16600000000000001</v>
      </c>
      <c r="O270" s="12">
        <v>1.018</v>
      </c>
      <c r="P270" s="2">
        <v>1</v>
      </c>
      <c r="Q270" s="2">
        <v>0</v>
      </c>
      <c r="R270" s="2">
        <v>915230533</v>
      </c>
      <c r="S270" s="2" t="s">
        <v>1821</v>
      </c>
      <c r="T270" s="1" t="s">
        <v>1494</v>
      </c>
      <c r="U270" s="1" t="s">
        <v>1495</v>
      </c>
      <c r="V270" s="1" t="s">
        <v>1496</v>
      </c>
      <c r="W270" s="25" t="s">
        <v>2337</v>
      </c>
      <c r="X270" s="26">
        <v>1.08577E-157</v>
      </c>
      <c r="Y270" s="27">
        <v>81.2</v>
      </c>
      <c r="Z270" s="1" t="s">
        <v>1939</v>
      </c>
      <c r="AB270" s="13" t="s">
        <v>1940</v>
      </c>
      <c r="AC270" s="13" t="s">
        <v>1940</v>
      </c>
      <c r="AD270" s="13" t="s">
        <v>1940</v>
      </c>
      <c r="AE270" s="13" t="s">
        <v>1940</v>
      </c>
      <c r="AF270" s="14">
        <v>6.9892900000000004E-3</v>
      </c>
      <c r="AG270" s="14">
        <v>0.63022611267715301</v>
      </c>
      <c r="AH270" s="1" t="s">
        <v>1939</v>
      </c>
      <c r="AI270" s="1" t="s">
        <v>1939</v>
      </c>
      <c r="AJ270" s="1" t="s">
        <v>846</v>
      </c>
    </row>
    <row r="271" spans="1:36" x14ac:dyDescent="0.2">
      <c r="A271" s="1" t="s">
        <v>426</v>
      </c>
      <c r="B271" s="1">
        <v>10257.372439999999</v>
      </c>
      <c r="C271" s="1">
        <v>4.33</v>
      </c>
      <c r="D271" s="1">
        <v>1</v>
      </c>
      <c r="E271" s="1">
        <v>38</v>
      </c>
      <c r="F271" s="1">
        <v>12.2</v>
      </c>
      <c r="G271" s="15" t="s">
        <v>1939</v>
      </c>
      <c r="H271" s="21" t="s">
        <v>1940</v>
      </c>
      <c r="I271" s="16" t="s">
        <v>1940</v>
      </c>
      <c r="J271" s="16" t="s">
        <v>1940</v>
      </c>
      <c r="K271" s="16" t="s">
        <v>1940</v>
      </c>
      <c r="L271" s="16" t="s">
        <v>1940</v>
      </c>
      <c r="M271" s="16" t="s">
        <v>1940</v>
      </c>
      <c r="N271" s="16" t="s">
        <v>1940</v>
      </c>
      <c r="O271" s="16" t="s">
        <v>1940</v>
      </c>
      <c r="P271" s="16" t="s">
        <v>1940</v>
      </c>
      <c r="Q271" s="16" t="s">
        <v>1940</v>
      </c>
      <c r="R271" s="16" t="s">
        <v>1940</v>
      </c>
      <c r="S271" s="16" t="s">
        <v>1940</v>
      </c>
      <c r="T271" s="1" t="s">
        <v>1128</v>
      </c>
      <c r="U271" s="1" t="s">
        <v>1502</v>
      </c>
      <c r="V271" s="1" t="s">
        <v>1502</v>
      </c>
      <c r="W271" s="25" t="s">
        <v>2338</v>
      </c>
      <c r="X271" s="26">
        <v>1.4443499999999999E-46</v>
      </c>
      <c r="Y271" s="27">
        <v>98.31</v>
      </c>
      <c r="Z271" s="1" t="s">
        <v>1939</v>
      </c>
      <c r="AB271" s="13" t="s">
        <v>1940</v>
      </c>
      <c r="AC271" s="13" t="s">
        <v>1940</v>
      </c>
      <c r="AD271" s="13" t="s">
        <v>1940</v>
      </c>
      <c r="AE271" s="13" t="s">
        <v>1940</v>
      </c>
      <c r="AF271" s="14">
        <v>6.8648470000000003E-3</v>
      </c>
      <c r="AG271" s="14">
        <v>0.63149531101663503</v>
      </c>
      <c r="AH271" s="1">
        <v>8.8499599999999998E-4</v>
      </c>
      <c r="AI271" s="1">
        <v>1.02481E-4</v>
      </c>
      <c r="AJ271" s="1" t="s">
        <v>847</v>
      </c>
    </row>
    <row r="272" spans="1:36" x14ac:dyDescent="0.2">
      <c r="A272" s="1" t="s">
        <v>106</v>
      </c>
      <c r="B272" s="1">
        <v>10484.815140000001</v>
      </c>
      <c r="C272" s="1">
        <v>5.1269999999999998</v>
      </c>
      <c r="D272" s="1">
        <v>4</v>
      </c>
      <c r="E272" s="1">
        <v>181</v>
      </c>
      <c r="F272" s="1">
        <v>82.5</v>
      </c>
      <c r="G272" s="1" t="s">
        <v>1626</v>
      </c>
      <c r="H272" s="20" t="s">
        <v>1506</v>
      </c>
      <c r="I272" s="11">
        <v>3.5300000000000001E-51</v>
      </c>
      <c r="J272" s="2">
        <v>489</v>
      </c>
      <c r="K272" s="2">
        <v>96</v>
      </c>
      <c r="L272" s="2">
        <v>85</v>
      </c>
      <c r="M272" s="12">
        <v>0.88500000000000001</v>
      </c>
      <c r="N272" s="12">
        <v>0.19600000000000001</v>
      </c>
      <c r="O272" s="12">
        <v>1</v>
      </c>
      <c r="P272" s="2">
        <v>1</v>
      </c>
      <c r="Q272" s="2">
        <v>0</v>
      </c>
      <c r="R272" s="2">
        <v>915255691</v>
      </c>
      <c r="S272" s="2" t="s">
        <v>1822</v>
      </c>
      <c r="T272" s="1" t="s">
        <v>997</v>
      </c>
      <c r="U272" s="1" t="s">
        <v>998</v>
      </c>
      <c r="V272" s="1" t="s">
        <v>999</v>
      </c>
      <c r="W272" s="25" t="s">
        <v>2161</v>
      </c>
      <c r="X272" s="26">
        <v>2.0645899999999998E-64</v>
      </c>
      <c r="Y272" s="27">
        <v>93.97</v>
      </c>
      <c r="Z272" s="1" t="s">
        <v>1939</v>
      </c>
      <c r="AB272" s="13" t="s">
        <v>1940</v>
      </c>
      <c r="AC272" s="13" t="s">
        <v>1940</v>
      </c>
      <c r="AD272" s="13" t="s">
        <v>1940</v>
      </c>
      <c r="AE272" s="13" t="s">
        <v>1940</v>
      </c>
      <c r="AF272" s="18">
        <v>9.990000000000001E-4</v>
      </c>
      <c r="AG272" s="14">
        <v>0.64520145517476202</v>
      </c>
      <c r="AH272" s="1">
        <v>0.42969154999999998</v>
      </c>
      <c r="AI272" s="1">
        <v>4.4791333000000003E-2</v>
      </c>
      <c r="AJ272" s="1" t="s">
        <v>510</v>
      </c>
    </row>
    <row r="273" spans="1:36" x14ac:dyDescent="0.2">
      <c r="A273" s="1" t="s">
        <v>394</v>
      </c>
      <c r="B273" s="1">
        <v>16617.957640000001</v>
      </c>
      <c r="C273" s="1">
        <v>4.5730000000000004</v>
      </c>
      <c r="D273" s="1">
        <v>1</v>
      </c>
      <c r="E273" s="1">
        <v>41</v>
      </c>
      <c r="F273" s="1">
        <v>28.2</v>
      </c>
      <c r="G273" s="1" t="s">
        <v>1823</v>
      </c>
      <c r="H273" s="20" t="s">
        <v>1506</v>
      </c>
      <c r="I273" s="11">
        <v>2.3299999999999999E-89</v>
      </c>
      <c r="J273" s="2">
        <v>741</v>
      </c>
      <c r="K273" s="2">
        <v>156</v>
      </c>
      <c r="L273" s="2">
        <v>140</v>
      </c>
      <c r="M273" s="12">
        <v>0.89700000000000002</v>
      </c>
      <c r="N273" s="12">
        <v>0.21099999999999999</v>
      </c>
      <c r="O273" s="12">
        <v>1.006</v>
      </c>
      <c r="P273" s="2">
        <v>1</v>
      </c>
      <c r="Q273" s="2">
        <v>0</v>
      </c>
      <c r="R273" s="2">
        <v>915275166</v>
      </c>
      <c r="S273" s="2" t="s">
        <v>1824</v>
      </c>
      <c r="T273" s="1" t="s">
        <v>1439</v>
      </c>
      <c r="U273" s="1" t="s">
        <v>1440</v>
      </c>
      <c r="V273" s="1" t="s">
        <v>1441</v>
      </c>
      <c r="W273" s="25" t="s">
        <v>2316</v>
      </c>
      <c r="X273" s="26">
        <v>4.9717600000000002E-108</v>
      </c>
      <c r="Y273" s="27">
        <v>88.66</v>
      </c>
      <c r="Z273" s="1" t="s">
        <v>1939</v>
      </c>
      <c r="AB273" s="13" t="s">
        <v>1940</v>
      </c>
      <c r="AC273" s="13" t="s">
        <v>1940</v>
      </c>
      <c r="AD273" s="13" t="s">
        <v>1940</v>
      </c>
      <c r="AE273" s="13" t="s">
        <v>1940</v>
      </c>
      <c r="AF273" s="14">
        <v>6.8844279999999997E-3</v>
      </c>
      <c r="AG273" s="14">
        <v>0.63022611268226103</v>
      </c>
      <c r="AH273" s="1">
        <v>2.9547894000000002E-2</v>
      </c>
      <c r="AI273" s="1">
        <v>5.312705E-3</v>
      </c>
      <c r="AJ273" s="1" t="s">
        <v>812</v>
      </c>
    </row>
    <row r="274" spans="1:36" x14ac:dyDescent="0.2">
      <c r="A274" s="1" t="s">
        <v>395</v>
      </c>
      <c r="B274" s="1">
        <v>23584.41214</v>
      </c>
      <c r="C274" s="1">
        <v>6.9820000000000002</v>
      </c>
      <c r="D274" s="1">
        <v>1</v>
      </c>
      <c r="E274" s="1">
        <v>41</v>
      </c>
      <c r="F274" s="1">
        <v>40.200000000000003</v>
      </c>
      <c r="G274" s="1" t="s">
        <v>1505</v>
      </c>
      <c r="H274" s="20" t="s">
        <v>1506</v>
      </c>
      <c r="I274" s="11">
        <v>4.2800000000000004E-124</v>
      </c>
      <c r="J274" s="2">
        <v>681</v>
      </c>
      <c r="K274" s="2">
        <v>225</v>
      </c>
      <c r="L274" s="2">
        <v>188</v>
      </c>
      <c r="M274" s="12">
        <v>0.83599999999999997</v>
      </c>
      <c r="N274" s="12">
        <v>0.33</v>
      </c>
      <c r="O274" s="12">
        <v>1.056</v>
      </c>
      <c r="P274" s="2">
        <v>1</v>
      </c>
      <c r="Q274" s="2">
        <v>0</v>
      </c>
      <c r="R274" s="2">
        <v>915291157</v>
      </c>
      <c r="S274" s="2" t="s">
        <v>1825</v>
      </c>
      <c r="T274" s="1" t="s">
        <v>1379</v>
      </c>
      <c r="U274" s="1" t="s">
        <v>1502</v>
      </c>
      <c r="V274" s="1" t="s">
        <v>1502</v>
      </c>
      <c r="W274" s="25" t="s">
        <v>2216</v>
      </c>
      <c r="X274" s="26">
        <v>3.1258999999999997E-154</v>
      </c>
      <c r="Y274" s="27">
        <v>91.57</v>
      </c>
      <c r="Z274" s="1" t="s">
        <v>1939</v>
      </c>
      <c r="AB274" s="13" t="s">
        <v>1940</v>
      </c>
      <c r="AC274" s="13" t="s">
        <v>1940</v>
      </c>
      <c r="AD274" s="13" t="s">
        <v>1940</v>
      </c>
      <c r="AE274" s="13" t="s">
        <v>1940</v>
      </c>
      <c r="AF274" s="14">
        <v>2.6523459999999999E-2</v>
      </c>
      <c r="AG274" s="14">
        <v>0.63022611267715301</v>
      </c>
      <c r="AH274" s="1" t="s">
        <v>1939</v>
      </c>
      <c r="AI274" s="1" t="s">
        <v>1939</v>
      </c>
      <c r="AJ274" s="1" t="s">
        <v>813</v>
      </c>
    </row>
    <row r="275" spans="1:36" x14ac:dyDescent="0.2">
      <c r="A275" s="1" t="s">
        <v>199</v>
      </c>
      <c r="B275" s="1">
        <v>29887.802739999999</v>
      </c>
      <c r="C275" s="1">
        <v>7.3760000000000003</v>
      </c>
      <c r="D275" s="1">
        <v>2</v>
      </c>
      <c r="E275" s="1">
        <v>105</v>
      </c>
      <c r="F275" s="1">
        <v>38</v>
      </c>
      <c r="G275" s="1" t="s">
        <v>2036</v>
      </c>
      <c r="H275" s="20" t="s">
        <v>1826</v>
      </c>
      <c r="I275" s="11">
        <v>9.9999999999999993E-125</v>
      </c>
      <c r="J275" s="2">
        <v>1054</v>
      </c>
      <c r="K275" s="2">
        <v>244</v>
      </c>
      <c r="L275" s="2">
        <v>207</v>
      </c>
      <c r="M275" s="12">
        <v>0.84799999999999998</v>
      </c>
      <c r="N275" s="12">
        <v>0.23100000000000001</v>
      </c>
      <c r="O275" s="12">
        <v>0.92100000000000004</v>
      </c>
      <c r="P275" s="2">
        <v>1</v>
      </c>
      <c r="Q275" s="2">
        <v>0</v>
      </c>
      <c r="R275" s="2">
        <v>46811815</v>
      </c>
      <c r="S275" s="2" t="s">
        <v>1827</v>
      </c>
      <c r="T275" s="1" t="s">
        <v>1139</v>
      </c>
      <c r="U275" s="1" t="s">
        <v>1502</v>
      </c>
      <c r="V275" s="1" t="s">
        <v>1502</v>
      </c>
      <c r="W275" s="25" t="s">
        <v>2216</v>
      </c>
      <c r="X275" s="28">
        <v>0</v>
      </c>
      <c r="Y275" s="27">
        <v>85.11</v>
      </c>
      <c r="Z275" s="1" t="s">
        <v>1939</v>
      </c>
      <c r="AB275" s="13" t="s">
        <v>1940</v>
      </c>
      <c r="AC275" s="13" t="s">
        <v>1940</v>
      </c>
      <c r="AD275" s="13" t="s">
        <v>1940</v>
      </c>
      <c r="AE275" s="13" t="s">
        <v>1940</v>
      </c>
      <c r="AF275" s="14">
        <v>2.1486878000000001E-2</v>
      </c>
      <c r="AG275" s="14">
        <v>0.63022611267715301</v>
      </c>
      <c r="AH275" s="1" t="s">
        <v>1939</v>
      </c>
      <c r="AI275" s="1" t="s">
        <v>1939</v>
      </c>
      <c r="AJ275" s="1" t="s">
        <v>605</v>
      </c>
    </row>
    <row r="276" spans="1:36" x14ac:dyDescent="0.2">
      <c r="A276" s="1" t="s">
        <v>266</v>
      </c>
      <c r="B276" s="1">
        <v>44417.723140000002</v>
      </c>
      <c r="C276" s="1">
        <v>7.226</v>
      </c>
      <c r="D276" s="1">
        <v>1</v>
      </c>
      <c r="E276" s="1">
        <v>69</v>
      </c>
      <c r="F276" s="1">
        <v>34.799999999999997</v>
      </c>
      <c r="G276" s="1" t="s">
        <v>2037</v>
      </c>
      <c r="H276" s="20" t="s">
        <v>1510</v>
      </c>
      <c r="I276" s="2">
        <v>0</v>
      </c>
      <c r="J276" s="2">
        <v>1550</v>
      </c>
      <c r="K276" s="2">
        <v>417</v>
      </c>
      <c r="L276" s="2">
        <v>404</v>
      </c>
      <c r="M276" s="12">
        <v>0.96899999999999997</v>
      </c>
      <c r="N276" s="12">
        <v>0.26900000000000002</v>
      </c>
      <c r="O276" s="12">
        <v>1.002</v>
      </c>
      <c r="P276" s="2">
        <v>1</v>
      </c>
      <c r="Q276" s="2">
        <v>0</v>
      </c>
      <c r="R276" s="2">
        <v>1102971024</v>
      </c>
      <c r="S276" s="2" t="s">
        <v>1828</v>
      </c>
      <c r="T276" s="1" t="s">
        <v>1232</v>
      </c>
      <c r="U276" s="1" t="s">
        <v>1233</v>
      </c>
      <c r="V276" s="1" t="s">
        <v>1234</v>
      </c>
      <c r="W276" s="25" t="s">
        <v>2243</v>
      </c>
      <c r="X276" s="28">
        <v>0</v>
      </c>
      <c r="Y276" s="27">
        <v>94.43</v>
      </c>
      <c r="Z276" s="1" t="s">
        <v>1939</v>
      </c>
      <c r="AB276" s="13" t="s">
        <v>1940</v>
      </c>
      <c r="AC276" s="13" t="s">
        <v>1940</v>
      </c>
      <c r="AD276" s="13" t="s">
        <v>1940</v>
      </c>
      <c r="AE276" s="13" t="s">
        <v>1940</v>
      </c>
      <c r="AF276" s="14">
        <v>7.2410410000000001E-3</v>
      </c>
      <c r="AG276" s="14">
        <v>0.63022611267715301</v>
      </c>
      <c r="AH276" s="1" t="s">
        <v>1939</v>
      </c>
      <c r="AI276" s="1" t="s">
        <v>1939</v>
      </c>
      <c r="AJ276" s="1" t="s">
        <v>672</v>
      </c>
    </row>
    <row r="277" spans="1:36" x14ac:dyDescent="0.2">
      <c r="A277" s="1" t="s">
        <v>303</v>
      </c>
      <c r="B277" s="1">
        <v>32545.633440000001</v>
      </c>
      <c r="C277" s="1">
        <v>6.069</v>
      </c>
      <c r="D277" s="1">
        <v>2</v>
      </c>
      <c r="E277" s="1">
        <v>58</v>
      </c>
      <c r="F277" s="1">
        <v>37.700000000000003</v>
      </c>
      <c r="G277" s="1" t="s">
        <v>2038</v>
      </c>
      <c r="H277" s="20" t="s">
        <v>1510</v>
      </c>
      <c r="I277" s="11">
        <v>3.4800000000000003E-154</v>
      </c>
      <c r="J277" s="2">
        <v>1690</v>
      </c>
      <c r="K277" s="2">
        <v>272</v>
      </c>
      <c r="L277" s="2">
        <v>231</v>
      </c>
      <c r="M277" s="12">
        <v>0.84899999999999998</v>
      </c>
      <c r="N277" s="12">
        <v>0.161</v>
      </c>
      <c r="O277" s="12">
        <v>0.96099999999999997</v>
      </c>
      <c r="P277" s="2">
        <v>1</v>
      </c>
      <c r="Q277" s="2">
        <v>0</v>
      </c>
      <c r="R277" s="2">
        <v>47499097</v>
      </c>
      <c r="S277" s="2" t="s">
        <v>1829</v>
      </c>
      <c r="T277" s="1" t="s">
        <v>1289</v>
      </c>
      <c r="U277" s="1" t="s">
        <v>1290</v>
      </c>
      <c r="V277" s="1" t="s">
        <v>1291</v>
      </c>
      <c r="W277" s="25" t="s">
        <v>2260</v>
      </c>
      <c r="X277" s="28">
        <v>0</v>
      </c>
      <c r="Y277" s="27">
        <v>84.32</v>
      </c>
      <c r="Z277" s="1" t="s">
        <v>1939</v>
      </c>
      <c r="AB277" s="13" t="s">
        <v>1940</v>
      </c>
      <c r="AC277" s="13" t="s">
        <v>1940</v>
      </c>
      <c r="AD277" s="13" t="s">
        <v>1940</v>
      </c>
      <c r="AE277" s="13" t="s">
        <v>1940</v>
      </c>
      <c r="AF277" s="14">
        <v>6.5305570000000002E-3</v>
      </c>
      <c r="AG277" s="14">
        <v>0.63022611267715301</v>
      </c>
      <c r="AH277" s="1" t="s">
        <v>1939</v>
      </c>
      <c r="AI277" s="1" t="s">
        <v>1939</v>
      </c>
      <c r="AJ277" s="1" t="s">
        <v>710</v>
      </c>
    </row>
    <row r="278" spans="1:36" x14ac:dyDescent="0.2">
      <c r="A278" s="1" t="s">
        <v>288</v>
      </c>
      <c r="B278" s="1">
        <v>17807.44714</v>
      </c>
      <c r="C278" s="1">
        <v>7.5869999999999997</v>
      </c>
      <c r="D278" s="1">
        <v>2</v>
      </c>
      <c r="E278" s="1">
        <v>63</v>
      </c>
      <c r="F278" s="1">
        <v>70.7</v>
      </c>
      <c r="G278" s="15" t="s">
        <v>1939</v>
      </c>
      <c r="H278" s="21" t="s">
        <v>1940</v>
      </c>
      <c r="I278" s="16" t="s">
        <v>1940</v>
      </c>
      <c r="J278" s="16" t="s">
        <v>1940</v>
      </c>
      <c r="K278" s="16" t="s">
        <v>1940</v>
      </c>
      <c r="L278" s="16" t="s">
        <v>1940</v>
      </c>
      <c r="M278" s="16" t="s">
        <v>1940</v>
      </c>
      <c r="N278" s="16" t="s">
        <v>1940</v>
      </c>
      <c r="O278" s="16" t="s">
        <v>1940</v>
      </c>
      <c r="P278" s="16" t="s">
        <v>1940</v>
      </c>
      <c r="Q278" s="16" t="s">
        <v>1940</v>
      </c>
      <c r="R278" s="16" t="s">
        <v>1940</v>
      </c>
      <c r="S278" s="16" t="s">
        <v>1940</v>
      </c>
      <c r="T278" s="1" t="s">
        <v>1265</v>
      </c>
      <c r="U278" s="1" t="s">
        <v>909</v>
      </c>
      <c r="V278" s="1" t="s">
        <v>910</v>
      </c>
      <c r="W278" s="25" t="s">
        <v>2131</v>
      </c>
      <c r="X278" s="26">
        <v>4.0187900000000002E-114</v>
      </c>
      <c r="Y278" s="27">
        <v>84.99</v>
      </c>
      <c r="Z278" s="1" t="s">
        <v>1939</v>
      </c>
      <c r="AB278" s="13" t="s">
        <v>1940</v>
      </c>
      <c r="AC278" s="13" t="s">
        <v>1940</v>
      </c>
      <c r="AD278" s="13" t="s">
        <v>1940</v>
      </c>
      <c r="AE278" s="13" t="s">
        <v>1940</v>
      </c>
      <c r="AF278" s="14">
        <v>5.3153779999999998E-2</v>
      </c>
      <c r="AG278" s="14">
        <v>0.63022611364447301</v>
      </c>
      <c r="AH278" s="1">
        <v>1.6262176E-2</v>
      </c>
      <c r="AI278" s="1">
        <v>3.1482319999999999E-3</v>
      </c>
      <c r="AJ278" s="1" t="s">
        <v>694</v>
      </c>
    </row>
    <row r="279" spans="1:36" x14ac:dyDescent="0.2">
      <c r="A279" s="1" t="s">
        <v>314</v>
      </c>
      <c r="B279" s="1">
        <v>17805.41634</v>
      </c>
      <c r="C279" s="1">
        <v>7.5979999999999999</v>
      </c>
      <c r="D279" s="1">
        <v>1</v>
      </c>
      <c r="E279" s="1">
        <v>55</v>
      </c>
      <c r="F279" s="1">
        <v>42.7</v>
      </c>
      <c r="G279" s="15" t="s">
        <v>1939</v>
      </c>
      <c r="H279" s="21" t="s">
        <v>1940</v>
      </c>
      <c r="I279" s="16" t="s">
        <v>1940</v>
      </c>
      <c r="J279" s="16" t="s">
        <v>1940</v>
      </c>
      <c r="K279" s="16" t="s">
        <v>1940</v>
      </c>
      <c r="L279" s="16" t="s">
        <v>1940</v>
      </c>
      <c r="M279" s="16" t="s">
        <v>1940</v>
      </c>
      <c r="N279" s="16" t="s">
        <v>1940</v>
      </c>
      <c r="O279" s="16" t="s">
        <v>1940</v>
      </c>
      <c r="P279" s="16" t="s">
        <v>1940</v>
      </c>
      <c r="Q279" s="16" t="s">
        <v>1940</v>
      </c>
      <c r="R279" s="16" t="s">
        <v>1940</v>
      </c>
      <c r="S279" s="16" t="s">
        <v>1940</v>
      </c>
      <c r="T279" s="1" t="s">
        <v>1301</v>
      </c>
      <c r="U279" s="1" t="s">
        <v>909</v>
      </c>
      <c r="V279" s="1" t="s">
        <v>910</v>
      </c>
      <c r="W279" s="25" t="s">
        <v>2131</v>
      </c>
      <c r="X279" s="26">
        <v>7.1903700000000002E-114</v>
      </c>
      <c r="Y279" s="27">
        <v>85.47</v>
      </c>
      <c r="Z279" s="1" t="s">
        <v>1939</v>
      </c>
      <c r="AB279" s="13" t="s">
        <v>1940</v>
      </c>
      <c r="AC279" s="13" t="s">
        <v>1940</v>
      </c>
      <c r="AD279" s="13" t="s">
        <v>1940</v>
      </c>
      <c r="AE279" s="13" t="s">
        <v>1940</v>
      </c>
      <c r="AF279" s="14">
        <v>8.6478506999999996E-2</v>
      </c>
      <c r="AG279" s="14">
        <v>0.63022611444128995</v>
      </c>
      <c r="AH279" s="1">
        <v>9.7951559999999993E-3</v>
      </c>
      <c r="AI279" s="1">
        <v>4.4891660000000002E-3</v>
      </c>
      <c r="AJ279" s="1" t="s">
        <v>721</v>
      </c>
    </row>
    <row r="280" spans="1:36" x14ac:dyDescent="0.2">
      <c r="A280" s="1" t="s">
        <v>285</v>
      </c>
      <c r="B280" s="1">
        <v>15570.61994</v>
      </c>
      <c r="C280" s="1">
        <v>5.2880000000000003</v>
      </c>
      <c r="D280" s="1">
        <v>2</v>
      </c>
      <c r="E280" s="1">
        <v>64</v>
      </c>
      <c r="F280" s="1">
        <v>40.1</v>
      </c>
      <c r="G280" s="1" t="s">
        <v>2039</v>
      </c>
      <c r="H280" s="20" t="s">
        <v>1612</v>
      </c>
      <c r="I280" s="11">
        <v>1.17E-91</v>
      </c>
      <c r="J280" s="2">
        <v>485</v>
      </c>
      <c r="K280" s="2">
        <v>141</v>
      </c>
      <c r="L280" s="2">
        <v>139</v>
      </c>
      <c r="M280" s="12">
        <v>0.98599999999999999</v>
      </c>
      <c r="N280" s="12">
        <v>0.29099999999999998</v>
      </c>
      <c r="O280" s="12">
        <v>1</v>
      </c>
      <c r="P280" s="2">
        <v>1</v>
      </c>
      <c r="Q280" s="2">
        <v>0</v>
      </c>
      <c r="R280" s="2">
        <v>14787801</v>
      </c>
      <c r="S280" s="2" t="s">
        <v>1830</v>
      </c>
      <c r="T280" s="1" t="s">
        <v>1261</v>
      </c>
      <c r="U280" s="1" t="s">
        <v>1502</v>
      </c>
      <c r="V280" s="1" t="s">
        <v>1502</v>
      </c>
      <c r="W280" s="25" t="s">
        <v>2122</v>
      </c>
      <c r="X280" s="26">
        <v>4.2177000000000001E-97</v>
      </c>
      <c r="Y280" s="27">
        <v>95.85</v>
      </c>
      <c r="Z280" s="1" t="s">
        <v>1939</v>
      </c>
      <c r="AB280" s="13" t="s">
        <v>1940</v>
      </c>
      <c r="AC280" s="13" t="s">
        <v>1940</v>
      </c>
      <c r="AD280" s="13" t="s">
        <v>1940</v>
      </c>
      <c r="AE280" s="13" t="s">
        <v>1940</v>
      </c>
      <c r="AF280" s="14">
        <v>1.0539211E-2</v>
      </c>
      <c r="AG280" s="14">
        <v>0.63022617807569103</v>
      </c>
      <c r="AH280" s="1">
        <v>4.4730560000000004E-3</v>
      </c>
      <c r="AI280" s="1">
        <v>3.1135510000000002E-2</v>
      </c>
      <c r="AJ280" s="1" t="s">
        <v>691</v>
      </c>
    </row>
    <row r="281" spans="1:36" x14ac:dyDescent="0.2">
      <c r="A281" s="1" t="s">
        <v>160</v>
      </c>
      <c r="B281" s="1">
        <v>38083.44124</v>
      </c>
      <c r="C281" s="1">
        <v>5.8630000000000004</v>
      </c>
      <c r="D281" s="1">
        <v>4</v>
      </c>
      <c r="E281" s="1">
        <v>125</v>
      </c>
      <c r="F281" s="1">
        <v>40.4</v>
      </c>
      <c r="G281" s="1" t="s">
        <v>1831</v>
      </c>
      <c r="H281" s="20" t="s">
        <v>1612</v>
      </c>
      <c r="I281" s="2">
        <v>0</v>
      </c>
      <c r="J281" s="2">
        <v>1849</v>
      </c>
      <c r="K281" s="2">
        <v>298</v>
      </c>
      <c r="L281" s="2">
        <v>282</v>
      </c>
      <c r="M281" s="12">
        <v>0.94599999999999995</v>
      </c>
      <c r="N281" s="12">
        <v>0.161</v>
      </c>
      <c r="O281" s="12">
        <v>0.89500000000000002</v>
      </c>
      <c r="P281" s="2">
        <v>2</v>
      </c>
      <c r="Q281" s="2">
        <v>0</v>
      </c>
      <c r="R281" s="2">
        <v>20068286</v>
      </c>
      <c r="S281" s="2" t="s">
        <v>1832</v>
      </c>
      <c r="T281" s="1" t="s">
        <v>1089</v>
      </c>
      <c r="U281" s="1" t="s">
        <v>873</v>
      </c>
      <c r="V281" s="1" t="s">
        <v>874</v>
      </c>
      <c r="W281" s="25" t="s">
        <v>2122</v>
      </c>
      <c r="X281" s="28">
        <v>0</v>
      </c>
      <c r="Y281" s="27">
        <v>92.33</v>
      </c>
      <c r="Z281" s="1" t="s">
        <v>1939</v>
      </c>
      <c r="AB281" s="13" t="s">
        <v>1940</v>
      </c>
      <c r="AC281" s="13" t="s">
        <v>1940</v>
      </c>
      <c r="AD281" s="13" t="s">
        <v>1940</v>
      </c>
      <c r="AE281" s="13" t="s">
        <v>1940</v>
      </c>
      <c r="AF281" s="14">
        <v>7.7688619999999996E-3</v>
      </c>
      <c r="AG281" s="14">
        <v>0.63022611267715301</v>
      </c>
      <c r="AH281" s="1" t="s">
        <v>1939</v>
      </c>
      <c r="AI281" s="1" t="s">
        <v>1939</v>
      </c>
      <c r="AJ281" s="1" t="s">
        <v>565</v>
      </c>
    </row>
    <row r="282" spans="1:36" x14ac:dyDescent="0.2">
      <c r="A282" s="1" t="s">
        <v>2108</v>
      </c>
      <c r="B282" s="1">
        <v>20304.835340000001</v>
      </c>
      <c r="C282" s="1">
        <v>4.6470000000000002</v>
      </c>
      <c r="D282" s="1">
        <v>2</v>
      </c>
      <c r="E282" s="1">
        <v>144</v>
      </c>
      <c r="F282" s="1">
        <v>16.2</v>
      </c>
      <c r="G282" s="1" t="s">
        <v>1505</v>
      </c>
      <c r="H282" s="20" t="s">
        <v>1506</v>
      </c>
      <c r="I282" s="11">
        <v>1.04E-54</v>
      </c>
      <c r="J282" s="2">
        <v>1362</v>
      </c>
      <c r="K282" s="2">
        <v>148</v>
      </c>
      <c r="L282" s="2">
        <v>110</v>
      </c>
      <c r="M282" s="12">
        <v>0.74299999999999999</v>
      </c>
      <c r="N282" s="12">
        <v>0.109</v>
      </c>
      <c r="O282" s="12">
        <v>0.83099999999999996</v>
      </c>
      <c r="P282" s="2">
        <v>1</v>
      </c>
      <c r="Q282" s="2">
        <v>0</v>
      </c>
      <c r="R282" s="2">
        <v>915278510</v>
      </c>
      <c r="S282" s="2" t="s">
        <v>1833</v>
      </c>
      <c r="T282" s="1" t="s">
        <v>1059</v>
      </c>
      <c r="U282" s="1" t="s">
        <v>1502</v>
      </c>
      <c r="V282" s="1" t="s">
        <v>1502</v>
      </c>
      <c r="W282" s="25" t="s">
        <v>2182</v>
      </c>
      <c r="X282" s="26">
        <v>2.0690800000000002E-130</v>
      </c>
      <c r="Y282" s="27">
        <v>73.7</v>
      </c>
      <c r="Z282" s="1" t="s">
        <v>1939</v>
      </c>
      <c r="AB282" s="13" t="s">
        <v>1940</v>
      </c>
      <c r="AC282" s="13" t="s">
        <v>1940</v>
      </c>
      <c r="AD282" s="13" t="s">
        <v>1940</v>
      </c>
      <c r="AE282" s="13" t="s">
        <v>1940</v>
      </c>
      <c r="AF282" s="14">
        <v>1.5100308E-2</v>
      </c>
      <c r="AG282" s="14">
        <v>0.63022611267715301</v>
      </c>
      <c r="AH282" s="1">
        <v>9.9244390000000002E-3</v>
      </c>
      <c r="AI282" s="1">
        <v>1.2028758000000001E-2</v>
      </c>
      <c r="AJ282" s="1" t="s">
        <v>545</v>
      </c>
    </row>
    <row r="283" spans="1:36" x14ac:dyDescent="0.2">
      <c r="A283" s="1" t="s">
        <v>365</v>
      </c>
      <c r="B283" s="1">
        <v>19972.96214</v>
      </c>
      <c r="C283" s="1">
        <v>8.6709999999999994</v>
      </c>
      <c r="D283" s="1">
        <v>1</v>
      </c>
      <c r="E283" s="1">
        <v>45</v>
      </c>
      <c r="F283" s="1">
        <v>22.4</v>
      </c>
      <c r="G283" s="1" t="s">
        <v>2022</v>
      </c>
      <c r="H283" s="20" t="s">
        <v>1510</v>
      </c>
      <c r="I283" s="11">
        <v>1.3400000000000001E-16</v>
      </c>
      <c r="J283" s="2">
        <v>51826579</v>
      </c>
      <c r="K283" s="2">
        <v>183</v>
      </c>
      <c r="L283" s="2">
        <v>87</v>
      </c>
      <c r="M283" s="12">
        <v>0.47499999999999998</v>
      </c>
      <c r="N283" s="12">
        <v>0</v>
      </c>
      <c r="O283" s="12">
        <v>1.0049999999999999</v>
      </c>
      <c r="P283" s="2">
        <v>10</v>
      </c>
      <c r="Q283" s="2">
        <v>0</v>
      </c>
      <c r="R283" s="2">
        <v>1469928217</v>
      </c>
      <c r="S283" s="2" t="s">
        <v>1774</v>
      </c>
      <c r="T283" s="1" t="s">
        <v>1385</v>
      </c>
      <c r="U283" s="1" t="s">
        <v>1502</v>
      </c>
      <c r="V283" s="1" t="s">
        <v>1502</v>
      </c>
      <c r="W283" s="25" t="s">
        <v>2295</v>
      </c>
      <c r="X283" s="26">
        <v>1.5879300000000001E-102</v>
      </c>
      <c r="Y283" s="27">
        <v>58.88</v>
      </c>
      <c r="Z283" s="1" t="s">
        <v>1939</v>
      </c>
      <c r="AB283" s="13" t="s">
        <v>1940</v>
      </c>
      <c r="AC283" s="13" t="s">
        <v>1940</v>
      </c>
      <c r="AD283" s="13" t="s">
        <v>1940</v>
      </c>
      <c r="AE283" s="13" t="s">
        <v>1940</v>
      </c>
      <c r="AF283" s="14">
        <v>5.5829375000000001E-2</v>
      </c>
      <c r="AG283" s="14">
        <v>0.63022611267715301</v>
      </c>
      <c r="AH283" s="1">
        <v>3.6170997000000003E-2</v>
      </c>
      <c r="AI283" s="1">
        <v>2.9959629999999999E-3</v>
      </c>
      <c r="AJ283" s="1" t="s">
        <v>779</v>
      </c>
    </row>
    <row r="284" spans="1:36" x14ac:dyDescent="0.2">
      <c r="A284" s="1" t="s">
        <v>117</v>
      </c>
      <c r="B284" s="1">
        <v>24350.90064</v>
      </c>
      <c r="C284" s="1">
        <v>5.9610000000000003</v>
      </c>
      <c r="D284" s="1">
        <v>3</v>
      </c>
      <c r="E284" s="1">
        <v>164</v>
      </c>
      <c r="F284" s="1">
        <v>60.8</v>
      </c>
      <c r="G284" s="1" t="s">
        <v>1834</v>
      </c>
      <c r="H284" s="20" t="s">
        <v>1506</v>
      </c>
      <c r="I284" s="11">
        <v>4.7900000000000002E-79</v>
      </c>
      <c r="J284" s="2">
        <v>1212</v>
      </c>
      <c r="K284" s="2">
        <v>216</v>
      </c>
      <c r="L284" s="2">
        <v>165</v>
      </c>
      <c r="M284" s="12">
        <v>0.76400000000000001</v>
      </c>
      <c r="N284" s="12">
        <v>0.17799999999999999</v>
      </c>
      <c r="O284" s="12">
        <v>0.995</v>
      </c>
      <c r="P284" s="2">
        <v>1</v>
      </c>
      <c r="Q284" s="2">
        <v>0</v>
      </c>
      <c r="R284" s="2">
        <v>915267102</v>
      </c>
      <c r="S284" s="2" t="s">
        <v>1835</v>
      </c>
      <c r="T284" s="1" t="s">
        <v>1012</v>
      </c>
      <c r="U284" s="1" t="s">
        <v>1013</v>
      </c>
      <c r="V284" s="1" t="s">
        <v>1014</v>
      </c>
      <c r="W284" s="25" t="s">
        <v>2167</v>
      </c>
      <c r="X284" s="26">
        <v>8.0738899999999994E-151</v>
      </c>
      <c r="Y284" s="27">
        <v>74.75</v>
      </c>
      <c r="Z284" s="1" t="s">
        <v>1939</v>
      </c>
      <c r="AB284" s="13" t="s">
        <v>1940</v>
      </c>
      <c r="AC284" s="13" t="s">
        <v>1940</v>
      </c>
      <c r="AD284" s="13" t="s">
        <v>1940</v>
      </c>
      <c r="AE284" s="13" t="s">
        <v>1940</v>
      </c>
      <c r="AF284" s="14">
        <v>1.2556349E-2</v>
      </c>
      <c r="AG284" s="14">
        <v>0.63022611267715301</v>
      </c>
      <c r="AH284" s="1" t="s">
        <v>1939</v>
      </c>
      <c r="AI284" s="1" t="s">
        <v>1939</v>
      </c>
      <c r="AJ284" s="1" t="s">
        <v>521</v>
      </c>
    </row>
    <row r="285" spans="1:36" x14ac:dyDescent="0.2">
      <c r="A285" s="1" t="s">
        <v>195</v>
      </c>
      <c r="B285" s="1">
        <v>24769.568340000002</v>
      </c>
      <c r="C285" s="1">
        <v>6.7519999999999998</v>
      </c>
      <c r="D285" s="1">
        <v>4</v>
      </c>
      <c r="E285" s="1">
        <v>107</v>
      </c>
      <c r="F285" s="1">
        <v>59.4</v>
      </c>
      <c r="G285" s="1" t="s">
        <v>1626</v>
      </c>
      <c r="H285" s="20" t="s">
        <v>1506</v>
      </c>
      <c r="I285" s="11">
        <v>2.8E-100</v>
      </c>
      <c r="J285" s="2">
        <v>1437</v>
      </c>
      <c r="K285" s="2">
        <v>210</v>
      </c>
      <c r="L285" s="2">
        <v>189</v>
      </c>
      <c r="M285" s="12">
        <v>0.9</v>
      </c>
      <c r="N285" s="12">
        <v>0.14599999999999999</v>
      </c>
      <c r="O285" s="12">
        <v>0.92100000000000004</v>
      </c>
      <c r="P285" s="2">
        <v>1</v>
      </c>
      <c r="Q285" s="2">
        <v>0</v>
      </c>
      <c r="R285" s="2">
        <v>915255703</v>
      </c>
      <c r="S285" s="2" t="s">
        <v>1836</v>
      </c>
      <c r="T285" s="1" t="s">
        <v>1136</v>
      </c>
      <c r="U285" s="1" t="s">
        <v>998</v>
      </c>
      <c r="V285" s="1" t="s">
        <v>999</v>
      </c>
      <c r="W285" s="25" t="s">
        <v>2213</v>
      </c>
      <c r="X285" s="26">
        <v>6.8041999999999999E-143</v>
      </c>
      <c r="Y285" s="27">
        <v>90.12</v>
      </c>
      <c r="Z285" s="1" t="s">
        <v>1939</v>
      </c>
      <c r="AB285" s="13" t="s">
        <v>1940</v>
      </c>
      <c r="AC285" s="13" t="s">
        <v>1940</v>
      </c>
      <c r="AD285" s="13" t="s">
        <v>1940</v>
      </c>
      <c r="AE285" s="13" t="s">
        <v>1940</v>
      </c>
      <c r="AF285" s="14">
        <v>4.3684300000000004E-3</v>
      </c>
      <c r="AG285" s="14">
        <v>0.63022611267715301</v>
      </c>
      <c r="AH285" s="1" t="s">
        <v>1939</v>
      </c>
      <c r="AI285" s="1" t="s">
        <v>1939</v>
      </c>
      <c r="AJ285" s="1" t="s">
        <v>601</v>
      </c>
    </row>
    <row r="286" spans="1:36" x14ac:dyDescent="0.2">
      <c r="A286" s="1" t="s">
        <v>366</v>
      </c>
      <c r="B286" s="1">
        <v>16357.881439999999</v>
      </c>
      <c r="C286" s="1">
        <v>4.3460000000000001</v>
      </c>
      <c r="D286" s="1">
        <v>1</v>
      </c>
      <c r="E286" s="1">
        <v>45</v>
      </c>
      <c r="F286" s="1">
        <v>39.200000000000003</v>
      </c>
      <c r="G286" s="1" t="s">
        <v>1564</v>
      </c>
      <c r="H286" s="20" t="s">
        <v>1510</v>
      </c>
      <c r="I286" s="11">
        <v>3.1999999999999998E-39</v>
      </c>
      <c r="J286" s="2">
        <v>92053285</v>
      </c>
      <c r="K286" s="2">
        <v>40</v>
      </c>
      <c r="L286" s="2">
        <v>39</v>
      </c>
      <c r="M286" s="12">
        <v>0.97499999999999998</v>
      </c>
      <c r="N286" s="12">
        <v>0</v>
      </c>
      <c r="O286" s="12">
        <v>0.27800000000000002</v>
      </c>
      <c r="P286" s="2">
        <v>4</v>
      </c>
      <c r="Q286" s="2">
        <v>0</v>
      </c>
      <c r="R286" s="2">
        <v>1710396528</v>
      </c>
      <c r="S286" s="2" t="s">
        <v>1565</v>
      </c>
      <c r="T286" s="1" t="s">
        <v>1386</v>
      </c>
      <c r="U286" s="1" t="s">
        <v>919</v>
      </c>
      <c r="V286" s="1" t="s">
        <v>920</v>
      </c>
      <c r="W286" s="25" t="s">
        <v>2272</v>
      </c>
      <c r="X286" s="26">
        <v>9.8131800000000006E-100</v>
      </c>
      <c r="Y286" s="27">
        <v>82.65</v>
      </c>
      <c r="Z286" s="1" t="s">
        <v>1939</v>
      </c>
      <c r="AB286" s="13" t="s">
        <v>1940</v>
      </c>
      <c r="AC286" s="13" t="s">
        <v>1940</v>
      </c>
      <c r="AD286" s="13" t="s">
        <v>1940</v>
      </c>
      <c r="AE286" s="13" t="s">
        <v>1940</v>
      </c>
      <c r="AF286" s="14">
        <v>6.11496E-3</v>
      </c>
      <c r="AG286" s="14">
        <v>0.63022611268529805</v>
      </c>
      <c r="AH286" s="1">
        <v>3.0995934999999999E-2</v>
      </c>
      <c r="AI286" s="1">
        <v>8.5508059999999997E-2</v>
      </c>
      <c r="AJ286" s="1" t="s">
        <v>780</v>
      </c>
    </row>
    <row r="287" spans="1:36" x14ac:dyDescent="0.2">
      <c r="A287" s="1" t="s">
        <v>263</v>
      </c>
      <c r="B287" s="1">
        <v>27205.162939999998</v>
      </c>
      <c r="C287" s="1">
        <v>7.2830000000000004</v>
      </c>
      <c r="D287" s="1">
        <v>2</v>
      </c>
      <c r="E287" s="1">
        <v>70</v>
      </c>
      <c r="F287" s="1">
        <v>26.7</v>
      </c>
      <c r="G287" s="1" t="s">
        <v>2040</v>
      </c>
      <c r="H287" s="20" t="s">
        <v>1512</v>
      </c>
      <c r="I287" s="11">
        <v>3.9299999999999997E-155</v>
      </c>
      <c r="J287" s="2">
        <v>741</v>
      </c>
      <c r="K287" s="2">
        <v>246</v>
      </c>
      <c r="L287" s="2">
        <v>227</v>
      </c>
      <c r="M287" s="12">
        <v>0.92300000000000004</v>
      </c>
      <c r="N287" s="12">
        <v>0.33200000000000002</v>
      </c>
      <c r="O287" s="12">
        <v>1</v>
      </c>
      <c r="P287" s="2">
        <v>1</v>
      </c>
      <c r="Q287" s="2">
        <v>0</v>
      </c>
      <c r="R287" s="2">
        <v>308501207</v>
      </c>
      <c r="S287" s="2" t="s">
        <v>1837</v>
      </c>
      <c r="T287" s="1" t="s">
        <v>1225</v>
      </c>
      <c r="U287" s="1" t="s">
        <v>1226</v>
      </c>
      <c r="V287" s="1" t="s">
        <v>1227</v>
      </c>
      <c r="W287" s="25" t="s">
        <v>2240</v>
      </c>
      <c r="X287" s="28">
        <v>0</v>
      </c>
      <c r="Y287" s="27">
        <v>94.02</v>
      </c>
      <c r="Z287" s="1" t="s">
        <v>1939</v>
      </c>
      <c r="AB287" s="13" t="s">
        <v>1940</v>
      </c>
      <c r="AC287" s="13" t="s">
        <v>1940</v>
      </c>
      <c r="AD287" s="13" t="s">
        <v>1940</v>
      </c>
      <c r="AE287" s="13" t="s">
        <v>1940</v>
      </c>
      <c r="AF287" s="14">
        <v>1.1690289E-2</v>
      </c>
      <c r="AG287" s="14">
        <v>0.63022611267715301</v>
      </c>
      <c r="AH287" s="1" t="s">
        <v>1939</v>
      </c>
      <c r="AI287" s="1" t="s">
        <v>1939</v>
      </c>
      <c r="AJ287" s="1" t="s">
        <v>669</v>
      </c>
    </row>
    <row r="288" spans="1:36" x14ac:dyDescent="0.2">
      <c r="A288" s="1" t="s">
        <v>240</v>
      </c>
      <c r="B288" s="1">
        <v>22285.572840000001</v>
      </c>
      <c r="C288" s="1">
        <v>8.2370000000000001</v>
      </c>
      <c r="D288" s="1">
        <v>2</v>
      </c>
      <c r="E288" s="1">
        <v>82</v>
      </c>
      <c r="F288" s="1">
        <v>49.3</v>
      </c>
      <c r="G288" s="1" t="s">
        <v>1838</v>
      </c>
      <c r="H288" s="20" t="s">
        <v>1506</v>
      </c>
      <c r="I288" s="11">
        <v>1.68E-102</v>
      </c>
      <c r="J288" s="2">
        <v>633</v>
      </c>
      <c r="K288" s="2">
        <v>211</v>
      </c>
      <c r="L288" s="2">
        <v>185</v>
      </c>
      <c r="M288" s="12">
        <v>0.877</v>
      </c>
      <c r="N288" s="12">
        <v>0.33300000000000002</v>
      </c>
      <c r="O288" s="12">
        <v>1.024</v>
      </c>
      <c r="P288" s="2">
        <v>1</v>
      </c>
      <c r="Q288" s="2">
        <v>0</v>
      </c>
      <c r="R288" s="2">
        <v>915234552</v>
      </c>
      <c r="S288" s="2" t="s">
        <v>1839</v>
      </c>
      <c r="T288" s="1" t="s">
        <v>1198</v>
      </c>
      <c r="U288" s="1" t="s">
        <v>905</v>
      </c>
      <c r="V288" s="1" t="s">
        <v>906</v>
      </c>
      <c r="W288" s="25" t="s">
        <v>2130</v>
      </c>
      <c r="X288" s="26">
        <v>2.9088500000000002E-121</v>
      </c>
      <c r="Y288" s="27">
        <v>91.56</v>
      </c>
      <c r="Z288" s="1" t="s">
        <v>1939</v>
      </c>
      <c r="AB288" s="13" t="s">
        <v>1940</v>
      </c>
      <c r="AC288" s="13" t="s">
        <v>1940</v>
      </c>
      <c r="AD288" s="13" t="s">
        <v>1940</v>
      </c>
      <c r="AE288" s="13" t="s">
        <v>1940</v>
      </c>
      <c r="AF288" s="14">
        <v>4.1985623E-2</v>
      </c>
      <c r="AG288" s="14">
        <v>0.63022611267715301</v>
      </c>
      <c r="AH288" s="1" t="s">
        <v>1939</v>
      </c>
      <c r="AI288" s="1" t="s">
        <v>1939</v>
      </c>
      <c r="AJ288" s="1" t="s">
        <v>646</v>
      </c>
    </row>
    <row r="289" spans="1:36" x14ac:dyDescent="0.2">
      <c r="A289" s="1" t="s">
        <v>177</v>
      </c>
      <c r="B289" s="1">
        <v>10175.414640000001</v>
      </c>
      <c r="C289" s="1">
        <v>5.56</v>
      </c>
      <c r="D289" s="1">
        <v>4</v>
      </c>
      <c r="E289" s="1">
        <v>117</v>
      </c>
      <c r="F289" s="1">
        <v>50.5</v>
      </c>
      <c r="G289" s="1" t="s">
        <v>1942</v>
      </c>
      <c r="H289" s="20" t="s">
        <v>1840</v>
      </c>
      <c r="I289" s="11">
        <v>8.7599999999999996E-7</v>
      </c>
      <c r="J289" s="2">
        <v>437260</v>
      </c>
      <c r="K289" s="2">
        <v>88</v>
      </c>
      <c r="L289" s="2">
        <v>50</v>
      </c>
      <c r="M289" s="12">
        <v>0.56799999999999995</v>
      </c>
      <c r="N289" s="12">
        <v>0</v>
      </c>
      <c r="O289" s="12">
        <v>0.95699999999999996</v>
      </c>
      <c r="P289" s="2">
        <v>1</v>
      </c>
      <c r="Q289" s="2">
        <v>0</v>
      </c>
      <c r="R289" s="2">
        <v>687022657</v>
      </c>
      <c r="S289" s="2" t="s">
        <v>1841</v>
      </c>
      <c r="T289" s="1" t="s">
        <v>1109</v>
      </c>
      <c r="U289" s="1" t="s">
        <v>1502</v>
      </c>
      <c r="V289" s="1" t="s">
        <v>1502</v>
      </c>
      <c r="W289" s="25" t="s">
        <v>2138</v>
      </c>
      <c r="X289" s="26">
        <v>3.4354699999999997E-61</v>
      </c>
      <c r="Y289" s="27">
        <v>84.84</v>
      </c>
      <c r="Z289" s="1" t="s">
        <v>856</v>
      </c>
      <c r="AA289" s="1" t="s">
        <v>2074</v>
      </c>
      <c r="AB289" s="1">
        <v>40</v>
      </c>
      <c r="AC289" s="17">
        <v>3.9999999999999998E-7</v>
      </c>
      <c r="AD289" s="1">
        <v>41.03</v>
      </c>
      <c r="AE289" s="1">
        <v>53.85</v>
      </c>
      <c r="AF289" s="14">
        <v>0.100313741</v>
      </c>
      <c r="AG289" s="14">
        <v>0.643911299693122</v>
      </c>
      <c r="AH289" s="1">
        <v>2.5251507999999999E-2</v>
      </c>
      <c r="AI289" s="1">
        <v>1.027645E-3</v>
      </c>
      <c r="AJ289" s="1" t="s">
        <v>583</v>
      </c>
    </row>
    <row r="290" spans="1:36" x14ac:dyDescent="0.2">
      <c r="A290" s="1" t="s">
        <v>2109</v>
      </c>
      <c r="B290" s="1">
        <v>37316.513339999998</v>
      </c>
      <c r="C290" s="1">
        <v>9.0519999999999996</v>
      </c>
      <c r="D290" s="1">
        <v>1</v>
      </c>
      <c r="E290" s="1">
        <v>39</v>
      </c>
      <c r="F290" s="1">
        <v>25.6</v>
      </c>
      <c r="G290" s="1" t="s">
        <v>2041</v>
      </c>
      <c r="H290" s="20" t="s">
        <v>1506</v>
      </c>
      <c r="I290" s="11">
        <v>7.0100000000000001E-158</v>
      </c>
      <c r="J290" s="2">
        <v>1974</v>
      </c>
      <c r="K290" s="2">
        <v>324</v>
      </c>
      <c r="L290" s="2">
        <v>262</v>
      </c>
      <c r="M290" s="12">
        <v>0.80900000000000005</v>
      </c>
      <c r="N290" s="12">
        <v>0.16400000000000001</v>
      </c>
      <c r="O290" s="12">
        <v>0.96699999999999997</v>
      </c>
      <c r="P290" s="2">
        <v>1</v>
      </c>
      <c r="Q290" s="2">
        <v>0</v>
      </c>
      <c r="R290" s="2">
        <v>915281700</v>
      </c>
      <c r="S290" s="2" t="s">
        <v>1842</v>
      </c>
      <c r="T290" s="1" t="s">
        <v>1483</v>
      </c>
      <c r="U290" s="1" t="s">
        <v>1484</v>
      </c>
      <c r="V290" s="1" t="s">
        <v>1485</v>
      </c>
      <c r="W290" s="25" t="s">
        <v>2332</v>
      </c>
      <c r="X290" s="28">
        <v>0</v>
      </c>
      <c r="Y290" s="27">
        <v>73.430000000000007</v>
      </c>
      <c r="Z290" s="1" t="s">
        <v>1939</v>
      </c>
      <c r="AB290" s="13" t="s">
        <v>1940</v>
      </c>
      <c r="AC290" s="13" t="s">
        <v>1940</v>
      </c>
      <c r="AD290" s="13" t="s">
        <v>1940</v>
      </c>
      <c r="AE290" s="13" t="s">
        <v>1940</v>
      </c>
      <c r="AF290" s="14">
        <v>6.8779119999999999E-3</v>
      </c>
      <c r="AG290" s="14">
        <v>0.63022611267715301</v>
      </c>
      <c r="AH290" s="1" t="s">
        <v>1939</v>
      </c>
      <c r="AI290" s="1" t="s">
        <v>1939</v>
      </c>
      <c r="AJ290" s="1" t="s">
        <v>838</v>
      </c>
    </row>
    <row r="291" spans="1:36" x14ac:dyDescent="0.2">
      <c r="A291" s="1" t="s">
        <v>375</v>
      </c>
      <c r="B291" s="1">
        <v>37260.90004</v>
      </c>
      <c r="C291" s="1">
        <v>5.726</v>
      </c>
      <c r="D291" s="1">
        <v>1</v>
      </c>
      <c r="E291" s="1">
        <v>43</v>
      </c>
      <c r="F291" s="1">
        <v>30.9</v>
      </c>
      <c r="G291" s="1" t="s">
        <v>1703</v>
      </c>
      <c r="H291" s="20" t="s">
        <v>1612</v>
      </c>
      <c r="I291" s="11">
        <v>2.9900000000000001E-118</v>
      </c>
      <c r="J291" s="2">
        <v>1772</v>
      </c>
      <c r="K291" s="2">
        <v>326</v>
      </c>
      <c r="L291" s="2">
        <v>220</v>
      </c>
      <c r="M291" s="12">
        <v>0.67500000000000004</v>
      </c>
      <c r="N291" s="12">
        <v>0.184</v>
      </c>
      <c r="O291" s="12">
        <v>0.99099999999999999</v>
      </c>
      <c r="P291" s="2">
        <v>1</v>
      </c>
      <c r="Q291" s="2">
        <v>0</v>
      </c>
      <c r="R291" s="2">
        <v>25005279</v>
      </c>
      <c r="S291" s="2" t="s">
        <v>1704</v>
      </c>
      <c r="T291" s="1" t="s">
        <v>1406</v>
      </c>
      <c r="U291" s="1" t="s">
        <v>879</v>
      </c>
      <c r="V291" s="1" t="s">
        <v>880</v>
      </c>
      <c r="W291" s="25" t="s">
        <v>2124</v>
      </c>
      <c r="X291" s="28">
        <v>0</v>
      </c>
      <c r="Y291" s="27">
        <v>67.3</v>
      </c>
      <c r="Z291" s="1" t="s">
        <v>1939</v>
      </c>
      <c r="AB291" s="13" t="s">
        <v>1940</v>
      </c>
      <c r="AC291" s="13" t="s">
        <v>1940</v>
      </c>
      <c r="AD291" s="13" t="s">
        <v>1940</v>
      </c>
      <c r="AE291" s="13" t="s">
        <v>1940</v>
      </c>
      <c r="AF291" s="14">
        <v>4.7590572999999997E-2</v>
      </c>
      <c r="AG291" s="14">
        <v>0.63022611267715301</v>
      </c>
      <c r="AH291" s="1" t="s">
        <v>1939</v>
      </c>
      <c r="AI291" s="1" t="s">
        <v>1939</v>
      </c>
      <c r="AJ291" s="1" t="s">
        <v>792</v>
      </c>
    </row>
    <row r="292" spans="1:36" x14ac:dyDescent="0.2">
      <c r="A292" s="1" t="s">
        <v>90</v>
      </c>
      <c r="B292" s="1">
        <v>10539.84974</v>
      </c>
      <c r="C292" s="1">
        <v>8.2110000000000003</v>
      </c>
      <c r="D292" s="1">
        <v>6</v>
      </c>
      <c r="E292" s="1">
        <v>209</v>
      </c>
      <c r="F292" s="1">
        <v>77.599999999999994</v>
      </c>
      <c r="G292" s="1" t="s">
        <v>1574</v>
      </c>
      <c r="H292" s="20" t="s">
        <v>1506</v>
      </c>
      <c r="I292" s="11">
        <v>8.1499999999999996E-38</v>
      </c>
      <c r="J292" s="2">
        <v>975</v>
      </c>
      <c r="K292" s="2">
        <v>126</v>
      </c>
      <c r="L292" s="2">
        <v>83</v>
      </c>
      <c r="M292" s="12">
        <v>0.65900000000000003</v>
      </c>
      <c r="N292" s="12">
        <v>0.129</v>
      </c>
      <c r="O292" s="12">
        <v>1.2989999999999999</v>
      </c>
      <c r="P292" s="2">
        <v>1</v>
      </c>
      <c r="Q292" s="2">
        <v>0</v>
      </c>
      <c r="R292" s="2">
        <v>915272025</v>
      </c>
      <c r="S292" s="2" t="s">
        <v>1843</v>
      </c>
      <c r="T292" s="1" t="s">
        <v>968</v>
      </c>
      <c r="U292" s="1" t="s">
        <v>1502</v>
      </c>
      <c r="V292" s="1" t="s">
        <v>1502</v>
      </c>
      <c r="W292" s="25" t="s">
        <v>2151</v>
      </c>
      <c r="X292" s="26">
        <v>2.3131200000000001E-65</v>
      </c>
      <c r="Y292" s="27">
        <v>69.13</v>
      </c>
      <c r="Z292" s="1" t="s">
        <v>1939</v>
      </c>
      <c r="AB292" s="13" t="s">
        <v>1940</v>
      </c>
      <c r="AC292" s="13" t="s">
        <v>1940</v>
      </c>
      <c r="AD292" s="13" t="s">
        <v>1940</v>
      </c>
      <c r="AE292" s="13" t="s">
        <v>1940</v>
      </c>
      <c r="AF292" s="14">
        <v>5.0547770999999998E-2</v>
      </c>
      <c r="AG292" s="14">
        <v>0.64727380026765102</v>
      </c>
      <c r="AH292" s="1">
        <v>3.294685E-2</v>
      </c>
      <c r="AI292" s="1">
        <v>4.0886007000000002E-2</v>
      </c>
      <c r="AJ292" s="1" t="s">
        <v>493</v>
      </c>
    </row>
    <row r="293" spans="1:36" x14ac:dyDescent="0.2">
      <c r="A293" s="1" t="s">
        <v>58</v>
      </c>
      <c r="B293" s="1">
        <v>18455.134139999998</v>
      </c>
      <c r="C293" s="1">
        <v>7.5940000000000003</v>
      </c>
      <c r="D293" s="1">
        <v>11</v>
      </c>
      <c r="E293" s="1">
        <v>335</v>
      </c>
      <c r="F293" s="1">
        <v>88.3</v>
      </c>
      <c r="G293" s="1" t="s">
        <v>1574</v>
      </c>
      <c r="H293" s="20" t="s">
        <v>1506</v>
      </c>
      <c r="I293" s="11">
        <v>5.6799999999999999E-94</v>
      </c>
      <c r="J293" s="2">
        <v>975</v>
      </c>
      <c r="K293" s="2">
        <v>163</v>
      </c>
      <c r="L293" s="2">
        <v>148</v>
      </c>
      <c r="M293" s="12">
        <v>0.90800000000000003</v>
      </c>
      <c r="N293" s="12">
        <v>0.16700000000000001</v>
      </c>
      <c r="O293" s="12">
        <v>1</v>
      </c>
      <c r="P293" s="2">
        <v>1</v>
      </c>
      <c r="Q293" s="2">
        <v>0</v>
      </c>
      <c r="R293" s="2">
        <v>915272025</v>
      </c>
      <c r="S293" s="2" t="s">
        <v>1843</v>
      </c>
      <c r="T293" s="1" t="s">
        <v>914</v>
      </c>
      <c r="U293" s="1" t="s">
        <v>1502</v>
      </c>
      <c r="V293" s="1" t="s">
        <v>1502</v>
      </c>
      <c r="W293" s="25" t="s">
        <v>2133</v>
      </c>
      <c r="X293" s="26">
        <v>3.4792699999999997E-117</v>
      </c>
      <c r="Y293" s="27">
        <v>86.42</v>
      </c>
      <c r="Z293" s="1" t="s">
        <v>1939</v>
      </c>
      <c r="AB293" s="13" t="s">
        <v>1940</v>
      </c>
      <c r="AC293" s="13" t="s">
        <v>1940</v>
      </c>
      <c r="AD293" s="13" t="s">
        <v>1940</v>
      </c>
      <c r="AE293" s="13" t="s">
        <v>1940</v>
      </c>
      <c r="AF293" s="14">
        <v>9.3112467000000004E-2</v>
      </c>
      <c r="AG293" s="14">
        <v>0.63022611272720996</v>
      </c>
      <c r="AH293" s="1">
        <v>8.7806550000000001E-3</v>
      </c>
      <c r="AI293" s="1">
        <v>6.7550329999999997E-3</v>
      </c>
      <c r="AJ293" s="1" t="s">
        <v>457</v>
      </c>
    </row>
    <row r="294" spans="1:36" x14ac:dyDescent="0.2">
      <c r="A294" s="1" t="s">
        <v>210</v>
      </c>
      <c r="B294" s="1">
        <v>18205.714639999998</v>
      </c>
      <c r="C294" s="1">
        <v>9.3040000000000003</v>
      </c>
      <c r="D294" s="1">
        <v>4</v>
      </c>
      <c r="E294" s="1">
        <v>95</v>
      </c>
      <c r="F294" s="1">
        <v>44.4</v>
      </c>
      <c r="G294" s="1" t="s">
        <v>1694</v>
      </c>
      <c r="H294" s="20" t="s">
        <v>1559</v>
      </c>
      <c r="I294" s="11">
        <v>2.2599999999999999E-69</v>
      </c>
      <c r="J294" s="2">
        <v>807</v>
      </c>
      <c r="K294" s="2">
        <v>146</v>
      </c>
      <c r="L294" s="2">
        <v>117</v>
      </c>
      <c r="M294" s="12">
        <v>0.80100000000000005</v>
      </c>
      <c r="N294" s="12">
        <v>0.18099999999999999</v>
      </c>
      <c r="O294" s="12">
        <v>0.91800000000000004</v>
      </c>
      <c r="P294" s="2">
        <v>1</v>
      </c>
      <c r="Q294" s="2">
        <v>0</v>
      </c>
      <c r="R294" s="2">
        <v>345499015</v>
      </c>
      <c r="S294" s="2" t="s">
        <v>1695</v>
      </c>
      <c r="T294" s="1" t="s">
        <v>1153</v>
      </c>
      <c r="U294" s="1" t="s">
        <v>1502</v>
      </c>
      <c r="V294" s="1" t="s">
        <v>1502</v>
      </c>
      <c r="W294" s="25" t="s">
        <v>2193</v>
      </c>
      <c r="X294" s="26">
        <v>1.29747E-113</v>
      </c>
      <c r="Y294" s="27">
        <v>77.45</v>
      </c>
      <c r="Z294" s="1" t="s">
        <v>852</v>
      </c>
      <c r="AA294" s="1" t="s">
        <v>2083</v>
      </c>
      <c r="AB294" s="1">
        <v>48.9</v>
      </c>
      <c r="AC294" s="17">
        <v>6.9999999999999998E-9</v>
      </c>
      <c r="AD294" s="1">
        <v>24.18</v>
      </c>
      <c r="AE294" s="1">
        <v>41.18</v>
      </c>
      <c r="AF294" s="14">
        <v>0.134789451</v>
      </c>
      <c r="AG294" s="14">
        <v>0.63022611267730799</v>
      </c>
      <c r="AH294" s="1">
        <v>4.5283049999999998E-3</v>
      </c>
      <c r="AI294" s="1">
        <v>1.7042825000000001E-2</v>
      </c>
      <c r="AJ294" s="1" t="s">
        <v>616</v>
      </c>
    </row>
    <row r="295" spans="1:36" x14ac:dyDescent="0.2">
      <c r="A295" s="1" t="s">
        <v>211</v>
      </c>
      <c r="B295" s="1">
        <v>16293.51614</v>
      </c>
      <c r="C295" s="1">
        <v>4.444</v>
      </c>
      <c r="D295" s="1">
        <v>2</v>
      </c>
      <c r="E295" s="1">
        <v>95</v>
      </c>
      <c r="F295" s="1">
        <v>38.299999999999997</v>
      </c>
      <c r="G295" s="1" t="s">
        <v>1759</v>
      </c>
      <c r="H295" s="20" t="s">
        <v>1510</v>
      </c>
      <c r="I295" s="11">
        <v>3.47E-43</v>
      </c>
      <c r="J295" s="2">
        <v>87242733</v>
      </c>
      <c r="K295" s="2">
        <v>116</v>
      </c>
      <c r="L295" s="2">
        <v>87</v>
      </c>
      <c r="M295" s="12">
        <v>0.75</v>
      </c>
      <c r="N295" s="12">
        <v>0</v>
      </c>
      <c r="O295" s="12">
        <v>0.75800000000000001</v>
      </c>
      <c r="P295" s="2">
        <v>2</v>
      </c>
      <c r="Q295" s="2">
        <v>0</v>
      </c>
      <c r="R295" s="2">
        <v>1710396520</v>
      </c>
      <c r="S295" s="2" t="s">
        <v>1760</v>
      </c>
      <c r="T295" s="1" t="s">
        <v>1154</v>
      </c>
      <c r="U295" s="1" t="s">
        <v>1502</v>
      </c>
      <c r="V295" s="1" t="s">
        <v>1502</v>
      </c>
      <c r="W295" s="25" t="s">
        <v>2199</v>
      </c>
      <c r="X295" s="26">
        <v>9.78941E-100</v>
      </c>
      <c r="Y295" s="27">
        <v>74.62</v>
      </c>
      <c r="Z295" s="1" t="s">
        <v>1939</v>
      </c>
      <c r="AB295" s="13" t="s">
        <v>1940</v>
      </c>
      <c r="AC295" s="13" t="s">
        <v>1940</v>
      </c>
      <c r="AD295" s="13" t="s">
        <v>1940</v>
      </c>
      <c r="AE295" s="13" t="s">
        <v>1940</v>
      </c>
      <c r="AF295" s="14">
        <v>0.27044475400000001</v>
      </c>
      <c r="AG295" s="14">
        <v>0.63022611340636903</v>
      </c>
      <c r="AH295" s="1">
        <v>0.17771223</v>
      </c>
      <c r="AI295" s="1">
        <v>0.14488801000000001</v>
      </c>
      <c r="AJ295" s="1" t="s">
        <v>617</v>
      </c>
    </row>
    <row r="296" spans="1:36" x14ac:dyDescent="0.2">
      <c r="A296" s="1" t="s">
        <v>384</v>
      </c>
      <c r="B296" s="1">
        <v>14752.896339999999</v>
      </c>
      <c r="C296" s="1">
        <v>6.2210000000000001</v>
      </c>
      <c r="D296" s="1">
        <v>1</v>
      </c>
      <c r="E296" s="1">
        <v>42</v>
      </c>
      <c r="F296" s="1">
        <v>20</v>
      </c>
      <c r="G296" s="1" t="s">
        <v>1844</v>
      </c>
      <c r="H296" s="20" t="s">
        <v>1506</v>
      </c>
      <c r="I296" s="11">
        <v>4.9600000000000003E-73</v>
      </c>
      <c r="J296" s="2">
        <v>420</v>
      </c>
      <c r="K296" s="2">
        <v>122</v>
      </c>
      <c r="L296" s="2">
        <v>114</v>
      </c>
      <c r="M296" s="12">
        <v>0.93400000000000005</v>
      </c>
      <c r="N296" s="12">
        <v>0.28999999999999998</v>
      </c>
      <c r="O296" s="12">
        <v>0.878</v>
      </c>
      <c r="P296" s="2">
        <v>1</v>
      </c>
      <c r="Q296" s="2">
        <v>0</v>
      </c>
      <c r="R296" s="2">
        <v>915255040</v>
      </c>
      <c r="S296" s="2" t="s">
        <v>1845</v>
      </c>
      <c r="T296" s="1" t="s">
        <v>1424</v>
      </c>
      <c r="U296" s="1" t="s">
        <v>1425</v>
      </c>
      <c r="V296" s="1" t="s">
        <v>1426</v>
      </c>
      <c r="W296" s="25" t="s">
        <v>2309</v>
      </c>
      <c r="X296" s="26">
        <v>1.7330000000000002E-83</v>
      </c>
      <c r="Y296" s="27">
        <v>89.88</v>
      </c>
      <c r="Z296" s="1" t="s">
        <v>861</v>
      </c>
      <c r="AA296" s="1" t="s">
        <v>2084</v>
      </c>
      <c r="AB296" s="1">
        <v>129</v>
      </c>
      <c r="AC296" s="17">
        <v>3.9999999999999997E-39</v>
      </c>
      <c r="AD296" s="1">
        <v>48.36</v>
      </c>
      <c r="AE296" s="1">
        <v>68.03</v>
      </c>
      <c r="AF296" s="14">
        <v>0.92278832499999996</v>
      </c>
      <c r="AG296" s="14">
        <v>0.63022654259932898</v>
      </c>
      <c r="AH296" s="1">
        <v>0.43975629999999999</v>
      </c>
      <c r="AI296" s="1">
        <v>4.8754550000000001E-2</v>
      </c>
      <c r="AJ296" s="1" t="s">
        <v>802</v>
      </c>
    </row>
    <row r="297" spans="1:36" x14ac:dyDescent="0.2">
      <c r="A297" s="1" t="s">
        <v>385</v>
      </c>
      <c r="B297" s="1">
        <v>14444.720939999999</v>
      </c>
      <c r="C297" s="1">
        <v>7.25</v>
      </c>
      <c r="D297" s="1">
        <v>1</v>
      </c>
      <c r="E297" s="1">
        <v>42</v>
      </c>
      <c r="G297" s="1" t="s">
        <v>1505</v>
      </c>
      <c r="H297" s="20" t="s">
        <v>1506</v>
      </c>
      <c r="I297" s="11">
        <v>7.5800000000000003E-39</v>
      </c>
      <c r="J297" s="2">
        <v>1170</v>
      </c>
      <c r="K297" s="2">
        <v>105</v>
      </c>
      <c r="L297" s="2">
        <v>83</v>
      </c>
      <c r="M297" s="12">
        <v>0.79</v>
      </c>
      <c r="N297" s="12">
        <v>0.09</v>
      </c>
      <c r="O297" s="12">
        <v>0.80200000000000005</v>
      </c>
      <c r="P297" s="2">
        <v>1</v>
      </c>
      <c r="Q297" s="2">
        <v>0</v>
      </c>
      <c r="R297" s="2">
        <v>915237413</v>
      </c>
      <c r="S297" s="2" t="s">
        <v>1846</v>
      </c>
      <c r="T297" s="1" t="s">
        <v>1427</v>
      </c>
      <c r="U297" s="1" t="s">
        <v>990</v>
      </c>
      <c r="V297" s="1" t="s">
        <v>991</v>
      </c>
      <c r="W297" s="25" t="s">
        <v>2310</v>
      </c>
      <c r="X297" s="26">
        <v>7.31571E-90</v>
      </c>
      <c r="Y297" s="27">
        <v>79.37</v>
      </c>
      <c r="Z297" s="1" t="s">
        <v>1939</v>
      </c>
      <c r="AB297" s="13" t="s">
        <v>1940</v>
      </c>
      <c r="AC297" s="13" t="s">
        <v>1940</v>
      </c>
      <c r="AD297" s="13" t="s">
        <v>1940</v>
      </c>
      <c r="AE297" s="13" t="s">
        <v>1940</v>
      </c>
      <c r="AF297" s="14">
        <v>3.006861E-3</v>
      </c>
      <c r="AG297" s="14">
        <v>0.63023217573272605</v>
      </c>
      <c r="AH297" s="1">
        <v>0.19525645999999999</v>
      </c>
      <c r="AI297" s="1">
        <v>0.104781374</v>
      </c>
      <c r="AJ297" s="1" t="s">
        <v>803</v>
      </c>
    </row>
    <row r="298" spans="1:36" x14ac:dyDescent="0.2">
      <c r="A298" s="1" t="s">
        <v>306</v>
      </c>
      <c r="B298" s="1">
        <v>9789.1086400000004</v>
      </c>
      <c r="C298" s="1">
        <v>7.5369999999999999</v>
      </c>
      <c r="D298" s="1">
        <v>1</v>
      </c>
      <c r="E298" s="1">
        <v>57</v>
      </c>
      <c r="F298" s="1">
        <v>28.3</v>
      </c>
      <c r="G298" s="1" t="s">
        <v>2042</v>
      </c>
      <c r="H298" s="20" t="s">
        <v>1510</v>
      </c>
      <c r="I298" s="11">
        <v>3.6900000000000002E-10</v>
      </c>
      <c r="J298" s="2">
        <v>46012677</v>
      </c>
      <c r="K298" s="2">
        <v>49</v>
      </c>
      <c r="L298" s="2">
        <v>38</v>
      </c>
      <c r="M298" s="12">
        <v>0.77600000000000002</v>
      </c>
      <c r="N298" s="12">
        <v>0</v>
      </c>
      <c r="O298" s="12">
        <v>0.53800000000000003</v>
      </c>
      <c r="P298" s="2">
        <v>2</v>
      </c>
      <c r="Q298" s="2">
        <v>0</v>
      </c>
      <c r="R298" s="2">
        <v>1469928219</v>
      </c>
      <c r="S298" s="2" t="s">
        <v>1847</v>
      </c>
      <c r="T298" s="1" t="s">
        <v>1139</v>
      </c>
      <c r="U298" s="1" t="s">
        <v>1502</v>
      </c>
      <c r="V298" s="1" t="s">
        <v>1502</v>
      </c>
      <c r="W298" s="25" t="s">
        <v>2263</v>
      </c>
      <c r="X298" s="26">
        <v>5.04649E-59</v>
      </c>
      <c r="Y298" s="27">
        <v>82.7</v>
      </c>
      <c r="Z298" s="1" t="s">
        <v>1939</v>
      </c>
      <c r="AB298" s="13" t="s">
        <v>1940</v>
      </c>
      <c r="AC298" s="13" t="s">
        <v>1940</v>
      </c>
      <c r="AD298" s="13" t="s">
        <v>1940</v>
      </c>
      <c r="AE298" s="13" t="s">
        <v>1940</v>
      </c>
      <c r="AF298" s="14">
        <v>0.15200154199999999</v>
      </c>
      <c r="AG298" s="14">
        <v>0.65760364619443601</v>
      </c>
      <c r="AH298" s="1">
        <v>7.8801200000000002E-2</v>
      </c>
      <c r="AI298" s="1">
        <v>0.14637797</v>
      </c>
      <c r="AJ298" s="1" t="s">
        <v>713</v>
      </c>
    </row>
    <row r="299" spans="1:36" x14ac:dyDescent="0.2">
      <c r="A299" s="1" t="s">
        <v>166</v>
      </c>
      <c r="B299" s="1">
        <v>30494.291840000002</v>
      </c>
      <c r="C299" s="1">
        <v>4.9539999999999997</v>
      </c>
      <c r="D299" s="1">
        <v>2</v>
      </c>
      <c r="E299" s="1">
        <v>123</v>
      </c>
      <c r="F299" s="1">
        <v>48.2</v>
      </c>
      <c r="G299" s="1" t="s">
        <v>1505</v>
      </c>
      <c r="H299" s="20" t="s">
        <v>1506</v>
      </c>
      <c r="I299" s="11">
        <v>3.0900000000000001E-52</v>
      </c>
      <c r="J299" s="2">
        <v>6297</v>
      </c>
      <c r="K299" s="2">
        <v>210</v>
      </c>
      <c r="L299" s="2">
        <v>144</v>
      </c>
      <c r="M299" s="12">
        <v>0.68600000000000005</v>
      </c>
      <c r="N299" s="12">
        <v>3.3000000000000002E-2</v>
      </c>
      <c r="O299" s="12">
        <v>0.77200000000000002</v>
      </c>
      <c r="P299" s="2">
        <v>2</v>
      </c>
      <c r="Q299" s="2">
        <v>0</v>
      </c>
      <c r="R299" s="2">
        <v>915240168</v>
      </c>
      <c r="S299" s="2" t="s">
        <v>1805</v>
      </c>
      <c r="T299" s="1" t="s">
        <v>1095</v>
      </c>
      <c r="U299" s="1" t="s">
        <v>1502</v>
      </c>
      <c r="V299" s="1" t="s">
        <v>1502</v>
      </c>
      <c r="W299" s="25" t="s">
        <v>2197</v>
      </c>
      <c r="X299" s="28">
        <v>0</v>
      </c>
      <c r="Y299" s="27">
        <v>70.540000000000006</v>
      </c>
      <c r="Z299" s="1" t="s">
        <v>1939</v>
      </c>
      <c r="AB299" s="13" t="s">
        <v>1940</v>
      </c>
      <c r="AC299" s="13" t="s">
        <v>1940</v>
      </c>
      <c r="AD299" s="13" t="s">
        <v>1940</v>
      </c>
      <c r="AE299" s="13" t="s">
        <v>1940</v>
      </c>
      <c r="AF299" s="14">
        <v>2.0063853999999999E-2</v>
      </c>
      <c r="AG299" s="14">
        <v>0.63022611267715301</v>
      </c>
      <c r="AH299" s="1" t="s">
        <v>1939</v>
      </c>
      <c r="AI299" s="1" t="s">
        <v>1939</v>
      </c>
      <c r="AJ299" s="1" t="s">
        <v>572</v>
      </c>
    </row>
    <row r="300" spans="1:36" x14ac:dyDescent="0.2">
      <c r="A300" s="1" t="s">
        <v>150</v>
      </c>
      <c r="B300" s="1">
        <v>43063.038840000001</v>
      </c>
      <c r="C300" s="1">
        <v>5.0839999999999996</v>
      </c>
      <c r="D300" s="1">
        <v>3</v>
      </c>
      <c r="E300" s="1">
        <v>130</v>
      </c>
      <c r="F300" s="1">
        <v>25.8</v>
      </c>
      <c r="G300" s="1" t="s">
        <v>2043</v>
      </c>
      <c r="H300" s="20" t="s">
        <v>1506</v>
      </c>
      <c r="I300" s="11">
        <v>1.7599999999999999E-154</v>
      </c>
      <c r="J300" s="2">
        <v>957</v>
      </c>
      <c r="K300" s="2">
        <v>325</v>
      </c>
      <c r="L300" s="2">
        <v>251</v>
      </c>
      <c r="M300" s="12">
        <v>0.77200000000000002</v>
      </c>
      <c r="N300" s="12">
        <v>0.34</v>
      </c>
      <c r="O300" s="12">
        <v>0.82499999999999996</v>
      </c>
      <c r="P300" s="2">
        <v>1</v>
      </c>
      <c r="Q300" s="2">
        <v>0</v>
      </c>
      <c r="R300" s="2">
        <v>915262938</v>
      </c>
      <c r="S300" s="2" t="s">
        <v>1848</v>
      </c>
      <c r="T300" s="1" t="s">
        <v>1072</v>
      </c>
      <c r="U300" s="1" t="s">
        <v>1073</v>
      </c>
      <c r="V300" s="1" t="s">
        <v>1074</v>
      </c>
      <c r="W300" s="25" t="s">
        <v>2186</v>
      </c>
      <c r="X300" s="28">
        <v>0</v>
      </c>
      <c r="Y300" s="27">
        <v>82.18</v>
      </c>
      <c r="Z300" s="1" t="s">
        <v>1939</v>
      </c>
      <c r="AB300" s="13" t="s">
        <v>1940</v>
      </c>
      <c r="AC300" s="13" t="s">
        <v>1940</v>
      </c>
      <c r="AD300" s="13" t="s">
        <v>1940</v>
      </c>
      <c r="AE300" s="13" t="s">
        <v>1940</v>
      </c>
      <c r="AF300" s="14">
        <v>2.7458339999999999E-3</v>
      </c>
      <c r="AG300" s="14">
        <v>0.63022611267715301</v>
      </c>
      <c r="AH300" s="1" t="s">
        <v>1939</v>
      </c>
      <c r="AI300" s="1" t="s">
        <v>1939</v>
      </c>
      <c r="AJ300" s="1" t="s">
        <v>555</v>
      </c>
    </row>
    <row r="301" spans="1:36" x14ac:dyDescent="0.2">
      <c r="A301" s="1" t="s">
        <v>315</v>
      </c>
      <c r="B301" s="1">
        <v>38957.411639999998</v>
      </c>
      <c r="C301" s="1">
        <v>5.444</v>
      </c>
      <c r="D301" s="1">
        <v>2</v>
      </c>
      <c r="E301" s="1">
        <v>55</v>
      </c>
      <c r="F301" s="1">
        <v>30.5</v>
      </c>
      <c r="G301" s="1" t="s">
        <v>2044</v>
      </c>
      <c r="H301" s="20" t="s">
        <v>1503</v>
      </c>
      <c r="I301" s="11">
        <v>7.2000000000000004E-125</v>
      </c>
      <c r="J301" s="2">
        <v>1351</v>
      </c>
      <c r="K301" s="2">
        <v>281</v>
      </c>
      <c r="L301" s="2">
        <v>209</v>
      </c>
      <c r="M301" s="12">
        <v>0.74399999999999999</v>
      </c>
      <c r="N301" s="12">
        <v>0.20799999999999999</v>
      </c>
      <c r="O301" s="12">
        <v>0.81699999999999995</v>
      </c>
      <c r="P301" s="2">
        <v>1</v>
      </c>
      <c r="Q301" s="2">
        <v>0</v>
      </c>
      <c r="R301" s="2">
        <v>1972306648</v>
      </c>
      <c r="S301" s="2" t="s">
        <v>1849</v>
      </c>
      <c r="T301" s="1" t="s">
        <v>1302</v>
      </c>
      <c r="U301" s="1" t="s">
        <v>1303</v>
      </c>
      <c r="V301" s="1" t="s">
        <v>1304</v>
      </c>
      <c r="W301" s="25" t="s">
        <v>2266</v>
      </c>
      <c r="X301" s="28">
        <v>0</v>
      </c>
      <c r="Y301" s="27">
        <v>80.67</v>
      </c>
      <c r="Z301" s="1" t="s">
        <v>1939</v>
      </c>
      <c r="AB301" s="13" t="s">
        <v>1940</v>
      </c>
      <c r="AC301" s="13" t="s">
        <v>1940</v>
      </c>
      <c r="AD301" s="13" t="s">
        <v>1940</v>
      </c>
      <c r="AE301" s="13" t="s">
        <v>1940</v>
      </c>
      <c r="AF301" s="14">
        <v>1.9031720000000001E-3</v>
      </c>
      <c r="AG301" s="14">
        <v>0.63022611267715301</v>
      </c>
      <c r="AH301" s="1" t="s">
        <v>1939</v>
      </c>
      <c r="AI301" s="1" t="s">
        <v>1939</v>
      </c>
      <c r="AJ301" s="1" t="s">
        <v>722</v>
      </c>
    </row>
    <row r="302" spans="1:36" x14ac:dyDescent="0.2">
      <c r="A302" s="1" t="s">
        <v>2110</v>
      </c>
      <c r="B302" s="1">
        <v>18690.497139999999</v>
      </c>
      <c r="C302" s="1">
        <v>6.95</v>
      </c>
      <c r="D302" s="1">
        <v>4</v>
      </c>
      <c r="E302" s="1">
        <v>125</v>
      </c>
      <c r="G302" s="1" t="s">
        <v>1611</v>
      </c>
      <c r="H302" s="20" t="s">
        <v>1612</v>
      </c>
      <c r="I302" s="11">
        <v>1.59E-77</v>
      </c>
      <c r="J302" s="2">
        <v>763</v>
      </c>
      <c r="K302" s="2">
        <v>154</v>
      </c>
      <c r="L302" s="2">
        <v>134</v>
      </c>
      <c r="M302" s="12">
        <v>0.87</v>
      </c>
      <c r="N302" s="12">
        <v>0.20200000000000001</v>
      </c>
      <c r="O302" s="12">
        <v>0.92800000000000005</v>
      </c>
      <c r="P302" s="2">
        <v>1</v>
      </c>
      <c r="Q302" s="2">
        <v>0</v>
      </c>
      <c r="R302" s="2">
        <v>25005299</v>
      </c>
      <c r="S302" s="2" t="s">
        <v>1613</v>
      </c>
      <c r="T302" s="1" t="s">
        <v>1090</v>
      </c>
      <c r="U302" s="1" t="s">
        <v>1502</v>
      </c>
      <c r="V302" s="1" t="s">
        <v>1502</v>
      </c>
      <c r="W302" s="25" t="s">
        <v>2121</v>
      </c>
      <c r="X302" s="26">
        <v>1.96393E-111</v>
      </c>
      <c r="Y302" s="27">
        <v>85.84</v>
      </c>
      <c r="Z302" s="1" t="s">
        <v>1939</v>
      </c>
      <c r="AB302" s="13" t="s">
        <v>1940</v>
      </c>
      <c r="AC302" s="13" t="s">
        <v>1940</v>
      </c>
      <c r="AD302" s="13" t="s">
        <v>1940</v>
      </c>
      <c r="AE302" s="13" t="s">
        <v>1940</v>
      </c>
      <c r="AF302" s="14">
        <v>0.73177477700000004</v>
      </c>
      <c r="AG302" s="14">
        <v>0.63022611267903905</v>
      </c>
      <c r="AH302" s="1">
        <v>2.5332779999999999E-3</v>
      </c>
      <c r="AI302" s="1">
        <v>2.6481999999999998E-4</v>
      </c>
      <c r="AJ302" s="1" t="s">
        <v>566</v>
      </c>
    </row>
    <row r="303" spans="1:36" x14ac:dyDescent="0.2">
      <c r="A303" s="1" t="s">
        <v>40</v>
      </c>
      <c r="B303" s="1">
        <v>17815.21704</v>
      </c>
      <c r="C303" s="1">
        <v>5.4390000000000001</v>
      </c>
      <c r="D303" s="1">
        <v>14</v>
      </c>
      <c r="E303" s="1">
        <v>497</v>
      </c>
      <c r="F303" s="1">
        <v>86.1</v>
      </c>
      <c r="G303" s="1" t="s">
        <v>1611</v>
      </c>
      <c r="H303" s="20" t="s">
        <v>1612</v>
      </c>
      <c r="I303" s="11">
        <v>4.1200000000000002E-78</v>
      </c>
      <c r="J303" s="2">
        <v>763</v>
      </c>
      <c r="K303" s="2">
        <v>153</v>
      </c>
      <c r="L303" s="2">
        <v>133</v>
      </c>
      <c r="M303" s="12">
        <v>0.86899999999999999</v>
      </c>
      <c r="N303" s="12">
        <v>0.20100000000000001</v>
      </c>
      <c r="O303" s="12">
        <v>0.97499999999999998</v>
      </c>
      <c r="P303" s="2">
        <v>1</v>
      </c>
      <c r="Q303" s="2">
        <v>0</v>
      </c>
      <c r="R303" s="2">
        <v>25005299</v>
      </c>
      <c r="S303" s="2" t="s">
        <v>1613</v>
      </c>
      <c r="T303" s="1" t="s">
        <v>883</v>
      </c>
      <c r="U303" s="1" t="s">
        <v>1502</v>
      </c>
      <c r="V303" s="1" t="s">
        <v>1502</v>
      </c>
      <c r="W303" s="25" t="s">
        <v>2121</v>
      </c>
      <c r="X303" s="26">
        <v>6.4534000000000002E-113</v>
      </c>
      <c r="Y303" s="27">
        <v>82.65</v>
      </c>
      <c r="Z303" s="1" t="s">
        <v>1939</v>
      </c>
      <c r="AB303" s="13" t="s">
        <v>1940</v>
      </c>
      <c r="AC303" s="13" t="s">
        <v>1940</v>
      </c>
      <c r="AD303" s="13" t="s">
        <v>1940</v>
      </c>
      <c r="AE303" s="13" t="s">
        <v>1940</v>
      </c>
      <c r="AF303" s="14">
        <v>0.83452800000000005</v>
      </c>
      <c r="AG303" s="14">
        <v>0.63022611268533801</v>
      </c>
      <c r="AH303" s="1">
        <v>7.3272660000000003E-2</v>
      </c>
      <c r="AI303" s="1">
        <v>1.5298500000000001E-4</v>
      </c>
      <c r="AJ303" s="1" t="s">
        <v>439</v>
      </c>
    </row>
    <row r="304" spans="1:36" x14ac:dyDescent="0.2">
      <c r="A304" s="1" t="s">
        <v>376</v>
      </c>
      <c r="B304" s="1">
        <v>14787.11894</v>
      </c>
      <c r="C304" s="1">
        <v>8.24</v>
      </c>
      <c r="D304" s="1">
        <v>1</v>
      </c>
      <c r="E304" s="1">
        <v>43</v>
      </c>
      <c r="F304" s="1">
        <v>35.4</v>
      </c>
      <c r="G304" s="1" t="s">
        <v>2045</v>
      </c>
      <c r="H304" s="20" t="s">
        <v>1510</v>
      </c>
      <c r="I304" s="11">
        <v>1.3200000000000001E-57</v>
      </c>
      <c r="J304" s="2">
        <v>618</v>
      </c>
      <c r="K304" s="2">
        <v>125</v>
      </c>
      <c r="L304" s="2">
        <v>105</v>
      </c>
      <c r="M304" s="12">
        <v>0.84</v>
      </c>
      <c r="N304" s="12">
        <v>0.20200000000000001</v>
      </c>
      <c r="O304" s="12">
        <v>0.96899999999999997</v>
      </c>
      <c r="P304" s="2">
        <v>1</v>
      </c>
      <c r="Q304" s="2">
        <v>0</v>
      </c>
      <c r="R304" s="2">
        <v>8917595</v>
      </c>
      <c r="S304" s="2" t="s">
        <v>1850</v>
      </c>
      <c r="T304" s="1" t="s">
        <v>1407</v>
      </c>
      <c r="U304" s="1" t="s">
        <v>1502</v>
      </c>
      <c r="V304" s="1" t="s">
        <v>1502</v>
      </c>
      <c r="W304" s="25" t="s">
        <v>2134</v>
      </c>
      <c r="X304" s="26">
        <v>2.35734E-88</v>
      </c>
      <c r="Y304" s="27">
        <v>86.26</v>
      </c>
      <c r="Z304" s="1" t="s">
        <v>1939</v>
      </c>
      <c r="AB304" s="13" t="s">
        <v>1940</v>
      </c>
      <c r="AC304" s="13" t="s">
        <v>1940</v>
      </c>
      <c r="AD304" s="13" t="s">
        <v>1940</v>
      </c>
      <c r="AE304" s="13" t="s">
        <v>1940</v>
      </c>
      <c r="AF304" s="14">
        <v>7.4796348999999998E-2</v>
      </c>
      <c r="AG304" s="14">
        <v>0.63022844556528601</v>
      </c>
      <c r="AH304" s="1">
        <v>0.51447569999999998</v>
      </c>
      <c r="AI304" s="1">
        <v>0.2772637</v>
      </c>
      <c r="AJ304" s="1" t="s">
        <v>793</v>
      </c>
    </row>
    <row r="305" spans="1:36" x14ac:dyDescent="0.2">
      <c r="A305" s="1" t="s">
        <v>37</v>
      </c>
      <c r="B305" s="1">
        <v>41749.871639999998</v>
      </c>
      <c r="C305" s="1">
        <v>5.2220000000000004</v>
      </c>
      <c r="D305" s="1">
        <v>25</v>
      </c>
      <c r="E305" s="1">
        <v>547</v>
      </c>
      <c r="F305" s="1">
        <v>74.599999999999994</v>
      </c>
      <c r="G305" s="1" t="s">
        <v>1566</v>
      </c>
      <c r="H305" s="20" t="s">
        <v>1506</v>
      </c>
      <c r="I305" s="11">
        <v>2.67E-108</v>
      </c>
      <c r="J305" s="2">
        <v>1458</v>
      </c>
      <c r="K305" s="2">
        <v>362</v>
      </c>
      <c r="L305" s="2">
        <v>224</v>
      </c>
      <c r="M305" s="12">
        <v>0.61899999999999999</v>
      </c>
      <c r="N305" s="12">
        <v>0.248</v>
      </c>
      <c r="O305" s="12">
        <v>0.98099999999999998</v>
      </c>
      <c r="P305" s="2">
        <v>1</v>
      </c>
      <c r="Q305" s="2">
        <v>0</v>
      </c>
      <c r="R305" s="2">
        <v>915275906</v>
      </c>
      <c r="S305" s="2" t="s">
        <v>1567</v>
      </c>
      <c r="T305" s="1" t="s">
        <v>878</v>
      </c>
      <c r="U305" s="1" t="s">
        <v>879</v>
      </c>
      <c r="V305" s="1" t="s">
        <v>880</v>
      </c>
      <c r="W305" s="25" t="s">
        <v>2124</v>
      </c>
      <c r="X305" s="28">
        <v>0</v>
      </c>
      <c r="Y305" s="27">
        <v>68.02</v>
      </c>
      <c r="Z305" s="1" t="s">
        <v>1939</v>
      </c>
      <c r="AB305" s="13" t="s">
        <v>1940</v>
      </c>
      <c r="AC305" s="13" t="s">
        <v>1940</v>
      </c>
      <c r="AD305" s="13" t="s">
        <v>1940</v>
      </c>
      <c r="AE305" s="13" t="s">
        <v>1940</v>
      </c>
      <c r="AF305" s="14">
        <v>4.4875997000000001E-2</v>
      </c>
      <c r="AG305" s="14">
        <v>0.63022611267715301</v>
      </c>
      <c r="AH305" s="1" t="s">
        <v>1939</v>
      </c>
      <c r="AI305" s="1" t="s">
        <v>1939</v>
      </c>
      <c r="AJ305" s="1" t="s">
        <v>436</v>
      </c>
    </row>
    <row r="306" spans="1:36" x14ac:dyDescent="0.2">
      <c r="A306" s="1" t="s">
        <v>124</v>
      </c>
      <c r="B306" s="1">
        <v>26695.067640000001</v>
      </c>
      <c r="C306" s="1">
        <v>4.2809999999999997</v>
      </c>
      <c r="D306" s="1">
        <v>6</v>
      </c>
      <c r="E306" s="1">
        <v>159</v>
      </c>
      <c r="F306" s="1">
        <v>35.799999999999997</v>
      </c>
      <c r="G306" s="1" t="s">
        <v>1614</v>
      </c>
      <c r="H306" s="20" t="s">
        <v>1612</v>
      </c>
      <c r="I306" s="11">
        <v>9.9900000000000007E-102</v>
      </c>
      <c r="J306" s="2">
        <v>991</v>
      </c>
      <c r="K306" s="2">
        <v>254</v>
      </c>
      <c r="L306" s="2">
        <v>188</v>
      </c>
      <c r="M306" s="12">
        <v>0.74</v>
      </c>
      <c r="N306" s="12">
        <v>0.25600000000000001</v>
      </c>
      <c r="O306" s="12">
        <v>1.0369999999999999</v>
      </c>
      <c r="P306" s="2">
        <v>1</v>
      </c>
      <c r="Q306" s="2">
        <v>0</v>
      </c>
      <c r="R306" s="2">
        <v>10880352</v>
      </c>
      <c r="S306" s="2" t="s">
        <v>1615</v>
      </c>
      <c r="T306" s="1" t="s">
        <v>1027</v>
      </c>
      <c r="U306" s="1" t="s">
        <v>876</v>
      </c>
      <c r="V306" s="1" t="s">
        <v>877</v>
      </c>
      <c r="W306" s="25" t="s">
        <v>2172</v>
      </c>
      <c r="X306" s="28">
        <v>0</v>
      </c>
      <c r="Y306" s="27">
        <v>69.180000000000007</v>
      </c>
      <c r="Z306" s="1" t="s">
        <v>1939</v>
      </c>
      <c r="AB306" s="13" t="s">
        <v>1940</v>
      </c>
      <c r="AC306" s="13" t="s">
        <v>1940</v>
      </c>
      <c r="AD306" s="13" t="s">
        <v>1940</v>
      </c>
      <c r="AE306" s="13" t="s">
        <v>1940</v>
      </c>
      <c r="AF306" s="14">
        <v>2.4988019E-2</v>
      </c>
      <c r="AG306" s="14">
        <v>0.63022611267715301</v>
      </c>
      <c r="AH306" s="1" t="s">
        <v>1939</v>
      </c>
      <c r="AI306" s="1" t="s">
        <v>1939</v>
      </c>
      <c r="AJ306" s="1" t="s">
        <v>528</v>
      </c>
    </row>
    <row r="307" spans="1:36" x14ac:dyDescent="0.2">
      <c r="A307" s="1" t="s">
        <v>2111</v>
      </c>
      <c r="B307" s="1">
        <v>28827.048839999999</v>
      </c>
      <c r="C307" s="1">
        <v>6.77</v>
      </c>
      <c r="D307" s="1">
        <v>10</v>
      </c>
      <c r="E307" s="1">
        <v>309</v>
      </c>
      <c r="F307" s="1">
        <v>61</v>
      </c>
      <c r="G307" s="1" t="s">
        <v>1611</v>
      </c>
      <c r="H307" s="20" t="s">
        <v>1612</v>
      </c>
      <c r="I307" s="11">
        <v>9.3100000000000006E-114</v>
      </c>
      <c r="J307" s="2">
        <v>763</v>
      </c>
      <c r="K307" s="2">
        <v>215</v>
      </c>
      <c r="L307" s="2">
        <v>184</v>
      </c>
      <c r="M307" s="12">
        <v>0.85599999999999998</v>
      </c>
      <c r="N307" s="12">
        <v>0.28199999999999997</v>
      </c>
      <c r="O307" s="12">
        <v>0.83299999999999996</v>
      </c>
      <c r="P307" s="2">
        <v>1</v>
      </c>
      <c r="Q307" s="2">
        <v>0</v>
      </c>
      <c r="R307" s="2">
        <v>25005299</v>
      </c>
      <c r="S307" s="2" t="s">
        <v>1613</v>
      </c>
      <c r="T307" s="1" t="s">
        <v>925</v>
      </c>
      <c r="U307" s="1" t="s">
        <v>1502</v>
      </c>
      <c r="V307" s="1" t="s">
        <v>1502</v>
      </c>
      <c r="W307" s="25" t="s">
        <v>2121</v>
      </c>
      <c r="X307" s="28">
        <v>0</v>
      </c>
      <c r="Y307" s="27">
        <v>83.61</v>
      </c>
      <c r="Z307" s="1" t="s">
        <v>1939</v>
      </c>
      <c r="AB307" s="13" t="s">
        <v>1940</v>
      </c>
      <c r="AC307" s="13" t="s">
        <v>1940</v>
      </c>
      <c r="AD307" s="13" t="s">
        <v>1940</v>
      </c>
      <c r="AE307" s="13" t="s">
        <v>1940</v>
      </c>
      <c r="AF307" s="14">
        <v>2.1150072999999998E-2</v>
      </c>
      <c r="AG307" s="14">
        <v>0.63022611267715301</v>
      </c>
      <c r="AH307" s="1" t="s">
        <v>1939</v>
      </c>
      <c r="AI307" s="1" t="s">
        <v>1939</v>
      </c>
      <c r="AJ307" s="1" t="s">
        <v>463</v>
      </c>
    </row>
    <row r="308" spans="1:36" x14ac:dyDescent="0.2">
      <c r="A308" s="1" t="s">
        <v>175</v>
      </c>
      <c r="B308" s="1">
        <v>13774.06444</v>
      </c>
      <c r="C308" s="1">
        <v>9.7639999999999993</v>
      </c>
      <c r="D308" s="1">
        <v>3</v>
      </c>
      <c r="E308" s="1">
        <v>118</v>
      </c>
      <c r="F308" s="1">
        <v>50.4</v>
      </c>
      <c r="G308" s="1" t="s">
        <v>1611</v>
      </c>
      <c r="H308" s="20" t="s">
        <v>1612</v>
      </c>
      <c r="I308" s="11">
        <v>1.1E-17</v>
      </c>
      <c r="J308" s="2">
        <v>763</v>
      </c>
      <c r="K308" s="2">
        <v>61</v>
      </c>
      <c r="L308" s="2">
        <v>48</v>
      </c>
      <c r="M308" s="12">
        <v>0.78700000000000003</v>
      </c>
      <c r="N308" s="12">
        <v>0.08</v>
      </c>
      <c r="O308" s="12">
        <v>0.50800000000000001</v>
      </c>
      <c r="P308" s="2">
        <v>1</v>
      </c>
      <c r="Q308" s="2">
        <v>0</v>
      </c>
      <c r="R308" s="2">
        <v>25005299</v>
      </c>
      <c r="S308" s="2" t="s">
        <v>1613</v>
      </c>
      <c r="T308" s="1" t="s">
        <v>931</v>
      </c>
      <c r="U308" s="1" t="s">
        <v>1502</v>
      </c>
      <c r="V308" s="1" t="s">
        <v>1502</v>
      </c>
      <c r="W308" s="25" t="s">
        <v>2121</v>
      </c>
      <c r="X308" s="26">
        <v>2.5663500000000002E-84</v>
      </c>
      <c r="Y308" s="27">
        <v>79.959999999999994</v>
      </c>
      <c r="Z308" s="1" t="s">
        <v>1939</v>
      </c>
      <c r="AB308" s="13" t="s">
        <v>1940</v>
      </c>
      <c r="AC308" s="13" t="s">
        <v>1940</v>
      </c>
      <c r="AD308" s="13" t="s">
        <v>1940</v>
      </c>
      <c r="AE308" s="13" t="s">
        <v>1940</v>
      </c>
      <c r="AF308" s="14">
        <v>2.3444889E-2</v>
      </c>
      <c r="AG308" s="14">
        <v>0.63035774123761801</v>
      </c>
      <c r="AH308" s="1">
        <v>0.37037485999999997</v>
      </c>
      <c r="AI308" s="1">
        <v>0.5054362</v>
      </c>
      <c r="AJ308" s="1" t="s">
        <v>581</v>
      </c>
    </row>
    <row r="309" spans="1:36" x14ac:dyDescent="0.2">
      <c r="A309" s="1" t="s">
        <v>45</v>
      </c>
      <c r="B309" s="1">
        <v>16589.785339999999</v>
      </c>
      <c r="C309" s="1">
        <v>4.6139999999999999</v>
      </c>
      <c r="D309" s="1">
        <v>17</v>
      </c>
      <c r="E309" s="1">
        <v>417</v>
      </c>
      <c r="F309" s="1">
        <v>78.900000000000006</v>
      </c>
      <c r="G309" s="1" t="s">
        <v>1611</v>
      </c>
      <c r="H309" s="20" t="s">
        <v>1612</v>
      </c>
      <c r="I309" s="11">
        <v>9.7999999999999996E-32</v>
      </c>
      <c r="J309" s="2">
        <v>763</v>
      </c>
      <c r="K309" s="2">
        <v>148</v>
      </c>
      <c r="L309" s="2">
        <v>100</v>
      </c>
      <c r="M309" s="12">
        <v>0.67600000000000005</v>
      </c>
      <c r="N309" s="12">
        <v>0.19400000000000001</v>
      </c>
      <c r="O309" s="12">
        <v>1.014</v>
      </c>
      <c r="P309" s="2">
        <v>1</v>
      </c>
      <c r="Q309" s="2">
        <v>0</v>
      </c>
      <c r="R309" s="2">
        <v>25005299</v>
      </c>
      <c r="S309" s="2" t="s">
        <v>1613</v>
      </c>
      <c r="T309" s="1" t="s">
        <v>883</v>
      </c>
      <c r="U309" s="1" t="s">
        <v>1502</v>
      </c>
      <c r="V309" s="1" t="s">
        <v>1502</v>
      </c>
      <c r="W309" s="25" t="s">
        <v>2121</v>
      </c>
      <c r="X309" s="26">
        <v>7.4281700000000001E-105</v>
      </c>
      <c r="Y309" s="27">
        <v>71.989999999999995</v>
      </c>
      <c r="Z309" s="1" t="s">
        <v>1939</v>
      </c>
      <c r="AB309" s="13" t="s">
        <v>1940</v>
      </c>
      <c r="AC309" s="13" t="s">
        <v>1940</v>
      </c>
      <c r="AD309" s="13" t="s">
        <v>1940</v>
      </c>
      <c r="AE309" s="13" t="s">
        <v>1940</v>
      </c>
      <c r="AF309" s="14">
        <v>5.3384032999999997E-2</v>
      </c>
      <c r="AG309" s="14">
        <v>0.630226119961662</v>
      </c>
      <c r="AH309" s="17">
        <v>5.4099999999999999E-7</v>
      </c>
      <c r="AI309" s="17">
        <v>4.39E-7</v>
      </c>
      <c r="AJ309" s="1" t="s">
        <v>444</v>
      </c>
    </row>
    <row r="310" spans="1:36" x14ac:dyDescent="0.2">
      <c r="A310" s="1" t="s">
        <v>377</v>
      </c>
      <c r="B310" s="1">
        <v>48472.56884</v>
      </c>
      <c r="C310" s="1">
        <v>9.0090000000000003</v>
      </c>
      <c r="D310" s="1">
        <v>1</v>
      </c>
      <c r="E310" s="1">
        <v>43</v>
      </c>
      <c r="F310" s="1">
        <v>25.1</v>
      </c>
      <c r="G310" s="1" t="s">
        <v>1851</v>
      </c>
      <c r="H310" s="20" t="s">
        <v>1506</v>
      </c>
      <c r="I310" s="11">
        <v>5.4600000000000002E-151</v>
      </c>
      <c r="J310" s="2">
        <v>1254</v>
      </c>
      <c r="K310" s="2">
        <v>390</v>
      </c>
      <c r="L310" s="2">
        <v>302</v>
      </c>
      <c r="M310" s="12">
        <v>0.77400000000000002</v>
      </c>
      <c r="N310" s="12">
        <v>0.311</v>
      </c>
      <c r="O310" s="12">
        <v>0.93300000000000005</v>
      </c>
      <c r="P310" s="2">
        <v>1</v>
      </c>
      <c r="Q310" s="2">
        <v>0</v>
      </c>
      <c r="R310" s="2">
        <v>915286823</v>
      </c>
      <c r="S310" s="2" t="s">
        <v>1852</v>
      </c>
      <c r="T310" s="1" t="s">
        <v>1408</v>
      </c>
      <c r="U310" s="1" t="s">
        <v>1502</v>
      </c>
      <c r="V310" s="1" t="s">
        <v>1502</v>
      </c>
      <c r="W310" s="25" t="s">
        <v>2303</v>
      </c>
      <c r="X310" s="28">
        <v>0</v>
      </c>
      <c r="Y310" s="27">
        <v>76.67</v>
      </c>
      <c r="Z310" s="1" t="s">
        <v>859</v>
      </c>
      <c r="AA310" s="1" t="s">
        <v>2075</v>
      </c>
      <c r="AB310" s="1">
        <v>47.8</v>
      </c>
      <c r="AC310" s="17">
        <v>1.9999999999999999E-7</v>
      </c>
      <c r="AD310" s="1">
        <v>22.44</v>
      </c>
      <c r="AE310" s="1">
        <v>44.87</v>
      </c>
      <c r="AF310" s="14">
        <v>1.5456411999999999E-2</v>
      </c>
      <c r="AG310" s="14">
        <v>0.63022611267715301</v>
      </c>
      <c r="AH310" s="1" t="s">
        <v>1939</v>
      </c>
      <c r="AI310" s="1" t="s">
        <v>1939</v>
      </c>
      <c r="AJ310" s="1" t="s">
        <v>794</v>
      </c>
    </row>
    <row r="311" spans="1:36" x14ac:dyDescent="0.2">
      <c r="A311" s="1" t="s">
        <v>367</v>
      </c>
      <c r="B311" s="1">
        <v>56729.006439999997</v>
      </c>
      <c r="C311" s="1">
        <v>7.9379999999999997</v>
      </c>
      <c r="D311" s="1">
        <v>1</v>
      </c>
      <c r="E311" s="1">
        <v>45</v>
      </c>
      <c r="F311" s="1">
        <v>32.799999999999997</v>
      </c>
      <c r="G311" s="1" t="s">
        <v>2046</v>
      </c>
      <c r="H311" s="20" t="s">
        <v>1638</v>
      </c>
      <c r="I311" s="2">
        <v>0</v>
      </c>
      <c r="J311" s="2">
        <v>1705</v>
      </c>
      <c r="K311" s="2">
        <v>507</v>
      </c>
      <c r="L311" s="2">
        <v>345</v>
      </c>
      <c r="M311" s="12">
        <v>0.68</v>
      </c>
      <c r="N311" s="12">
        <v>0.29699999999999999</v>
      </c>
      <c r="O311" s="12">
        <v>1.01</v>
      </c>
      <c r="P311" s="2">
        <v>1</v>
      </c>
      <c r="Q311" s="2">
        <v>0</v>
      </c>
      <c r="R311" s="2">
        <v>23268452</v>
      </c>
      <c r="S311" s="2" t="s">
        <v>1853</v>
      </c>
      <c r="T311" s="1" t="s">
        <v>1387</v>
      </c>
      <c r="U311" s="1" t="s">
        <v>879</v>
      </c>
      <c r="V311" s="1" t="s">
        <v>880</v>
      </c>
      <c r="W311" s="25" t="s">
        <v>2124</v>
      </c>
      <c r="X311" s="28">
        <v>0</v>
      </c>
      <c r="Y311" s="27">
        <v>86.32</v>
      </c>
      <c r="Z311" s="1" t="s">
        <v>1939</v>
      </c>
      <c r="AB311" s="13" t="s">
        <v>1940</v>
      </c>
      <c r="AC311" s="13" t="s">
        <v>1940</v>
      </c>
      <c r="AD311" s="13" t="s">
        <v>1940</v>
      </c>
      <c r="AE311" s="13" t="s">
        <v>1940</v>
      </c>
      <c r="AF311" s="14">
        <v>8.2887329999999995E-3</v>
      </c>
      <c r="AG311" s="14">
        <v>0.63022611267715301</v>
      </c>
      <c r="AH311" s="1" t="s">
        <v>1939</v>
      </c>
      <c r="AI311" s="1" t="s">
        <v>1939</v>
      </c>
      <c r="AJ311" s="1" t="s">
        <v>781</v>
      </c>
    </row>
    <row r="312" spans="1:36" x14ac:dyDescent="0.2">
      <c r="A312" s="1" t="s">
        <v>206</v>
      </c>
      <c r="B312" s="1">
        <v>6953.7346399999997</v>
      </c>
      <c r="C312" s="1">
        <v>8.4559999999999995</v>
      </c>
      <c r="D312" s="1">
        <v>1</v>
      </c>
      <c r="E312" s="1">
        <v>100</v>
      </c>
      <c r="F312" s="1">
        <v>43.1</v>
      </c>
      <c r="G312" s="1" t="s">
        <v>1989</v>
      </c>
      <c r="H312" s="20" t="s">
        <v>1510</v>
      </c>
      <c r="I312" s="11">
        <v>4.2499999999999997E-30</v>
      </c>
      <c r="J312" s="2">
        <v>45774638</v>
      </c>
      <c r="K312" s="2">
        <v>65</v>
      </c>
      <c r="L312" s="2">
        <v>62</v>
      </c>
      <c r="M312" s="12">
        <v>0.95399999999999996</v>
      </c>
      <c r="N312" s="12">
        <v>0</v>
      </c>
      <c r="O312" s="12">
        <v>1</v>
      </c>
      <c r="P312" s="2">
        <v>5</v>
      </c>
      <c r="Q312" s="2">
        <v>0</v>
      </c>
      <c r="R312" s="2">
        <v>1469928214</v>
      </c>
      <c r="S312" s="2" t="s">
        <v>1654</v>
      </c>
      <c r="T312" s="1" t="s">
        <v>1148</v>
      </c>
      <c r="U312" s="1" t="s">
        <v>1502</v>
      </c>
      <c r="V312" s="1" t="s">
        <v>1502</v>
      </c>
      <c r="W312" s="25" t="s">
        <v>2148</v>
      </c>
      <c r="X312" s="26">
        <v>7.5752500000000003E-40</v>
      </c>
      <c r="Y312" s="27">
        <v>90.95</v>
      </c>
      <c r="Z312" s="1" t="s">
        <v>1939</v>
      </c>
      <c r="AB312" s="13" t="s">
        <v>1940</v>
      </c>
      <c r="AC312" s="13" t="s">
        <v>1940</v>
      </c>
      <c r="AD312" s="13" t="s">
        <v>1940</v>
      </c>
      <c r="AE312" s="13" t="s">
        <v>1940</v>
      </c>
      <c r="AF312" s="14">
        <v>6.5157167000000002E-2</v>
      </c>
      <c r="AG312" s="14">
        <v>0.80449194418568204</v>
      </c>
      <c r="AH312" s="1">
        <v>1.7259834000000002E-2</v>
      </c>
      <c r="AI312" s="1">
        <v>5.9416299999999998E-4</v>
      </c>
      <c r="AJ312" s="1" t="s">
        <v>612</v>
      </c>
    </row>
    <row r="313" spans="1:36" x14ac:dyDescent="0.2">
      <c r="A313" s="1" t="s">
        <v>2112</v>
      </c>
      <c r="B313" s="1">
        <v>25162.843440000001</v>
      </c>
      <c r="C313" s="1">
        <v>7.1020000000000003</v>
      </c>
      <c r="D313" s="1">
        <v>1</v>
      </c>
      <c r="E313" s="1">
        <v>49</v>
      </c>
      <c r="F313" s="1">
        <v>23.7</v>
      </c>
      <c r="G313" s="1" t="s">
        <v>2047</v>
      </c>
      <c r="H313" s="20" t="s">
        <v>1557</v>
      </c>
      <c r="I313" s="11">
        <v>2.89E-93</v>
      </c>
      <c r="J313" s="2">
        <v>4920</v>
      </c>
      <c r="K313" s="2">
        <v>216</v>
      </c>
      <c r="L313" s="2">
        <v>181</v>
      </c>
      <c r="M313" s="12">
        <v>0.83799999999999997</v>
      </c>
      <c r="N313" s="12">
        <v>4.3999999999999997E-2</v>
      </c>
      <c r="O313" s="12">
        <v>0.99099999999999999</v>
      </c>
      <c r="P313" s="2">
        <v>1</v>
      </c>
      <c r="Q313" s="2">
        <v>0</v>
      </c>
      <c r="R313" s="2">
        <v>268533963</v>
      </c>
      <c r="S313" s="2" t="s">
        <v>1854</v>
      </c>
      <c r="T313" s="1" t="s">
        <v>1349</v>
      </c>
      <c r="U313" s="1" t="s">
        <v>1350</v>
      </c>
      <c r="V313" s="1" t="s">
        <v>1351</v>
      </c>
      <c r="W313" s="25" t="s">
        <v>2280</v>
      </c>
      <c r="X313" s="26">
        <v>5.8280300000000004E-137</v>
      </c>
      <c r="Y313" s="27">
        <v>88.92</v>
      </c>
      <c r="Z313" s="1" t="s">
        <v>1939</v>
      </c>
      <c r="AB313" s="13" t="s">
        <v>1940</v>
      </c>
      <c r="AC313" s="13" t="s">
        <v>1940</v>
      </c>
      <c r="AD313" s="13" t="s">
        <v>1940</v>
      </c>
      <c r="AE313" s="13" t="s">
        <v>1940</v>
      </c>
      <c r="AF313" s="14">
        <v>1.9341790000000001E-2</v>
      </c>
      <c r="AG313" s="14">
        <v>0.63022611267715301</v>
      </c>
      <c r="AH313" s="1" t="s">
        <v>1939</v>
      </c>
      <c r="AI313" s="1" t="s">
        <v>1939</v>
      </c>
      <c r="AJ313" s="1" t="s">
        <v>753</v>
      </c>
    </row>
    <row r="314" spans="1:36" x14ac:dyDescent="0.2">
      <c r="A314" s="1" t="s">
        <v>134</v>
      </c>
      <c r="B314" s="1">
        <v>15445.768840000001</v>
      </c>
      <c r="C314" s="1">
        <v>6.1479999999999997</v>
      </c>
      <c r="D314" s="1">
        <v>5</v>
      </c>
      <c r="E314" s="1">
        <v>150</v>
      </c>
      <c r="F314" s="1">
        <v>68.400000000000006</v>
      </c>
      <c r="G314" s="1" t="s">
        <v>2009</v>
      </c>
      <c r="H314" s="20" t="s">
        <v>1512</v>
      </c>
      <c r="I314" s="11">
        <v>7.2200000000000004E-44</v>
      </c>
      <c r="J314" s="2">
        <v>411</v>
      </c>
      <c r="K314" s="2">
        <v>132</v>
      </c>
      <c r="L314" s="2">
        <v>94</v>
      </c>
      <c r="M314" s="12">
        <v>0.71199999999999997</v>
      </c>
      <c r="N314" s="12">
        <v>0.32100000000000001</v>
      </c>
      <c r="O314" s="12">
        <v>0.97799999999999998</v>
      </c>
      <c r="P314" s="2">
        <v>1</v>
      </c>
      <c r="Q314" s="2">
        <v>0</v>
      </c>
      <c r="R314" s="2">
        <v>308493099</v>
      </c>
      <c r="S314" s="2" t="s">
        <v>1733</v>
      </c>
      <c r="T314" s="1" t="s">
        <v>1046</v>
      </c>
      <c r="U314" s="1" t="s">
        <v>1038</v>
      </c>
      <c r="V314" s="1" t="s">
        <v>1039</v>
      </c>
      <c r="W314" s="25" t="s">
        <v>2177</v>
      </c>
      <c r="X314" s="26">
        <v>5.5696899999999998E-95</v>
      </c>
      <c r="Y314" s="27">
        <v>76.849999999999994</v>
      </c>
      <c r="Z314" s="1" t="s">
        <v>1939</v>
      </c>
      <c r="AB314" s="13" t="s">
        <v>1940</v>
      </c>
      <c r="AC314" s="13" t="s">
        <v>1940</v>
      </c>
      <c r="AD314" s="13" t="s">
        <v>1940</v>
      </c>
      <c r="AE314" s="13" t="s">
        <v>1940</v>
      </c>
      <c r="AF314" s="18">
        <v>5.3399999999999997E-4</v>
      </c>
      <c r="AG314" s="14">
        <v>0.63022614162232904</v>
      </c>
      <c r="AH314" s="1">
        <v>2.4465199999999999E-4</v>
      </c>
      <c r="AI314" s="1">
        <v>2.5261499999999998E-4</v>
      </c>
      <c r="AJ314" s="1" t="s">
        <v>538</v>
      </c>
    </row>
    <row r="315" spans="1:36" x14ac:dyDescent="0.2">
      <c r="A315" s="1" t="s">
        <v>267</v>
      </c>
      <c r="B315" s="1">
        <v>11627.42584</v>
      </c>
      <c r="C315" s="1">
        <v>5.1029999999999998</v>
      </c>
      <c r="D315" s="1">
        <v>2</v>
      </c>
      <c r="E315" s="1">
        <v>69</v>
      </c>
      <c r="F315" s="1">
        <v>41.1</v>
      </c>
      <c r="G315" s="1" t="s">
        <v>2048</v>
      </c>
      <c r="H315" s="20" t="s">
        <v>1572</v>
      </c>
      <c r="I315" s="11">
        <v>9.8000000000000005E-31</v>
      </c>
      <c r="J315" s="2">
        <v>432</v>
      </c>
      <c r="K315" s="2">
        <v>90</v>
      </c>
      <c r="L315" s="2">
        <v>72</v>
      </c>
      <c r="M315" s="12">
        <v>0.8</v>
      </c>
      <c r="N315" s="12">
        <v>0.20799999999999999</v>
      </c>
      <c r="O315" s="12">
        <v>0.84899999999999998</v>
      </c>
      <c r="P315" s="2">
        <v>1</v>
      </c>
      <c r="Q315" s="2">
        <v>0</v>
      </c>
      <c r="R315" s="2">
        <v>1376148137</v>
      </c>
      <c r="S315" s="2" t="s">
        <v>1855</v>
      </c>
      <c r="T315" s="1" t="s">
        <v>1235</v>
      </c>
      <c r="U315" s="1" t="s">
        <v>885</v>
      </c>
      <c r="V315" s="1" t="s">
        <v>886</v>
      </c>
      <c r="W315" s="25" t="s">
        <v>2126</v>
      </c>
      <c r="X315" s="26">
        <v>7.8632999999999998E-71</v>
      </c>
      <c r="Y315" s="27">
        <v>88.29</v>
      </c>
      <c r="Z315" s="1" t="s">
        <v>1939</v>
      </c>
      <c r="AB315" s="13" t="s">
        <v>1940</v>
      </c>
      <c r="AC315" s="13" t="s">
        <v>1940</v>
      </c>
      <c r="AD315" s="13" t="s">
        <v>1940</v>
      </c>
      <c r="AE315" s="13" t="s">
        <v>1940</v>
      </c>
      <c r="AF315" s="14">
        <v>3.8039201000000002E-2</v>
      </c>
      <c r="AG315" s="14">
        <v>0.63190344764778805</v>
      </c>
      <c r="AH315" s="1">
        <v>0.17833785999999999</v>
      </c>
      <c r="AI315" s="1">
        <v>6.1147712E-2</v>
      </c>
      <c r="AJ315" s="1" t="s">
        <v>673</v>
      </c>
    </row>
    <row r="316" spans="1:36" x14ac:dyDescent="0.2">
      <c r="A316" s="1" t="s">
        <v>280</v>
      </c>
      <c r="B316" s="1">
        <v>31933.828939999999</v>
      </c>
      <c r="C316" s="1">
        <v>7.8579999999999997</v>
      </c>
      <c r="D316" s="1">
        <v>3</v>
      </c>
      <c r="E316" s="1">
        <v>65</v>
      </c>
      <c r="F316" s="1">
        <v>31.6</v>
      </c>
      <c r="G316" s="1" t="s">
        <v>2016</v>
      </c>
      <c r="H316" s="20" t="s">
        <v>1612</v>
      </c>
      <c r="I316" s="11">
        <v>1.82E-106</v>
      </c>
      <c r="J316" s="2">
        <v>808</v>
      </c>
      <c r="K316" s="2">
        <v>232</v>
      </c>
      <c r="L316" s="2">
        <v>178</v>
      </c>
      <c r="M316" s="12">
        <v>0.76700000000000002</v>
      </c>
      <c r="N316" s="12">
        <v>0.28699999999999998</v>
      </c>
      <c r="O316" s="12">
        <v>0.81699999999999995</v>
      </c>
      <c r="P316" s="2">
        <v>1</v>
      </c>
      <c r="Q316" s="2">
        <v>0</v>
      </c>
      <c r="R316" s="2">
        <v>44829152</v>
      </c>
      <c r="S316" s="2" t="s">
        <v>1750</v>
      </c>
      <c r="T316" s="1" t="s">
        <v>1255</v>
      </c>
      <c r="U316" s="1" t="s">
        <v>923</v>
      </c>
      <c r="V316" s="1" t="s">
        <v>924</v>
      </c>
      <c r="W316" s="25" t="s">
        <v>2124</v>
      </c>
      <c r="X316" s="28">
        <v>0</v>
      </c>
      <c r="Y316" s="27">
        <v>88.89</v>
      </c>
      <c r="Z316" s="1" t="s">
        <v>1939</v>
      </c>
      <c r="AB316" s="13" t="s">
        <v>1940</v>
      </c>
      <c r="AC316" s="13" t="s">
        <v>1940</v>
      </c>
      <c r="AD316" s="13" t="s">
        <v>1940</v>
      </c>
      <c r="AE316" s="13" t="s">
        <v>1940</v>
      </c>
      <c r="AF316" s="14">
        <v>1.5898501999999998E-2</v>
      </c>
      <c r="AG316" s="14">
        <v>0.63022611267715301</v>
      </c>
      <c r="AH316" s="1" t="s">
        <v>1939</v>
      </c>
      <c r="AI316" s="1" t="s">
        <v>1939</v>
      </c>
      <c r="AJ316" s="1" t="s">
        <v>686</v>
      </c>
    </row>
    <row r="317" spans="1:36" x14ac:dyDescent="0.2">
      <c r="A317" s="1" t="s">
        <v>94</v>
      </c>
      <c r="B317" s="1">
        <v>7486.7484400000003</v>
      </c>
      <c r="C317" s="1">
        <v>6.2290000000000001</v>
      </c>
      <c r="D317" s="1">
        <v>4</v>
      </c>
      <c r="E317" s="1">
        <v>200</v>
      </c>
      <c r="F317" s="1">
        <v>97.1</v>
      </c>
      <c r="G317" s="1" t="s">
        <v>2049</v>
      </c>
      <c r="H317" s="20" t="s">
        <v>1619</v>
      </c>
      <c r="I317" s="11">
        <v>2.1900000000000002E-40</v>
      </c>
      <c r="J317" s="2">
        <v>369</v>
      </c>
      <c r="K317" s="2">
        <v>68</v>
      </c>
      <c r="L317" s="2">
        <v>68</v>
      </c>
      <c r="M317" s="12">
        <v>1</v>
      </c>
      <c r="N317" s="12">
        <v>0.184</v>
      </c>
      <c r="O317" s="12">
        <v>1</v>
      </c>
      <c r="P317" s="2">
        <v>1</v>
      </c>
      <c r="Q317" s="2">
        <v>0</v>
      </c>
      <c r="R317" s="2">
        <v>908420136</v>
      </c>
      <c r="S317" s="2" t="s">
        <v>1856</v>
      </c>
      <c r="T317" s="1" t="s">
        <v>974</v>
      </c>
      <c r="U317" s="1" t="s">
        <v>975</v>
      </c>
      <c r="V317" s="1" t="s">
        <v>976</v>
      </c>
      <c r="W317" s="25" t="s">
        <v>2154</v>
      </c>
      <c r="X317" s="26">
        <v>1.19236E-41</v>
      </c>
      <c r="Y317" s="27">
        <v>95.55</v>
      </c>
      <c r="Z317" s="1" t="s">
        <v>1939</v>
      </c>
      <c r="AB317" s="13" t="s">
        <v>1940</v>
      </c>
      <c r="AC317" s="13" t="s">
        <v>1940</v>
      </c>
      <c r="AD317" s="13" t="s">
        <v>1940</v>
      </c>
      <c r="AE317" s="13" t="s">
        <v>1940</v>
      </c>
      <c r="AF317" s="14">
        <v>0.70038735299999999</v>
      </c>
      <c r="AG317" s="14">
        <v>0.90770991455095995</v>
      </c>
      <c r="AH317" s="1">
        <v>0.41452104000000001</v>
      </c>
      <c r="AI317" s="1">
        <v>0.56613504999999997</v>
      </c>
      <c r="AJ317" s="1" t="s">
        <v>497</v>
      </c>
    </row>
    <row r="318" spans="1:36" x14ac:dyDescent="0.2">
      <c r="A318" s="1" t="s">
        <v>201</v>
      </c>
      <c r="B318" s="1">
        <v>19635.439539999999</v>
      </c>
      <c r="C318" s="1">
        <v>8.4250000000000007</v>
      </c>
      <c r="D318" s="1">
        <v>5</v>
      </c>
      <c r="E318" s="1">
        <v>103</v>
      </c>
      <c r="F318" s="1">
        <v>59.5</v>
      </c>
      <c r="G318" s="1" t="s">
        <v>1562</v>
      </c>
      <c r="H318" s="20" t="s">
        <v>1506</v>
      </c>
      <c r="I318" s="11">
        <v>6.8500000000000007E-27</v>
      </c>
      <c r="J318" s="2">
        <v>1167</v>
      </c>
      <c r="K318" s="2">
        <v>196</v>
      </c>
      <c r="L318" s="2">
        <v>96</v>
      </c>
      <c r="M318" s="12">
        <v>0.49</v>
      </c>
      <c r="N318" s="12">
        <v>0.16800000000000001</v>
      </c>
      <c r="O318" s="12">
        <v>1.133</v>
      </c>
      <c r="P318" s="2">
        <v>1</v>
      </c>
      <c r="Q318" s="2">
        <v>0</v>
      </c>
      <c r="R318" s="2">
        <v>915288577</v>
      </c>
      <c r="S318" s="2" t="s">
        <v>1857</v>
      </c>
      <c r="T318" s="1" t="s">
        <v>1141</v>
      </c>
      <c r="U318" s="1" t="s">
        <v>876</v>
      </c>
      <c r="V318" s="1" t="s">
        <v>877</v>
      </c>
      <c r="W318" s="25" t="s">
        <v>2123</v>
      </c>
      <c r="X318" s="26">
        <v>1.9473000000000001E-110</v>
      </c>
      <c r="Y318" s="27">
        <v>65.61</v>
      </c>
      <c r="Z318" s="1" t="s">
        <v>1939</v>
      </c>
      <c r="AB318" s="13" t="s">
        <v>1940</v>
      </c>
      <c r="AC318" s="13" t="s">
        <v>1940</v>
      </c>
      <c r="AD318" s="13" t="s">
        <v>1940</v>
      </c>
      <c r="AE318" s="13" t="s">
        <v>1940</v>
      </c>
      <c r="AF318" s="14" t="s">
        <v>1939</v>
      </c>
      <c r="AG318" s="14" t="s">
        <v>2089</v>
      </c>
      <c r="AH318" s="1" t="s">
        <v>1939</v>
      </c>
      <c r="AI318" s="1" t="s">
        <v>1939</v>
      </c>
      <c r="AJ318" s="1" t="s">
        <v>607</v>
      </c>
    </row>
    <row r="319" spans="1:36" x14ac:dyDescent="0.2">
      <c r="A319" s="1" t="s">
        <v>386</v>
      </c>
      <c r="B319" s="1">
        <v>13048.86874</v>
      </c>
      <c r="C319" s="1">
        <v>7.3559999999999999</v>
      </c>
      <c r="D319" s="1">
        <v>1</v>
      </c>
      <c r="E319" s="1">
        <v>42</v>
      </c>
      <c r="F319" s="1">
        <v>19.3</v>
      </c>
      <c r="G319" s="1" t="s">
        <v>2022</v>
      </c>
      <c r="H319" s="20" t="s">
        <v>1510</v>
      </c>
      <c r="I319" s="11">
        <v>3.77E-24</v>
      </c>
      <c r="J319" s="2">
        <v>51826579</v>
      </c>
      <c r="K319" s="2">
        <v>54</v>
      </c>
      <c r="L319" s="2">
        <v>54</v>
      </c>
      <c r="M319" s="12">
        <v>1</v>
      </c>
      <c r="N319" s="12">
        <v>0</v>
      </c>
      <c r="O319" s="12">
        <v>0.45400000000000001</v>
      </c>
      <c r="P319" s="2">
        <v>1</v>
      </c>
      <c r="Q319" s="2">
        <v>0</v>
      </c>
      <c r="R319" s="2">
        <v>1469928217</v>
      </c>
      <c r="S319" s="2" t="s">
        <v>1774</v>
      </c>
      <c r="T319" s="1" t="s">
        <v>1428</v>
      </c>
      <c r="U319" s="1" t="s">
        <v>1502</v>
      </c>
      <c r="V319" s="1" t="s">
        <v>1502</v>
      </c>
      <c r="W319" s="25" t="s">
        <v>2311</v>
      </c>
      <c r="X319" s="26">
        <v>3.8878899999999999E-68</v>
      </c>
      <c r="Y319" s="27">
        <v>84.6</v>
      </c>
      <c r="Z319" s="1" t="s">
        <v>1939</v>
      </c>
      <c r="AB319" s="13" t="s">
        <v>1940</v>
      </c>
      <c r="AC319" s="13" t="s">
        <v>1940</v>
      </c>
      <c r="AD319" s="13" t="s">
        <v>1940</v>
      </c>
      <c r="AE319" s="13" t="s">
        <v>1940</v>
      </c>
      <c r="AF319" s="14">
        <v>3.0488590000000001E-3</v>
      </c>
      <c r="AG319" s="14">
        <v>0.63032592281545596</v>
      </c>
      <c r="AH319" s="1">
        <v>0.43053824000000002</v>
      </c>
      <c r="AI319" s="1">
        <v>0.27294230000000003</v>
      </c>
      <c r="AJ319" s="1" t="s">
        <v>804</v>
      </c>
    </row>
    <row r="320" spans="1:36" x14ac:dyDescent="0.2">
      <c r="A320" s="1" t="s">
        <v>368</v>
      </c>
      <c r="B320" s="1">
        <v>35431.567439999999</v>
      </c>
      <c r="C320" s="1">
        <v>5.6550000000000002</v>
      </c>
      <c r="D320" s="1">
        <v>1</v>
      </c>
      <c r="E320" s="1">
        <v>45</v>
      </c>
      <c r="F320" s="1">
        <v>28.9</v>
      </c>
      <c r="G320" s="1" t="s">
        <v>2050</v>
      </c>
      <c r="H320" s="20" t="s">
        <v>1510</v>
      </c>
      <c r="I320" s="11">
        <v>3.8000000000000001E-159</v>
      </c>
      <c r="J320" s="2">
        <v>2534</v>
      </c>
      <c r="K320" s="2">
        <v>323</v>
      </c>
      <c r="L320" s="2">
        <v>265</v>
      </c>
      <c r="M320" s="12">
        <v>0.82</v>
      </c>
      <c r="N320" s="12">
        <v>0.127</v>
      </c>
      <c r="O320" s="12">
        <v>0.997</v>
      </c>
      <c r="P320" s="2">
        <v>3</v>
      </c>
      <c r="Q320" s="2">
        <v>0</v>
      </c>
      <c r="R320" s="2">
        <v>302746476</v>
      </c>
      <c r="S320" s="2" t="s">
        <v>1858</v>
      </c>
      <c r="T320" s="1" t="s">
        <v>1388</v>
      </c>
      <c r="U320" s="1" t="s">
        <v>1389</v>
      </c>
      <c r="V320" s="1" t="s">
        <v>1390</v>
      </c>
      <c r="W320" s="25" t="s">
        <v>2296</v>
      </c>
      <c r="X320" s="28">
        <v>0</v>
      </c>
      <c r="Y320" s="27">
        <v>86.55</v>
      </c>
      <c r="Z320" s="1" t="s">
        <v>1939</v>
      </c>
      <c r="AB320" s="13" t="s">
        <v>1940</v>
      </c>
      <c r="AC320" s="13" t="s">
        <v>1940</v>
      </c>
      <c r="AD320" s="13" t="s">
        <v>1940</v>
      </c>
      <c r="AE320" s="13" t="s">
        <v>1940</v>
      </c>
      <c r="AF320" s="14">
        <v>1.0045111000000001E-2</v>
      </c>
      <c r="AG320" s="14">
        <v>0.63022611267715301</v>
      </c>
      <c r="AH320" s="1" t="s">
        <v>1939</v>
      </c>
      <c r="AI320" s="1" t="s">
        <v>1939</v>
      </c>
      <c r="AJ320" s="1" t="s">
        <v>782</v>
      </c>
    </row>
    <row r="321" spans="1:36" x14ac:dyDescent="0.2">
      <c r="A321" s="1" t="s">
        <v>115</v>
      </c>
      <c r="B321" s="1">
        <v>46387.179640000002</v>
      </c>
      <c r="C321" s="1">
        <v>4.9169999999999998</v>
      </c>
      <c r="D321" s="1">
        <v>7</v>
      </c>
      <c r="E321" s="1">
        <v>169</v>
      </c>
      <c r="F321" s="1">
        <v>42.8</v>
      </c>
      <c r="G321" s="1" t="s">
        <v>2051</v>
      </c>
      <c r="H321" s="20" t="s">
        <v>1538</v>
      </c>
      <c r="I321" s="2">
        <v>0</v>
      </c>
      <c r="J321" s="2">
        <v>1020</v>
      </c>
      <c r="K321" s="2">
        <v>393</v>
      </c>
      <c r="L321" s="2">
        <v>315</v>
      </c>
      <c r="M321" s="12">
        <v>0.80200000000000005</v>
      </c>
      <c r="N321" s="12">
        <v>0.38500000000000001</v>
      </c>
      <c r="O321" s="12">
        <v>0.96799999999999997</v>
      </c>
      <c r="P321" s="2">
        <v>1</v>
      </c>
      <c r="Q321" s="2">
        <v>0</v>
      </c>
      <c r="R321" s="2">
        <v>302064222</v>
      </c>
      <c r="S321" s="2" t="s">
        <v>1859</v>
      </c>
      <c r="T321" s="1" t="s">
        <v>1008</v>
      </c>
      <c r="U321" s="1" t="s">
        <v>1009</v>
      </c>
      <c r="V321" s="1" t="s">
        <v>1010</v>
      </c>
      <c r="W321" s="25" t="s">
        <v>2166</v>
      </c>
      <c r="X321" s="28">
        <v>0</v>
      </c>
      <c r="Y321" s="27">
        <v>76.349999999999994</v>
      </c>
      <c r="Z321" s="1" t="s">
        <v>1939</v>
      </c>
      <c r="AB321" s="13" t="s">
        <v>1940</v>
      </c>
      <c r="AC321" s="13" t="s">
        <v>1940</v>
      </c>
      <c r="AD321" s="13" t="s">
        <v>1940</v>
      </c>
      <c r="AE321" s="13" t="s">
        <v>1940</v>
      </c>
      <c r="AF321" s="14">
        <v>2.3857333000000001E-2</v>
      </c>
      <c r="AG321" s="14">
        <v>0.63022611267715301</v>
      </c>
      <c r="AH321" s="1" t="s">
        <v>1939</v>
      </c>
      <c r="AI321" s="1" t="s">
        <v>1939</v>
      </c>
      <c r="AJ321" s="1" t="s">
        <v>519</v>
      </c>
    </row>
    <row r="322" spans="1:36" x14ac:dyDescent="0.2">
      <c r="A322" s="1" t="s">
        <v>334</v>
      </c>
      <c r="B322" s="1">
        <v>52528.824739999996</v>
      </c>
      <c r="C322" s="1">
        <v>5.0110000000000001</v>
      </c>
      <c r="D322" s="1">
        <v>1</v>
      </c>
      <c r="E322" s="1">
        <v>51</v>
      </c>
      <c r="F322" s="1">
        <v>26</v>
      </c>
      <c r="G322" s="1" t="s">
        <v>1969</v>
      </c>
      <c r="H322" s="20" t="s">
        <v>1506</v>
      </c>
      <c r="I322" s="11">
        <v>2.07E-177</v>
      </c>
      <c r="J322" s="2">
        <v>2112</v>
      </c>
      <c r="K322" s="2">
        <v>353</v>
      </c>
      <c r="L322" s="2">
        <v>284</v>
      </c>
      <c r="M322" s="12">
        <v>0.80500000000000005</v>
      </c>
      <c r="N322" s="12">
        <v>0.16700000000000001</v>
      </c>
      <c r="O322" s="12">
        <v>0.753</v>
      </c>
      <c r="P322" s="2">
        <v>2</v>
      </c>
      <c r="Q322" s="2">
        <v>0</v>
      </c>
      <c r="R322" s="2">
        <v>915280971</v>
      </c>
      <c r="S322" s="2" t="s">
        <v>1860</v>
      </c>
      <c r="T322" s="1" t="s">
        <v>1332</v>
      </c>
      <c r="U322" s="1" t="s">
        <v>1237</v>
      </c>
      <c r="V322" s="1" t="s">
        <v>1238</v>
      </c>
      <c r="W322" s="25" t="s">
        <v>2244</v>
      </c>
      <c r="X322" s="28">
        <v>0</v>
      </c>
      <c r="Y322" s="27">
        <v>78.3</v>
      </c>
      <c r="Z322" s="1" t="s">
        <v>1939</v>
      </c>
      <c r="AB322" s="13" t="s">
        <v>1940</v>
      </c>
      <c r="AC322" s="13" t="s">
        <v>1940</v>
      </c>
      <c r="AD322" s="13" t="s">
        <v>1940</v>
      </c>
      <c r="AE322" s="13" t="s">
        <v>1940</v>
      </c>
      <c r="AF322" s="14">
        <v>7.1543650000000002E-3</v>
      </c>
      <c r="AG322" s="14">
        <v>0.63022611267715301</v>
      </c>
      <c r="AH322" s="1" t="s">
        <v>1939</v>
      </c>
      <c r="AI322" s="1" t="s">
        <v>1939</v>
      </c>
      <c r="AJ322" s="1" t="s">
        <v>743</v>
      </c>
    </row>
    <row r="323" spans="1:36" x14ac:dyDescent="0.2">
      <c r="A323" s="1" t="s">
        <v>348</v>
      </c>
      <c r="B323" s="1">
        <v>12980.889440000001</v>
      </c>
      <c r="C323" s="1">
        <v>8.7970000000000006</v>
      </c>
      <c r="D323" s="1">
        <v>1</v>
      </c>
      <c r="E323" s="1">
        <v>48</v>
      </c>
      <c r="F323" s="1">
        <v>24.2</v>
      </c>
      <c r="G323" s="1" t="s">
        <v>1861</v>
      </c>
      <c r="H323" s="20" t="s">
        <v>1506</v>
      </c>
      <c r="I323" s="11">
        <v>1.8799999999999999E-68</v>
      </c>
      <c r="J323" s="2">
        <v>768</v>
      </c>
      <c r="K323" s="2">
        <v>117</v>
      </c>
      <c r="L323" s="2">
        <v>111</v>
      </c>
      <c r="M323" s="12">
        <v>0.94899999999999995</v>
      </c>
      <c r="N323" s="12">
        <v>0.152</v>
      </c>
      <c r="O323" s="12">
        <v>0.98299999999999998</v>
      </c>
      <c r="P323" s="2">
        <v>2</v>
      </c>
      <c r="Q323" s="2">
        <v>0</v>
      </c>
      <c r="R323" s="2">
        <v>915249430</v>
      </c>
      <c r="S323" s="2" t="s">
        <v>1862</v>
      </c>
      <c r="T323" s="1" t="s">
        <v>1359</v>
      </c>
      <c r="U323" s="1" t="s">
        <v>1360</v>
      </c>
      <c r="V323" s="1" t="s">
        <v>1361</v>
      </c>
      <c r="W323" s="25" t="s">
        <v>2283</v>
      </c>
      <c r="X323" s="26">
        <v>1.9292199999999999E-81</v>
      </c>
      <c r="Y323" s="27">
        <v>92.01</v>
      </c>
      <c r="Z323" s="1" t="s">
        <v>1939</v>
      </c>
      <c r="AB323" s="13" t="s">
        <v>1940</v>
      </c>
      <c r="AC323" s="13" t="s">
        <v>1940</v>
      </c>
      <c r="AD323" s="13" t="s">
        <v>1940</v>
      </c>
      <c r="AE323" s="13" t="s">
        <v>1940</v>
      </c>
      <c r="AF323" s="14">
        <v>2.3639279999999999E-3</v>
      </c>
      <c r="AG323" s="14">
        <v>0.63041697066900504</v>
      </c>
      <c r="AH323" s="1">
        <v>1.4352319000000001E-2</v>
      </c>
      <c r="AI323" s="1">
        <v>9.5830559999999995E-2</v>
      </c>
      <c r="AJ323" s="1" t="s">
        <v>759</v>
      </c>
    </row>
    <row r="324" spans="1:36" x14ac:dyDescent="0.2">
      <c r="A324" s="1" t="s">
        <v>51</v>
      </c>
      <c r="B324" s="1">
        <v>35862.659939999998</v>
      </c>
      <c r="C324" s="1">
        <v>5.0090000000000003</v>
      </c>
      <c r="D324" s="1">
        <v>9</v>
      </c>
      <c r="E324" s="1">
        <v>373</v>
      </c>
      <c r="F324" s="1">
        <v>53.8</v>
      </c>
      <c r="G324" s="1" t="s">
        <v>1663</v>
      </c>
      <c r="H324" s="20" t="s">
        <v>1612</v>
      </c>
      <c r="I324" s="11">
        <v>1.18E-139</v>
      </c>
      <c r="J324" s="2">
        <v>666</v>
      </c>
      <c r="K324" s="2">
        <v>217</v>
      </c>
      <c r="L324" s="2">
        <v>205</v>
      </c>
      <c r="M324" s="12">
        <v>0.94499999999999995</v>
      </c>
      <c r="N324" s="12">
        <v>0.32600000000000001</v>
      </c>
      <c r="O324" s="12">
        <v>0.66600000000000004</v>
      </c>
      <c r="P324" s="2">
        <v>2</v>
      </c>
      <c r="Q324" s="2">
        <v>0</v>
      </c>
      <c r="R324" s="2">
        <v>148913724</v>
      </c>
      <c r="S324" s="2" t="s">
        <v>1664</v>
      </c>
      <c r="T324" s="1" t="s">
        <v>901</v>
      </c>
      <c r="U324" s="1" t="s">
        <v>889</v>
      </c>
      <c r="V324" s="1" t="s">
        <v>890</v>
      </c>
      <c r="W324" s="25" t="s">
        <v>2121</v>
      </c>
      <c r="X324" s="28">
        <v>0</v>
      </c>
      <c r="Y324" s="27">
        <v>80.89</v>
      </c>
      <c r="Z324" s="1" t="s">
        <v>1938</v>
      </c>
      <c r="AA324" s="1" t="s">
        <v>2086</v>
      </c>
      <c r="AB324" s="1">
        <v>57.8</v>
      </c>
      <c r="AC324" s="17">
        <v>1.9999999999999999E-11</v>
      </c>
      <c r="AD324" s="1">
        <v>31.45</v>
      </c>
      <c r="AE324" s="1">
        <v>41.13</v>
      </c>
      <c r="AF324" s="14">
        <v>3.4933622999999997E-2</v>
      </c>
      <c r="AG324" s="14">
        <v>0.63022611267715301</v>
      </c>
      <c r="AH324" s="1" t="s">
        <v>1939</v>
      </c>
      <c r="AI324" s="1" t="s">
        <v>1939</v>
      </c>
      <c r="AJ324" s="1" t="s">
        <v>450</v>
      </c>
    </row>
    <row r="325" spans="1:36" x14ac:dyDescent="0.2">
      <c r="A325" s="1" t="s">
        <v>281</v>
      </c>
      <c r="B325" s="1">
        <v>20411.76744</v>
      </c>
      <c r="C325" s="1">
        <v>4.0439999999999996</v>
      </c>
      <c r="D325" s="1">
        <v>1</v>
      </c>
      <c r="E325" s="1">
        <v>65</v>
      </c>
      <c r="F325" s="1">
        <v>43.4</v>
      </c>
      <c r="G325" s="1" t="s">
        <v>2022</v>
      </c>
      <c r="H325" s="20" t="s">
        <v>1510</v>
      </c>
      <c r="I325" s="11">
        <v>6.4960500000000003E-6</v>
      </c>
      <c r="J325" s="2">
        <v>51826579</v>
      </c>
      <c r="K325" s="2">
        <v>63</v>
      </c>
      <c r="L325" s="2">
        <v>41</v>
      </c>
      <c r="M325" s="12">
        <v>0.65100000000000002</v>
      </c>
      <c r="N325" s="12">
        <v>0</v>
      </c>
      <c r="O325" s="12">
        <v>0.33300000000000002</v>
      </c>
      <c r="P325" s="2">
        <v>1</v>
      </c>
      <c r="Q325" s="2">
        <v>0</v>
      </c>
      <c r="R325" s="2">
        <v>1469928217</v>
      </c>
      <c r="S325" s="2" t="s">
        <v>1774</v>
      </c>
      <c r="T325" s="1" t="s">
        <v>973</v>
      </c>
      <c r="U325" s="1" t="s">
        <v>973</v>
      </c>
      <c r="V325" s="1" t="s">
        <v>973</v>
      </c>
      <c r="W325" s="25" t="s">
        <v>2147</v>
      </c>
      <c r="X325" s="26">
        <v>7.7612899999999999E-104</v>
      </c>
      <c r="Y325" s="27">
        <v>70.75</v>
      </c>
      <c r="Z325" s="1" t="s">
        <v>1939</v>
      </c>
      <c r="AB325" s="13" t="s">
        <v>1940</v>
      </c>
      <c r="AC325" s="13" t="s">
        <v>1940</v>
      </c>
      <c r="AD325" s="13" t="s">
        <v>1940</v>
      </c>
      <c r="AE325" s="13" t="s">
        <v>1940</v>
      </c>
      <c r="AF325" s="14">
        <v>2.313581E-2</v>
      </c>
      <c r="AG325" s="14">
        <v>0.63022611267715301</v>
      </c>
      <c r="AH325" s="17">
        <v>3.4400000000000003E-5</v>
      </c>
      <c r="AI325" s="17">
        <v>2.05E-5</v>
      </c>
      <c r="AJ325" s="1" t="s">
        <v>687</v>
      </c>
    </row>
    <row r="326" spans="1:36" x14ac:dyDescent="0.2">
      <c r="A326" s="1" t="s">
        <v>80</v>
      </c>
      <c r="B326" s="1">
        <v>21127.158340000002</v>
      </c>
      <c r="C326" s="1">
        <v>8.8119999999999994</v>
      </c>
      <c r="D326" s="1">
        <v>6</v>
      </c>
      <c r="E326" s="1">
        <v>241</v>
      </c>
      <c r="F326" s="1">
        <v>73.3</v>
      </c>
      <c r="G326" s="1" t="s">
        <v>2052</v>
      </c>
      <c r="H326" s="20" t="s">
        <v>1619</v>
      </c>
      <c r="I326" s="11">
        <v>2.8200000000000001E-87</v>
      </c>
      <c r="J326" s="2">
        <v>966</v>
      </c>
      <c r="K326" s="2">
        <v>178</v>
      </c>
      <c r="L326" s="2">
        <v>152</v>
      </c>
      <c r="M326" s="12">
        <v>0.85399999999999998</v>
      </c>
      <c r="N326" s="12">
        <v>0.184</v>
      </c>
      <c r="O326" s="12">
        <v>0.91800000000000004</v>
      </c>
      <c r="P326" s="2">
        <v>1</v>
      </c>
      <c r="Q326" s="2">
        <v>0</v>
      </c>
      <c r="R326" s="2">
        <v>908487809</v>
      </c>
      <c r="S326" s="2" t="s">
        <v>1863</v>
      </c>
      <c r="T326" s="1" t="s">
        <v>953</v>
      </c>
      <c r="U326" s="1" t="s">
        <v>876</v>
      </c>
      <c r="V326" s="1" t="s">
        <v>877</v>
      </c>
      <c r="W326" s="25" t="s">
        <v>2123</v>
      </c>
      <c r="X326" s="26">
        <v>7.3245100000000003E-138</v>
      </c>
      <c r="Y326" s="27">
        <v>81.89</v>
      </c>
      <c r="Z326" s="1" t="s">
        <v>1939</v>
      </c>
      <c r="AB326" s="13" t="s">
        <v>1940</v>
      </c>
      <c r="AC326" s="13" t="s">
        <v>1940</v>
      </c>
      <c r="AD326" s="13" t="s">
        <v>1940</v>
      </c>
      <c r="AE326" s="13" t="s">
        <v>1940</v>
      </c>
      <c r="AF326" s="14">
        <v>3.8925389999999997E-2</v>
      </c>
      <c r="AG326" s="14">
        <v>0.63022611267715301</v>
      </c>
      <c r="AH326" s="1">
        <v>0.41499930000000002</v>
      </c>
      <c r="AI326" s="1">
        <v>9.0146184000000004E-2</v>
      </c>
      <c r="AJ326" s="1" t="s">
        <v>482</v>
      </c>
    </row>
    <row r="327" spans="1:36" x14ac:dyDescent="0.2">
      <c r="A327" s="1" t="s">
        <v>246</v>
      </c>
      <c r="B327" s="1">
        <v>8717.6412400000008</v>
      </c>
      <c r="C327" s="1">
        <v>4.2469999999999999</v>
      </c>
      <c r="D327" s="1">
        <v>1</v>
      </c>
      <c r="E327" s="1">
        <v>80</v>
      </c>
      <c r="F327" s="1">
        <v>32.9</v>
      </c>
      <c r="G327" s="1" t="s">
        <v>1566</v>
      </c>
      <c r="H327" s="20" t="s">
        <v>1506</v>
      </c>
      <c r="I327" s="11">
        <v>3.78E-14</v>
      </c>
      <c r="J327" s="2">
        <v>1449</v>
      </c>
      <c r="K327" s="2">
        <v>78</v>
      </c>
      <c r="L327" s="2">
        <v>50</v>
      </c>
      <c r="M327" s="12">
        <v>0.64100000000000001</v>
      </c>
      <c r="N327" s="12">
        <v>5.3999999999999999E-2</v>
      </c>
      <c r="O327" s="12">
        <v>0.98699999999999999</v>
      </c>
      <c r="P327" s="2">
        <v>1</v>
      </c>
      <c r="Q327" s="2">
        <v>0</v>
      </c>
      <c r="R327" s="2">
        <v>915243561</v>
      </c>
      <c r="S327" s="2" t="s">
        <v>1648</v>
      </c>
      <c r="T327" s="1" t="s">
        <v>973</v>
      </c>
      <c r="U327" s="1" t="s">
        <v>973</v>
      </c>
      <c r="V327" s="1" t="s">
        <v>973</v>
      </c>
      <c r="W327" s="25" t="s">
        <v>2233</v>
      </c>
      <c r="X327" s="26">
        <v>2.1314100000000002E-52</v>
      </c>
      <c r="Y327" s="27">
        <v>81.11</v>
      </c>
      <c r="Z327" s="1" t="s">
        <v>1939</v>
      </c>
      <c r="AB327" s="13" t="s">
        <v>1940</v>
      </c>
      <c r="AC327" s="13" t="s">
        <v>1940</v>
      </c>
      <c r="AD327" s="13" t="s">
        <v>1940</v>
      </c>
      <c r="AE327" s="13" t="s">
        <v>1940</v>
      </c>
      <c r="AF327" s="14">
        <v>0.18180849700000001</v>
      </c>
      <c r="AG327" s="14">
        <v>0.71791029607552304</v>
      </c>
      <c r="AH327" s="1">
        <v>1.7481747999999998E-2</v>
      </c>
      <c r="AI327" s="1">
        <v>8.7007105000000001E-2</v>
      </c>
      <c r="AJ327" s="1" t="s">
        <v>652</v>
      </c>
    </row>
    <row r="328" spans="1:36" x14ac:dyDescent="0.2">
      <c r="A328" s="1" t="s">
        <v>248</v>
      </c>
      <c r="B328" s="1">
        <v>13289.422640000001</v>
      </c>
      <c r="C328" s="1">
        <v>8.33</v>
      </c>
      <c r="D328" s="1">
        <v>4</v>
      </c>
      <c r="E328" s="1">
        <v>79</v>
      </c>
      <c r="F328" s="1">
        <v>43.7</v>
      </c>
      <c r="G328" s="1" t="s">
        <v>1663</v>
      </c>
      <c r="H328" s="20" t="s">
        <v>1612</v>
      </c>
      <c r="I328" s="11">
        <v>4.3300000000000003E-70</v>
      </c>
      <c r="J328" s="2">
        <v>666</v>
      </c>
      <c r="K328" s="2">
        <v>117</v>
      </c>
      <c r="L328" s="2">
        <v>110</v>
      </c>
      <c r="M328" s="12">
        <v>0.94</v>
      </c>
      <c r="N328" s="12">
        <v>0.17599999999999999</v>
      </c>
      <c r="O328" s="12">
        <v>0.99199999999999999</v>
      </c>
      <c r="P328" s="2">
        <v>1</v>
      </c>
      <c r="Q328" s="2">
        <v>0</v>
      </c>
      <c r="R328" s="2">
        <v>148913724</v>
      </c>
      <c r="S328" s="2" t="s">
        <v>1664</v>
      </c>
      <c r="T328" s="1" t="s">
        <v>1205</v>
      </c>
      <c r="U328" s="1" t="s">
        <v>1502</v>
      </c>
      <c r="V328" s="1" t="s">
        <v>1502</v>
      </c>
      <c r="W328" s="25" t="s">
        <v>2121</v>
      </c>
      <c r="X328" s="26">
        <v>4.9963900000000003E-83</v>
      </c>
      <c r="Y328" s="27">
        <v>84.93</v>
      </c>
      <c r="Z328" s="1" t="s">
        <v>1939</v>
      </c>
      <c r="AB328" s="13" t="s">
        <v>1940</v>
      </c>
      <c r="AC328" s="13" t="s">
        <v>1940</v>
      </c>
      <c r="AD328" s="13" t="s">
        <v>1940</v>
      </c>
      <c r="AE328" s="13" t="s">
        <v>1940</v>
      </c>
      <c r="AF328" s="14">
        <v>0.30911411900000002</v>
      </c>
      <c r="AG328" s="14">
        <v>0.63023488250548199</v>
      </c>
      <c r="AH328" s="1">
        <v>8.413988E-2</v>
      </c>
      <c r="AI328" s="1">
        <v>7.8872739999999997E-2</v>
      </c>
      <c r="AJ328" s="1" t="s">
        <v>654</v>
      </c>
    </row>
    <row r="329" spans="1:36" x14ac:dyDescent="0.2">
      <c r="A329" s="1" t="s">
        <v>289</v>
      </c>
      <c r="B329" s="1">
        <v>10604.51064</v>
      </c>
      <c r="C329" s="1">
        <v>8.6739999999999995</v>
      </c>
      <c r="D329" s="1">
        <v>2</v>
      </c>
      <c r="E329" s="1">
        <v>63</v>
      </c>
      <c r="F329" s="1">
        <v>42.1</v>
      </c>
      <c r="G329" s="1" t="s">
        <v>1611</v>
      </c>
      <c r="H329" s="20" t="s">
        <v>1612</v>
      </c>
      <c r="I329" s="11">
        <v>5.0900000000000001E-23</v>
      </c>
      <c r="J329" s="2">
        <v>763</v>
      </c>
      <c r="K329" s="2">
        <v>61</v>
      </c>
      <c r="L329" s="2">
        <v>51</v>
      </c>
      <c r="M329" s="12">
        <v>0.83599999999999997</v>
      </c>
      <c r="N329" s="12">
        <v>0.08</v>
      </c>
      <c r="O329" s="12">
        <v>0.64900000000000002</v>
      </c>
      <c r="P329" s="2">
        <v>1</v>
      </c>
      <c r="Q329" s="2">
        <v>0</v>
      </c>
      <c r="R329" s="2">
        <v>25005299</v>
      </c>
      <c r="S329" s="2" t="s">
        <v>1613</v>
      </c>
      <c r="T329" s="1" t="s">
        <v>1266</v>
      </c>
      <c r="U329" s="1" t="s">
        <v>1502</v>
      </c>
      <c r="V329" s="1" t="s">
        <v>1502</v>
      </c>
      <c r="W329" s="25" t="s">
        <v>2121</v>
      </c>
      <c r="X329" s="26">
        <v>2.0233199999999999E-52</v>
      </c>
      <c r="Y329" s="27">
        <v>82.13</v>
      </c>
      <c r="Z329" s="1" t="s">
        <v>1939</v>
      </c>
      <c r="AB329" s="13" t="s">
        <v>1940</v>
      </c>
      <c r="AC329" s="13" t="s">
        <v>1940</v>
      </c>
      <c r="AD329" s="13" t="s">
        <v>1940</v>
      </c>
      <c r="AE329" s="13" t="s">
        <v>1940</v>
      </c>
      <c r="AF329" s="14">
        <v>0.83035964699999998</v>
      </c>
      <c r="AG329" s="14">
        <v>0.63474637305030002</v>
      </c>
      <c r="AH329" s="1">
        <v>0.12473363</v>
      </c>
      <c r="AI329" s="1">
        <v>2.08255E-2</v>
      </c>
      <c r="AJ329" s="1" t="s">
        <v>695</v>
      </c>
    </row>
    <row r="330" spans="1:36" x14ac:dyDescent="0.2">
      <c r="A330" s="1" t="s">
        <v>396</v>
      </c>
      <c r="B330" s="1">
        <v>36610.300139999999</v>
      </c>
      <c r="C330" s="1">
        <v>4.79</v>
      </c>
      <c r="D330" s="1">
        <v>1</v>
      </c>
      <c r="E330" s="1">
        <v>41</v>
      </c>
      <c r="F330" s="1">
        <v>35.5</v>
      </c>
      <c r="G330" s="1" t="s">
        <v>2053</v>
      </c>
      <c r="H330" s="20" t="s">
        <v>1506</v>
      </c>
      <c r="I330" s="2">
        <v>0</v>
      </c>
      <c r="J330" s="2">
        <v>1680</v>
      </c>
      <c r="K330" s="2">
        <v>324</v>
      </c>
      <c r="L330" s="2">
        <v>278</v>
      </c>
      <c r="M330" s="12">
        <v>0.85799999999999998</v>
      </c>
      <c r="N330" s="12">
        <v>0.193</v>
      </c>
      <c r="O330" s="12">
        <v>1</v>
      </c>
      <c r="P330" s="2">
        <v>1</v>
      </c>
      <c r="Q330" s="2">
        <v>0</v>
      </c>
      <c r="R330" s="2">
        <v>915232731</v>
      </c>
      <c r="S330" s="2" t="s">
        <v>1864</v>
      </c>
      <c r="T330" s="1" t="s">
        <v>1442</v>
      </c>
      <c r="U330" s="1" t="s">
        <v>1443</v>
      </c>
      <c r="V330" s="1" t="s">
        <v>1444</v>
      </c>
      <c r="W330" s="25" t="s">
        <v>2317</v>
      </c>
      <c r="X330" s="28">
        <v>0</v>
      </c>
      <c r="Y330" s="27">
        <v>84.41</v>
      </c>
      <c r="Z330" s="1" t="s">
        <v>1939</v>
      </c>
      <c r="AB330" s="13" t="s">
        <v>1940</v>
      </c>
      <c r="AC330" s="13" t="s">
        <v>1940</v>
      </c>
      <c r="AD330" s="13" t="s">
        <v>1940</v>
      </c>
      <c r="AE330" s="13" t="s">
        <v>1940</v>
      </c>
      <c r="AF330" s="14">
        <v>1.8508397999999999E-2</v>
      </c>
      <c r="AG330" s="14">
        <v>0.63022611267715301</v>
      </c>
      <c r="AH330" s="1" t="s">
        <v>1939</v>
      </c>
      <c r="AI330" s="1" t="s">
        <v>1939</v>
      </c>
      <c r="AJ330" s="1" t="s">
        <v>814</v>
      </c>
    </row>
    <row r="331" spans="1:36" x14ac:dyDescent="0.2">
      <c r="A331" s="1" t="s">
        <v>119</v>
      </c>
      <c r="B331" s="1">
        <v>22346.255539999998</v>
      </c>
      <c r="C331" s="1">
        <v>5.4390000000000001</v>
      </c>
      <c r="D331" s="1">
        <v>5</v>
      </c>
      <c r="E331" s="1">
        <v>163</v>
      </c>
      <c r="F331" s="1">
        <v>76.400000000000006</v>
      </c>
      <c r="G331" s="1" t="s">
        <v>1957</v>
      </c>
      <c r="H331" s="20" t="s">
        <v>1506</v>
      </c>
      <c r="I331" s="11">
        <v>1.5299999999999999E-100</v>
      </c>
      <c r="J331" s="2">
        <v>1137</v>
      </c>
      <c r="K331" s="2">
        <v>169</v>
      </c>
      <c r="L331" s="2">
        <v>163</v>
      </c>
      <c r="M331" s="12">
        <v>0.96399999999999997</v>
      </c>
      <c r="N331" s="12">
        <v>0.14899999999999999</v>
      </c>
      <c r="O331" s="12">
        <v>0.81599999999999995</v>
      </c>
      <c r="P331" s="2">
        <v>1</v>
      </c>
      <c r="Q331" s="2">
        <v>0</v>
      </c>
      <c r="R331" s="2">
        <v>915267019</v>
      </c>
      <c r="S331" s="2" t="s">
        <v>1526</v>
      </c>
      <c r="T331" s="1" t="s">
        <v>1016</v>
      </c>
      <c r="U331" s="1" t="s">
        <v>1017</v>
      </c>
      <c r="V331" s="1" t="s">
        <v>1018</v>
      </c>
      <c r="W331" s="25" t="s">
        <v>2168</v>
      </c>
      <c r="X331" s="26">
        <v>6.2240700000000001E-142</v>
      </c>
      <c r="Y331" s="27">
        <v>92.24</v>
      </c>
      <c r="Z331" s="1" t="s">
        <v>1939</v>
      </c>
      <c r="AB331" s="13" t="s">
        <v>1940</v>
      </c>
      <c r="AC331" s="13" t="s">
        <v>1940</v>
      </c>
      <c r="AD331" s="13" t="s">
        <v>1940</v>
      </c>
      <c r="AE331" s="13" t="s">
        <v>1940</v>
      </c>
      <c r="AF331" s="14">
        <v>1.5763922E-2</v>
      </c>
      <c r="AG331" s="14">
        <v>0.63022611267715301</v>
      </c>
      <c r="AH331" s="1" t="s">
        <v>1939</v>
      </c>
      <c r="AI331" s="1" t="s">
        <v>1939</v>
      </c>
      <c r="AJ331" s="1" t="s">
        <v>523</v>
      </c>
    </row>
    <row r="332" spans="1:36" x14ac:dyDescent="0.2">
      <c r="A332" s="1" t="s">
        <v>114</v>
      </c>
      <c r="B332" s="1">
        <v>19506.082040000001</v>
      </c>
      <c r="C332" s="1">
        <v>5.5789999999999997</v>
      </c>
      <c r="D332" s="1">
        <v>4</v>
      </c>
      <c r="E332" s="1">
        <v>171</v>
      </c>
      <c r="G332" s="1" t="s">
        <v>1595</v>
      </c>
      <c r="H332" s="20" t="s">
        <v>1506</v>
      </c>
      <c r="I332" s="11">
        <v>1.19E-75</v>
      </c>
      <c r="J332" s="2">
        <v>396</v>
      </c>
      <c r="K332" s="2">
        <v>136</v>
      </c>
      <c r="L332" s="2">
        <v>117</v>
      </c>
      <c r="M332" s="12">
        <v>0.86</v>
      </c>
      <c r="N332" s="12">
        <v>0.34300000000000003</v>
      </c>
      <c r="O332" s="12">
        <v>0.78200000000000003</v>
      </c>
      <c r="P332" s="2">
        <v>1</v>
      </c>
      <c r="Q332" s="2">
        <v>0</v>
      </c>
      <c r="R332" s="2">
        <v>915263675</v>
      </c>
      <c r="S332" s="2" t="s">
        <v>1865</v>
      </c>
      <c r="T332" s="1" t="s">
        <v>1007</v>
      </c>
      <c r="U332" s="1" t="s">
        <v>885</v>
      </c>
      <c r="V332" s="1" t="s">
        <v>886</v>
      </c>
      <c r="W332" s="25" t="s">
        <v>2126</v>
      </c>
      <c r="X332" s="26">
        <v>1.31817E-125</v>
      </c>
      <c r="Y332" s="27">
        <v>83.1</v>
      </c>
      <c r="Z332" s="1" t="s">
        <v>1939</v>
      </c>
      <c r="AB332" s="13" t="s">
        <v>1940</v>
      </c>
      <c r="AC332" s="13" t="s">
        <v>1940</v>
      </c>
      <c r="AD332" s="13" t="s">
        <v>1940</v>
      </c>
      <c r="AE332" s="13" t="s">
        <v>1940</v>
      </c>
      <c r="AF332" s="14" t="s">
        <v>1939</v>
      </c>
      <c r="AG332" s="14" t="s">
        <v>1939</v>
      </c>
      <c r="AH332" s="1" t="s">
        <v>1939</v>
      </c>
      <c r="AI332" s="1" t="s">
        <v>1939</v>
      </c>
      <c r="AJ332" s="1" t="s">
        <v>518</v>
      </c>
    </row>
    <row r="333" spans="1:36" x14ac:dyDescent="0.2">
      <c r="A333" s="1" t="s">
        <v>349</v>
      </c>
      <c r="B333" s="1">
        <v>7203.2441399999998</v>
      </c>
      <c r="C333" s="1">
        <v>8.0340000000000007</v>
      </c>
      <c r="D333" s="1">
        <v>1</v>
      </c>
      <c r="E333" s="1">
        <v>48</v>
      </c>
      <c r="F333" s="1">
        <v>46.9</v>
      </c>
      <c r="G333" s="1" t="s">
        <v>2054</v>
      </c>
      <c r="H333" s="20" t="s">
        <v>1510</v>
      </c>
      <c r="I333" s="11">
        <v>1.4200000000000001E-17</v>
      </c>
      <c r="J333" s="2">
        <v>47382676</v>
      </c>
      <c r="K333" s="2">
        <v>41</v>
      </c>
      <c r="L333" s="2">
        <v>41</v>
      </c>
      <c r="M333" s="12">
        <v>1</v>
      </c>
      <c r="N333" s="12">
        <v>0</v>
      </c>
      <c r="O333" s="12">
        <v>0.65100000000000002</v>
      </c>
      <c r="P333" s="2">
        <v>1</v>
      </c>
      <c r="Q333" s="2">
        <v>0</v>
      </c>
      <c r="R333" s="2">
        <v>1469928215</v>
      </c>
      <c r="S333" s="2" t="s">
        <v>1866</v>
      </c>
      <c r="T333" s="1" t="s">
        <v>1362</v>
      </c>
      <c r="U333" s="1" t="s">
        <v>1191</v>
      </c>
      <c r="V333" s="1" t="s">
        <v>1192</v>
      </c>
      <c r="W333" s="25" t="s">
        <v>2229</v>
      </c>
      <c r="X333" s="26">
        <v>3.5397399999999997E-39</v>
      </c>
      <c r="Y333" s="27">
        <v>92.43</v>
      </c>
      <c r="Z333" s="1" t="s">
        <v>1939</v>
      </c>
      <c r="AB333" s="13" t="s">
        <v>1940</v>
      </c>
      <c r="AC333" s="13" t="s">
        <v>1940</v>
      </c>
      <c r="AD333" s="13" t="s">
        <v>1940</v>
      </c>
      <c r="AE333" s="13" t="s">
        <v>1940</v>
      </c>
      <c r="AF333" s="14">
        <v>0.69446231000000003</v>
      </c>
      <c r="AG333" s="14">
        <v>0.95001145914718499</v>
      </c>
      <c r="AH333" s="1">
        <v>3.7703180000000003E-2</v>
      </c>
      <c r="AI333" s="1">
        <v>6.6184709999999999E-3</v>
      </c>
      <c r="AJ333" s="1" t="s">
        <v>760</v>
      </c>
    </row>
    <row r="334" spans="1:36" x14ac:dyDescent="0.2">
      <c r="A334" s="1" t="s">
        <v>214</v>
      </c>
      <c r="B334" s="1">
        <v>31683.514039999998</v>
      </c>
      <c r="C334" s="1">
        <v>7.2569999999999997</v>
      </c>
      <c r="D334" s="1">
        <v>3</v>
      </c>
      <c r="E334" s="1">
        <v>94</v>
      </c>
      <c r="F334" s="1">
        <v>50.5</v>
      </c>
      <c r="G334" s="1" t="s">
        <v>2055</v>
      </c>
      <c r="H334" s="20" t="s">
        <v>1506</v>
      </c>
      <c r="I334" s="11">
        <v>5.3399999999999996E-161</v>
      </c>
      <c r="J334" s="2">
        <v>1548</v>
      </c>
      <c r="K334" s="2">
        <v>250</v>
      </c>
      <c r="L334" s="2">
        <v>238</v>
      </c>
      <c r="M334" s="12">
        <v>0.95199999999999996</v>
      </c>
      <c r="N334" s="12">
        <v>0.161</v>
      </c>
      <c r="O334" s="12">
        <v>0.871</v>
      </c>
      <c r="P334" s="2">
        <v>1</v>
      </c>
      <c r="Q334" s="2">
        <v>0</v>
      </c>
      <c r="R334" s="2">
        <v>915274757</v>
      </c>
      <c r="S334" s="2" t="s">
        <v>1867</v>
      </c>
      <c r="T334" s="1" t="s">
        <v>1159</v>
      </c>
      <c r="U334" s="1" t="s">
        <v>1051</v>
      </c>
      <c r="V334" s="1" t="s">
        <v>1052</v>
      </c>
      <c r="W334" s="25" t="s">
        <v>2180</v>
      </c>
      <c r="X334" s="28">
        <v>0</v>
      </c>
      <c r="Y334" s="27">
        <v>92.94</v>
      </c>
      <c r="Z334" s="1" t="s">
        <v>1939</v>
      </c>
      <c r="AB334" s="13" t="s">
        <v>1940</v>
      </c>
      <c r="AC334" s="13" t="s">
        <v>1940</v>
      </c>
      <c r="AD334" s="13" t="s">
        <v>1940</v>
      </c>
      <c r="AE334" s="13" t="s">
        <v>1940</v>
      </c>
      <c r="AF334" s="14">
        <v>4.8779560000000001E-3</v>
      </c>
      <c r="AG334" s="14">
        <v>0.63022611267715301</v>
      </c>
      <c r="AH334" s="1" t="s">
        <v>1939</v>
      </c>
      <c r="AI334" s="1" t="s">
        <v>1939</v>
      </c>
      <c r="AJ334" s="1" t="s">
        <v>620</v>
      </c>
    </row>
    <row r="335" spans="1:36" x14ac:dyDescent="0.2">
      <c r="A335" s="1" t="s">
        <v>427</v>
      </c>
      <c r="B335" s="1">
        <v>8848.2176400000008</v>
      </c>
      <c r="C335" s="1">
        <v>6.9640000000000004</v>
      </c>
      <c r="D335" s="1">
        <v>1</v>
      </c>
      <c r="E335" s="1">
        <v>38</v>
      </c>
      <c r="F335" s="1">
        <v>40.5</v>
      </c>
      <c r="G335" s="1" t="s">
        <v>1715</v>
      </c>
      <c r="H335" s="20" t="s">
        <v>1506</v>
      </c>
      <c r="I335" s="11">
        <v>3.98E-28</v>
      </c>
      <c r="J335" s="2">
        <v>3090</v>
      </c>
      <c r="K335" s="2">
        <v>68</v>
      </c>
      <c r="L335" s="2">
        <v>63</v>
      </c>
      <c r="M335" s="12">
        <v>0.92600000000000005</v>
      </c>
      <c r="N335" s="12">
        <v>2.1999999999999999E-2</v>
      </c>
      <c r="O335" s="12">
        <v>0.872</v>
      </c>
      <c r="P335" s="2">
        <v>1</v>
      </c>
      <c r="Q335" s="2">
        <v>0</v>
      </c>
      <c r="R335" s="2">
        <v>915290336</v>
      </c>
      <c r="S335" s="2" t="s">
        <v>1716</v>
      </c>
      <c r="T335" s="1" t="s">
        <v>1497</v>
      </c>
      <c r="U335" s="1" t="s">
        <v>919</v>
      </c>
      <c r="V335" s="1" t="s">
        <v>920</v>
      </c>
      <c r="W335" s="25" t="s">
        <v>2272</v>
      </c>
      <c r="X335" s="26">
        <v>9.1699999999999997E-51</v>
      </c>
      <c r="Y335" s="27">
        <v>90.35</v>
      </c>
      <c r="Z335" s="1" t="s">
        <v>1939</v>
      </c>
      <c r="AB335" s="13" t="s">
        <v>1940</v>
      </c>
      <c r="AC335" s="13" t="s">
        <v>1940</v>
      </c>
      <c r="AD335" s="13" t="s">
        <v>1940</v>
      </c>
      <c r="AE335" s="13" t="s">
        <v>1940</v>
      </c>
      <c r="AF335" s="14">
        <v>9.0706469999999994E-3</v>
      </c>
      <c r="AG335" s="14">
        <v>0.67721639376645903</v>
      </c>
      <c r="AH335" s="1">
        <v>0.15847323999999999</v>
      </c>
      <c r="AI335" s="1">
        <v>3.7075070000000002E-2</v>
      </c>
      <c r="AJ335" s="1" t="s">
        <v>848</v>
      </c>
    </row>
    <row r="336" spans="1:36" x14ac:dyDescent="0.2">
      <c r="A336" s="1" t="s">
        <v>42</v>
      </c>
      <c r="B336" s="1">
        <v>14580.019340000001</v>
      </c>
      <c r="C336" s="1">
        <v>7.0469999999999997</v>
      </c>
      <c r="D336" s="1">
        <v>21</v>
      </c>
      <c r="E336" s="1">
        <v>462</v>
      </c>
      <c r="F336" s="1">
        <v>77.099999999999994</v>
      </c>
      <c r="G336" s="1" t="s">
        <v>1595</v>
      </c>
      <c r="H336" s="20" t="s">
        <v>1506</v>
      </c>
      <c r="I336" s="11">
        <v>2.06E-61</v>
      </c>
      <c r="J336" s="2">
        <v>390</v>
      </c>
      <c r="K336" s="2">
        <v>112</v>
      </c>
      <c r="L336" s="2">
        <v>103</v>
      </c>
      <c r="M336" s="12">
        <v>0.92</v>
      </c>
      <c r="N336" s="12">
        <v>0.28699999999999998</v>
      </c>
      <c r="O336" s="12">
        <v>0.86199999999999999</v>
      </c>
      <c r="P336" s="2">
        <v>1</v>
      </c>
      <c r="Q336" s="2">
        <v>0</v>
      </c>
      <c r="R336" s="2">
        <v>915272632</v>
      </c>
      <c r="S336" s="2" t="s">
        <v>1868</v>
      </c>
      <c r="T336" s="1" t="s">
        <v>887</v>
      </c>
      <c r="U336" s="1" t="s">
        <v>885</v>
      </c>
      <c r="V336" s="1" t="s">
        <v>886</v>
      </c>
      <c r="W336" s="25" t="s">
        <v>2126</v>
      </c>
      <c r="X336" s="26">
        <v>5.12963E-78</v>
      </c>
      <c r="Y336" s="27">
        <v>86.1</v>
      </c>
      <c r="Z336" s="1" t="s">
        <v>1939</v>
      </c>
      <c r="AB336" s="13" t="s">
        <v>1940</v>
      </c>
      <c r="AC336" s="13" t="s">
        <v>1940</v>
      </c>
      <c r="AD336" s="13" t="s">
        <v>1940</v>
      </c>
      <c r="AE336" s="13" t="s">
        <v>1940</v>
      </c>
      <c r="AF336" s="14">
        <v>6.960796E-3</v>
      </c>
      <c r="AG336" s="14">
        <v>0.63022664347215895</v>
      </c>
      <c r="AH336" s="1">
        <v>0.54823169999999999</v>
      </c>
      <c r="AI336" s="1">
        <v>0.13904965</v>
      </c>
      <c r="AJ336" s="1" t="s">
        <v>441</v>
      </c>
    </row>
    <row r="337" spans="1:36" x14ac:dyDescent="0.2">
      <c r="A337" s="1" t="s">
        <v>238</v>
      </c>
      <c r="B337" s="1">
        <v>21989.029040000001</v>
      </c>
      <c r="C337" s="1">
        <v>4.8769999999999998</v>
      </c>
      <c r="D337" s="1">
        <v>2</v>
      </c>
      <c r="E337" s="1">
        <v>83</v>
      </c>
      <c r="F337" s="1">
        <v>47.2</v>
      </c>
      <c r="G337" s="1" t="s">
        <v>2056</v>
      </c>
      <c r="H337" s="20" t="s">
        <v>1503</v>
      </c>
      <c r="I337" s="11">
        <v>3.3400000000000001E-105</v>
      </c>
      <c r="J337" s="2">
        <v>1858</v>
      </c>
      <c r="K337" s="2">
        <v>195</v>
      </c>
      <c r="L337" s="2">
        <v>173</v>
      </c>
      <c r="M337" s="12">
        <v>0.88700000000000001</v>
      </c>
      <c r="N337" s="12">
        <v>0.105</v>
      </c>
      <c r="O337" s="12">
        <v>1</v>
      </c>
      <c r="P337" s="2">
        <v>1</v>
      </c>
      <c r="Q337" s="2">
        <v>0</v>
      </c>
      <c r="R337" s="2">
        <v>1734320885</v>
      </c>
      <c r="S337" s="2" t="s">
        <v>1869</v>
      </c>
      <c r="T337" s="1" t="s">
        <v>1194</v>
      </c>
      <c r="U337" s="1" t="s">
        <v>1195</v>
      </c>
      <c r="V337" s="1" t="s">
        <v>1196</v>
      </c>
      <c r="W337" s="25" t="s">
        <v>2231</v>
      </c>
      <c r="X337" s="26">
        <v>6.9827799999999996E-140</v>
      </c>
      <c r="Y337" s="27">
        <v>88.04</v>
      </c>
      <c r="Z337" s="1" t="s">
        <v>1939</v>
      </c>
      <c r="AB337" s="13" t="s">
        <v>1940</v>
      </c>
      <c r="AC337" s="13" t="s">
        <v>1940</v>
      </c>
      <c r="AD337" s="13" t="s">
        <v>1940</v>
      </c>
      <c r="AE337" s="13" t="s">
        <v>1940</v>
      </c>
      <c r="AF337" s="14">
        <v>3.5127660000000001E-3</v>
      </c>
      <c r="AG337" s="14">
        <v>0.63022611267715301</v>
      </c>
      <c r="AH337" s="1">
        <v>1.6598699999999999E-3</v>
      </c>
      <c r="AI337" s="17">
        <v>2.0599999999999999E-5</v>
      </c>
      <c r="AJ337" s="1" t="s">
        <v>644</v>
      </c>
    </row>
    <row r="338" spans="1:36" x14ac:dyDescent="0.2">
      <c r="A338" s="1" t="s">
        <v>181</v>
      </c>
      <c r="B338" s="1">
        <v>17606.512739999998</v>
      </c>
      <c r="C338" s="1">
        <v>7.1890000000000001</v>
      </c>
      <c r="D338" s="1">
        <v>3</v>
      </c>
      <c r="E338" s="1">
        <v>113</v>
      </c>
      <c r="F338" s="1">
        <v>55.1</v>
      </c>
      <c r="G338" s="1" t="s">
        <v>1870</v>
      </c>
      <c r="H338" s="20" t="s">
        <v>1506</v>
      </c>
      <c r="I338" s="11">
        <v>7.0900000000000004E-90</v>
      </c>
      <c r="J338" s="2">
        <v>480</v>
      </c>
      <c r="K338" s="2">
        <v>150</v>
      </c>
      <c r="L338" s="2">
        <v>139</v>
      </c>
      <c r="M338" s="12">
        <v>0.92700000000000005</v>
      </c>
      <c r="N338" s="12">
        <v>0.313</v>
      </c>
      <c r="O338" s="12">
        <v>0.95499999999999996</v>
      </c>
      <c r="P338" s="2">
        <v>1</v>
      </c>
      <c r="Q338" s="2">
        <v>0</v>
      </c>
      <c r="R338" s="2">
        <v>915287045</v>
      </c>
      <c r="S338" s="2" t="s">
        <v>1871</v>
      </c>
      <c r="T338" s="1" t="s">
        <v>1117</v>
      </c>
      <c r="U338" s="1" t="s">
        <v>1502</v>
      </c>
      <c r="V338" s="1" t="s">
        <v>1502</v>
      </c>
      <c r="W338" s="25" t="s">
        <v>2206</v>
      </c>
      <c r="X338" s="26">
        <v>2.48948E-112</v>
      </c>
      <c r="Y338" s="27">
        <v>85.5</v>
      </c>
      <c r="Z338" s="1" t="s">
        <v>1939</v>
      </c>
      <c r="AB338" s="13" t="s">
        <v>1940</v>
      </c>
      <c r="AC338" s="13" t="s">
        <v>1940</v>
      </c>
      <c r="AD338" s="13" t="s">
        <v>1940</v>
      </c>
      <c r="AE338" s="13" t="s">
        <v>1940</v>
      </c>
      <c r="AF338" s="14">
        <v>2.3831989999999999E-3</v>
      </c>
      <c r="AG338" s="14">
        <v>0.63022611286917496</v>
      </c>
      <c r="AH338" s="1">
        <v>0.34462783000000002</v>
      </c>
      <c r="AI338" s="1">
        <v>3.7665613000000001E-2</v>
      </c>
      <c r="AJ338" s="1" t="s">
        <v>587</v>
      </c>
    </row>
    <row r="339" spans="1:36" x14ac:dyDescent="0.2">
      <c r="A339" s="1" t="s">
        <v>120</v>
      </c>
      <c r="B339" s="1">
        <v>15427.77334</v>
      </c>
      <c r="C339" s="1">
        <v>8.6379999999999999</v>
      </c>
      <c r="D339" s="1">
        <v>7</v>
      </c>
      <c r="E339" s="1">
        <v>163</v>
      </c>
      <c r="F339" s="1">
        <v>67.599999999999994</v>
      </c>
      <c r="G339" s="1" t="s">
        <v>1872</v>
      </c>
      <c r="H339" s="20" t="s">
        <v>1510</v>
      </c>
      <c r="I339" s="11">
        <v>6.71E-49</v>
      </c>
      <c r="J339" s="2">
        <v>3432</v>
      </c>
      <c r="K339" s="2">
        <v>138</v>
      </c>
      <c r="L339" s="2">
        <v>101</v>
      </c>
      <c r="M339" s="12">
        <v>0.73199999999999998</v>
      </c>
      <c r="N339" s="12">
        <v>0.04</v>
      </c>
      <c r="O339" s="12">
        <v>1.0149999999999999</v>
      </c>
      <c r="P339" s="2">
        <v>2</v>
      </c>
      <c r="Q339" s="2">
        <v>0</v>
      </c>
      <c r="R339" s="2">
        <v>146425170</v>
      </c>
      <c r="S339" s="2" t="s">
        <v>1873</v>
      </c>
      <c r="T339" s="1" t="s">
        <v>1019</v>
      </c>
      <c r="U339" s="1" t="s">
        <v>1020</v>
      </c>
      <c r="V339" s="1" t="s">
        <v>1021</v>
      </c>
      <c r="W339" s="25" t="s">
        <v>2169</v>
      </c>
      <c r="X339" s="26">
        <v>6.96524E-97</v>
      </c>
      <c r="Y339" s="27">
        <v>72.180000000000007</v>
      </c>
      <c r="Z339" s="1" t="s">
        <v>1939</v>
      </c>
      <c r="AB339" s="13" t="s">
        <v>1940</v>
      </c>
      <c r="AC339" s="13" t="s">
        <v>1940</v>
      </c>
      <c r="AD339" s="13" t="s">
        <v>1940</v>
      </c>
      <c r="AE339" s="13" t="s">
        <v>1940</v>
      </c>
      <c r="AF339" s="14">
        <v>3.5994194E-2</v>
      </c>
      <c r="AG339" s="14">
        <v>0.63022681154056004</v>
      </c>
      <c r="AH339" s="1">
        <v>1.9766767000000001E-2</v>
      </c>
      <c r="AI339" s="1">
        <v>2.2746721000000001E-2</v>
      </c>
      <c r="AJ339" s="1" t="s">
        <v>524</v>
      </c>
    </row>
    <row r="340" spans="1:36" x14ac:dyDescent="0.2">
      <c r="A340" s="1" t="s">
        <v>244</v>
      </c>
      <c r="B340" s="1">
        <v>13480.594139999999</v>
      </c>
      <c r="C340" s="1">
        <v>8.6839999999999993</v>
      </c>
      <c r="D340" s="1">
        <v>2</v>
      </c>
      <c r="E340" s="1">
        <v>81</v>
      </c>
      <c r="F340" s="1">
        <v>49.6</v>
      </c>
      <c r="G340" s="1" t="s">
        <v>1518</v>
      </c>
      <c r="H340" s="20" t="s">
        <v>1506</v>
      </c>
      <c r="I340" s="11">
        <v>9.3300000000000004E-52</v>
      </c>
      <c r="J340" s="2">
        <v>348</v>
      </c>
      <c r="K340" s="2">
        <v>114</v>
      </c>
      <c r="L340" s="2">
        <v>88</v>
      </c>
      <c r="M340" s="12">
        <v>0.77200000000000002</v>
      </c>
      <c r="N340" s="12">
        <v>0.32800000000000001</v>
      </c>
      <c r="O340" s="12">
        <v>0.93400000000000005</v>
      </c>
      <c r="P340" s="2">
        <v>1</v>
      </c>
      <c r="Q340" s="2">
        <v>0</v>
      </c>
      <c r="R340" s="2">
        <v>915262381</v>
      </c>
      <c r="S340" s="2" t="s">
        <v>1874</v>
      </c>
      <c r="T340" s="1" t="s">
        <v>1202</v>
      </c>
      <c r="U340" s="1" t="s">
        <v>1502</v>
      </c>
      <c r="V340" s="1" t="s">
        <v>1502</v>
      </c>
      <c r="W340" s="25" t="s">
        <v>2148</v>
      </c>
      <c r="X340" s="26">
        <v>4.6732900000000001E-84</v>
      </c>
      <c r="Y340" s="27">
        <v>76.13</v>
      </c>
      <c r="Z340" s="1" t="s">
        <v>1939</v>
      </c>
      <c r="AB340" s="13" t="s">
        <v>1940</v>
      </c>
      <c r="AC340" s="13" t="s">
        <v>1940</v>
      </c>
      <c r="AD340" s="13" t="s">
        <v>1940</v>
      </c>
      <c r="AE340" s="13" t="s">
        <v>1940</v>
      </c>
      <c r="AF340" s="18">
        <v>7.3300000000000004E-4</v>
      </c>
      <c r="AG340" s="14">
        <v>0.63031062363107604</v>
      </c>
      <c r="AH340" s="1">
        <v>0.24107160999999999</v>
      </c>
      <c r="AI340" s="1">
        <v>6.2433768000000001E-2</v>
      </c>
      <c r="AJ340" s="1" t="s">
        <v>650</v>
      </c>
    </row>
    <row r="341" spans="1:36" x14ac:dyDescent="0.2">
      <c r="A341" s="1" t="s">
        <v>354</v>
      </c>
      <c r="B341" s="1">
        <v>9330.5756399999991</v>
      </c>
      <c r="C341" s="1">
        <v>4.782</v>
      </c>
      <c r="D341" s="1">
        <v>2</v>
      </c>
      <c r="E341" s="1">
        <v>47</v>
      </c>
      <c r="F341" s="1">
        <v>18.3</v>
      </c>
      <c r="G341" s="1" t="s">
        <v>1875</v>
      </c>
      <c r="H341" s="20" t="s">
        <v>1506</v>
      </c>
      <c r="I341" s="11">
        <v>8.3399999999999998E-34</v>
      </c>
      <c r="J341" s="2">
        <v>981</v>
      </c>
      <c r="K341" s="2">
        <v>83</v>
      </c>
      <c r="L341" s="2">
        <v>70</v>
      </c>
      <c r="M341" s="12">
        <v>0.84299999999999997</v>
      </c>
      <c r="N341" s="12">
        <v>8.5000000000000006E-2</v>
      </c>
      <c r="O341" s="12">
        <v>1.012</v>
      </c>
      <c r="P341" s="2">
        <v>1</v>
      </c>
      <c r="Q341" s="2">
        <v>0</v>
      </c>
      <c r="R341" s="2">
        <v>915256087</v>
      </c>
      <c r="S341" s="2" t="s">
        <v>1876</v>
      </c>
      <c r="T341" s="1" t="s">
        <v>1370</v>
      </c>
      <c r="U341" s="1" t="s">
        <v>971</v>
      </c>
      <c r="V341" s="1" t="s">
        <v>972</v>
      </c>
      <c r="W341" s="25" t="s">
        <v>2152</v>
      </c>
      <c r="X341" s="26">
        <v>7.9845300000000001E-53</v>
      </c>
      <c r="Y341" s="27">
        <v>88.06</v>
      </c>
      <c r="Z341" s="1" t="s">
        <v>1939</v>
      </c>
      <c r="AB341" s="13" t="s">
        <v>1940</v>
      </c>
      <c r="AC341" s="13" t="s">
        <v>1940</v>
      </c>
      <c r="AD341" s="13" t="s">
        <v>1940</v>
      </c>
      <c r="AE341" s="13" t="s">
        <v>1940</v>
      </c>
      <c r="AF341" s="14">
        <v>2.3098429999999998E-3</v>
      </c>
      <c r="AG341" s="14">
        <v>0.65846237512317096</v>
      </c>
      <c r="AH341" s="1">
        <v>7.2557250000000004E-2</v>
      </c>
      <c r="AI341" s="1">
        <v>1.1845925E-2</v>
      </c>
      <c r="AJ341" s="1" t="s">
        <v>766</v>
      </c>
    </row>
    <row r="342" spans="1:36" x14ac:dyDescent="0.2">
      <c r="A342" s="1" t="s">
        <v>355</v>
      </c>
      <c r="B342" s="1">
        <v>48449.984040000003</v>
      </c>
      <c r="C342" s="1">
        <v>5.5490000000000004</v>
      </c>
      <c r="D342" s="1">
        <v>2</v>
      </c>
      <c r="E342" s="1">
        <v>47</v>
      </c>
      <c r="F342" s="1">
        <v>23.4</v>
      </c>
      <c r="G342" s="1" t="s">
        <v>1765</v>
      </c>
      <c r="H342" s="20" t="s">
        <v>1506</v>
      </c>
      <c r="I342" s="2">
        <v>0</v>
      </c>
      <c r="J342" s="2">
        <v>1629</v>
      </c>
      <c r="K342" s="2">
        <v>455</v>
      </c>
      <c r="L342" s="2">
        <v>390</v>
      </c>
      <c r="M342" s="12">
        <v>0.85699999999999998</v>
      </c>
      <c r="N342" s="12">
        <v>0.27900000000000003</v>
      </c>
      <c r="O342" s="12">
        <v>1.046</v>
      </c>
      <c r="P342" s="2">
        <v>1</v>
      </c>
      <c r="Q342" s="2">
        <v>0</v>
      </c>
      <c r="R342" s="2">
        <v>915291449</v>
      </c>
      <c r="S342" s="2" t="s">
        <v>1766</v>
      </c>
      <c r="T342" s="1" t="s">
        <v>1371</v>
      </c>
      <c r="U342" s="1" t="s">
        <v>998</v>
      </c>
      <c r="V342" s="1" t="s">
        <v>999</v>
      </c>
      <c r="W342" s="25" t="s">
        <v>2287</v>
      </c>
      <c r="X342" s="28">
        <v>0</v>
      </c>
      <c r="Y342" s="27">
        <v>83.7</v>
      </c>
      <c r="Z342" s="1" t="s">
        <v>1939</v>
      </c>
      <c r="AB342" s="13" t="s">
        <v>1940</v>
      </c>
      <c r="AC342" s="13" t="s">
        <v>1940</v>
      </c>
      <c r="AD342" s="13" t="s">
        <v>1940</v>
      </c>
      <c r="AE342" s="13" t="s">
        <v>1940</v>
      </c>
      <c r="AF342" s="14" t="s">
        <v>1939</v>
      </c>
      <c r="AG342" s="14" t="s">
        <v>1939</v>
      </c>
      <c r="AH342" s="1" t="s">
        <v>1939</v>
      </c>
      <c r="AI342" s="1" t="s">
        <v>1939</v>
      </c>
      <c r="AJ342" s="1" t="s">
        <v>767</v>
      </c>
    </row>
    <row r="343" spans="1:36" x14ac:dyDescent="0.2">
      <c r="A343" s="1" t="s">
        <v>326</v>
      </c>
      <c r="B343" s="1">
        <v>16703.414540000002</v>
      </c>
      <c r="C343" s="1">
        <v>8.1430000000000007</v>
      </c>
      <c r="D343" s="1">
        <v>2</v>
      </c>
      <c r="E343" s="1">
        <v>52</v>
      </c>
      <c r="F343" s="1">
        <v>49.4</v>
      </c>
      <c r="G343" s="1" t="s">
        <v>2057</v>
      </c>
      <c r="H343" s="20" t="s">
        <v>1557</v>
      </c>
      <c r="I343" s="11">
        <v>1.7300000000000001E-57</v>
      </c>
      <c r="J343" s="2">
        <v>1002</v>
      </c>
      <c r="K343" s="2">
        <v>131</v>
      </c>
      <c r="L343" s="2">
        <v>109</v>
      </c>
      <c r="M343" s="12">
        <v>0.83199999999999996</v>
      </c>
      <c r="N343" s="12">
        <v>0.13100000000000001</v>
      </c>
      <c r="O343" s="12">
        <v>0.85599999999999998</v>
      </c>
      <c r="P343" s="2">
        <v>1</v>
      </c>
      <c r="Q343" s="2">
        <v>0</v>
      </c>
      <c r="R343" s="2">
        <v>268532371</v>
      </c>
      <c r="S343" s="2" t="s">
        <v>1877</v>
      </c>
      <c r="T343" s="1" t="s">
        <v>1319</v>
      </c>
      <c r="U343" s="1" t="s">
        <v>1320</v>
      </c>
      <c r="V343" s="1" t="s">
        <v>1321</v>
      </c>
      <c r="W343" s="25" t="s">
        <v>2168</v>
      </c>
      <c r="X343" s="26">
        <v>1.28637E-105</v>
      </c>
      <c r="Y343" s="27">
        <v>89.5</v>
      </c>
      <c r="Z343" s="1" t="s">
        <v>1939</v>
      </c>
      <c r="AB343" s="13" t="s">
        <v>1940</v>
      </c>
      <c r="AC343" s="13" t="s">
        <v>1940</v>
      </c>
      <c r="AD343" s="13" t="s">
        <v>1940</v>
      </c>
      <c r="AE343" s="13" t="s">
        <v>1940</v>
      </c>
      <c r="AF343" s="14">
        <v>2.5548297000000001E-2</v>
      </c>
      <c r="AG343" s="14">
        <v>0.63022611268053697</v>
      </c>
      <c r="AH343" s="1">
        <v>1.5296351999999999E-2</v>
      </c>
      <c r="AI343" s="1">
        <v>3.6215779999999999E-3</v>
      </c>
      <c r="AJ343" s="1" t="s">
        <v>734</v>
      </c>
    </row>
    <row r="344" spans="1:36" x14ac:dyDescent="0.2">
      <c r="A344" s="1" t="s">
        <v>413</v>
      </c>
      <c r="B344" s="1">
        <v>7076.1830399999999</v>
      </c>
      <c r="C344" s="1">
        <v>5.8630000000000004</v>
      </c>
      <c r="D344" s="1">
        <v>1</v>
      </c>
      <c r="E344" s="1">
        <v>40</v>
      </c>
      <c r="F344" s="1">
        <v>17.5</v>
      </c>
      <c r="G344" s="1" t="s">
        <v>1878</v>
      </c>
      <c r="H344" s="20" t="s">
        <v>1506</v>
      </c>
      <c r="I344" s="11">
        <v>1.13E-20</v>
      </c>
      <c r="J344" s="2">
        <v>651</v>
      </c>
      <c r="K344" s="2">
        <v>89</v>
      </c>
      <c r="L344" s="2">
        <v>57</v>
      </c>
      <c r="M344" s="12">
        <v>0.64</v>
      </c>
      <c r="N344" s="12">
        <v>0.13700000000000001</v>
      </c>
      <c r="O344" s="12">
        <v>1.413</v>
      </c>
      <c r="P344" s="2">
        <v>1</v>
      </c>
      <c r="Q344" s="2">
        <v>0</v>
      </c>
      <c r="R344" s="2">
        <v>915276718</v>
      </c>
      <c r="S344" s="2" t="s">
        <v>1879</v>
      </c>
      <c r="T344" s="1" t="s">
        <v>1468</v>
      </c>
      <c r="U344" s="1" t="s">
        <v>1469</v>
      </c>
      <c r="V344" s="1" t="s">
        <v>1470</v>
      </c>
      <c r="W344" s="25" t="s">
        <v>2326</v>
      </c>
      <c r="X344" s="26">
        <v>2.4207900000000001E-38</v>
      </c>
      <c r="Y344" s="27">
        <v>71.290000000000006</v>
      </c>
      <c r="Z344" s="1" t="s">
        <v>1939</v>
      </c>
      <c r="AB344" s="13" t="s">
        <v>1940</v>
      </c>
      <c r="AC344" s="13" t="s">
        <v>1940</v>
      </c>
      <c r="AD344" s="13" t="s">
        <v>1940</v>
      </c>
      <c r="AE344" s="13" t="s">
        <v>1940</v>
      </c>
      <c r="AF344" s="14">
        <v>2.9438543000000001E-2</v>
      </c>
      <c r="AG344" s="14">
        <v>0.67839285283149198</v>
      </c>
      <c r="AH344" s="1">
        <v>2.180633E-3</v>
      </c>
      <c r="AI344" s="17">
        <v>5.5099999999999998E-5</v>
      </c>
      <c r="AJ344" s="1" t="s">
        <v>831</v>
      </c>
    </row>
    <row r="345" spans="1:36" x14ac:dyDescent="0.2">
      <c r="A345" s="1" t="s">
        <v>83</v>
      </c>
      <c r="B345" s="1">
        <v>41812.764139999999</v>
      </c>
      <c r="C345" s="1">
        <v>5.1539999999999999</v>
      </c>
      <c r="D345" s="1">
        <v>9</v>
      </c>
      <c r="E345" s="1">
        <v>229</v>
      </c>
      <c r="F345" s="1">
        <v>64.5</v>
      </c>
      <c r="G345" s="1" t="s">
        <v>2058</v>
      </c>
      <c r="H345" s="20" t="s">
        <v>1826</v>
      </c>
      <c r="I345" s="2">
        <v>0</v>
      </c>
      <c r="J345" s="2">
        <v>1362</v>
      </c>
      <c r="K345" s="2">
        <v>376</v>
      </c>
      <c r="L345" s="2">
        <v>376</v>
      </c>
      <c r="M345" s="12">
        <v>1</v>
      </c>
      <c r="N345" s="12">
        <v>0.27600000000000002</v>
      </c>
      <c r="O345" s="12">
        <v>1</v>
      </c>
      <c r="P345" s="2">
        <v>1</v>
      </c>
      <c r="Q345" s="2">
        <v>0</v>
      </c>
      <c r="R345" s="2">
        <v>162280610</v>
      </c>
      <c r="S345" s="2" t="s">
        <v>1880</v>
      </c>
      <c r="T345" s="1" t="s">
        <v>958</v>
      </c>
      <c r="U345" s="1" t="s">
        <v>1502</v>
      </c>
      <c r="V345" s="1" t="s">
        <v>1502</v>
      </c>
      <c r="W345" s="25" t="s">
        <v>2146</v>
      </c>
      <c r="X345" s="28">
        <v>0</v>
      </c>
      <c r="Y345" s="27">
        <v>99.77</v>
      </c>
      <c r="Z345" s="1" t="s">
        <v>1939</v>
      </c>
      <c r="AB345" s="13" t="s">
        <v>1940</v>
      </c>
      <c r="AC345" s="13" t="s">
        <v>1940</v>
      </c>
      <c r="AD345" s="13" t="s">
        <v>1940</v>
      </c>
      <c r="AE345" s="13" t="s">
        <v>1940</v>
      </c>
      <c r="AF345" s="14">
        <v>8.6998049999999997E-3</v>
      </c>
      <c r="AG345" s="14">
        <v>0.63022611267715301</v>
      </c>
      <c r="AH345" s="1" t="s">
        <v>1939</v>
      </c>
      <c r="AI345" s="1" t="s">
        <v>1939</v>
      </c>
      <c r="AJ345" s="1" t="s">
        <v>485</v>
      </c>
    </row>
    <row r="346" spans="1:36" x14ac:dyDescent="0.2">
      <c r="A346" s="1" t="s">
        <v>223</v>
      </c>
      <c r="B346" s="1">
        <v>31032.04924</v>
      </c>
      <c r="C346" s="1">
        <v>6.57</v>
      </c>
      <c r="D346" s="1">
        <v>3</v>
      </c>
      <c r="E346" s="1">
        <v>90</v>
      </c>
      <c r="F346" s="1">
        <v>44.4</v>
      </c>
      <c r="G346" s="1" t="s">
        <v>1703</v>
      </c>
      <c r="H346" s="20" t="s">
        <v>1612</v>
      </c>
      <c r="I346" s="11">
        <v>8.2900000000000004E-152</v>
      </c>
      <c r="J346" s="2">
        <v>1772</v>
      </c>
      <c r="K346" s="2">
        <v>285</v>
      </c>
      <c r="L346" s="2">
        <v>256</v>
      </c>
      <c r="M346" s="12">
        <v>0.89800000000000002</v>
      </c>
      <c r="N346" s="12">
        <v>0.161</v>
      </c>
      <c r="O346" s="12">
        <v>1.0069999999999999</v>
      </c>
      <c r="P346" s="2">
        <v>1</v>
      </c>
      <c r="Q346" s="2">
        <v>0</v>
      </c>
      <c r="R346" s="2">
        <v>25005279</v>
      </c>
      <c r="S346" s="2" t="s">
        <v>1704</v>
      </c>
      <c r="T346" s="1" t="s">
        <v>1175</v>
      </c>
      <c r="U346" s="1" t="s">
        <v>1151</v>
      </c>
      <c r="V346" s="1" t="s">
        <v>1152</v>
      </c>
      <c r="W346" s="25" t="s">
        <v>2138</v>
      </c>
      <c r="X346" s="28">
        <v>0</v>
      </c>
      <c r="Y346" s="27">
        <v>86.66</v>
      </c>
      <c r="Z346" s="1" t="s">
        <v>1939</v>
      </c>
      <c r="AB346" s="13" t="s">
        <v>1940</v>
      </c>
      <c r="AC346" s="13" t="s">
        <v>1940</v>
      </c>
      <c r="AD346" s="13" t="s">
        <v>1940</v>
      </c>
      <c r="AE346" s="13" t="s">
        <v>1940</v>
      </c>
      <c r="AF346" s="14">
        <v>5.8729877E-2</v>
      </c>
      <c r="AG346" s="14">
        <v>0.63022611267715301</v>
      </c>
      <c r="AH346" s="1" t="s">
        <v>1939</v>
      </c>
      <c r="AI346" s="1" t="s">
        <v>1939</v>
      </c>
      <c r="AJ346" s="1" t="s">
        <v>629</v>
      </c>
    </row>
    <row r="347" spans="1:36" x14ac:dyDescent="0.2">
      <c r="A347" s="1" t="s">
        <v>316</v>
      </c>
      <c r="B347" s="1">
        <v>33502.341840000001</v>
      </c>
      <c r="C347" s="1">
        <v>4.8789999999999996</v>
      </c>
      <c r="D347" s="1">
        <v>1</v>
      </c>
      <c r="E347" s="1">
        <v>55</v>
      </c>
      <c r="F347" s="1">
        <v>18.899999999999999</v>
      </c>
      <c r="G347" s="1" t="s">
        <v>1881</v>
      </c>
      <c r="H347" s="20" t="s">
        <v>1506</v>
      </c>
      <c r="I347" s="11">
        <v>8.5300000000000006E-135</v>
      </c>
      <c r="J347" s="2">
        <v>2253</v>
      </c>
      <c r="K347" s="2">
        <v>316</v>
      </c>
      <c r="L347" s="2">
        <v>241</v>
      </c>
      <c r="M347" s="12">
        <v>0.76300000000000001</v>
      </c>
      <c r="N347" s="12">
        <v>0.14000000000000001</v>
      </c>
      <c r="O347" s="12">
        <v>1.0640000000000001</v>
      </c>
      <c r="P347" s="2">
        <v>1</v>
      </c>
      <c r="Q347" s="2">
        <v>0</v>
      </c>
      <c r="R347" s="2">
        <v>915269552</v>
      </c>
      <c r="S347" s="2" t="s">
        <v>1882</v>
      </c>
      <c r="T347" s="1" t="s">
        <v>1305</v>
      </c>
      <c r="U347" s="1" t="s">
        <v>1166</v>
      </c>
      <c r="V347" s="1" t="s">
        <v>1167</v>
      </c>
      <c r="W347" s="25" t="s">
        <v>2267</v>
      </c>
      <c r="X347" s="28">
        <v>0</v>
      </c>
      <c r="Y347" s="27">
        <v>80.540000000000006</v>
      </c>
      <c r="Z347" s="1" t="s">
        <v>1939</v>
      </c>
      <c r="AB347" s="13" t="s">
        <v>1940</v>
      </c>
      <c r="AC347" s="13" t="s">
        <v>1940</v>
      </c>
      <c r="AD347" s="13" t="s">
        <v>1940</v>
      </c>
      <c r="AE347" s="13" t="s">
        <v>1940</v>
      </c>
      <c r="AF347" s="14">
        <v>2.4399918999999999E-2</v>
      </c>
      <c r="AG347" s="14">
        <v>0.63022611267715301</v>
      </c>
      <c r="AH347" s="1" t="s">
        <v>1939</v>
      </c>
      <c r="AI347" s="1" t="s">
        <v>1939</v>
      </c>
      <c r="AJ347" s="1" t="s">
        <v>723</v>
      </c>
    </row>
    <row r="348" spans="1:36" x14ac:dyDescent="0.2">
      <c r="A348" s="1" t="s">
        <v>84</v>
      </c>
      <c r="B348" s="1">
        <v>33567.431040000003</v>
      </c>
      <c r="C348" s="1">
        <v>4.9059999999999997</v>
      </c>
      <c r="D348" s="1">
        <v>8</v>
      </c>
      <c r="E348" s="1">
        <v>229</v>
      </c>
      <c r="F348" s="1">
        <v>63.6</v>
      </c>
      <c r="G348" s="1" t="s">
        <v>1566</v>
      </c>
      <c r="H348" s="20" t="s">
        <v>1506</v>
      </c>
      <c r="I348" s="11">
        <v>7.3999999999999997E-86</v>
      </c>
      <c r="J348" s="2">
        <v>1458</v>
      </c>
      <c r="K348" s="2">
        <v>292</v>
      </c>
      <c r="L348" s="2">
        <v>177</v>
      </c>
      <c r="M348" s="12">
        <v>0.60599999999999998</v>
      </c>
      <c r="N348" s="12">
        <v>0.2</v>
      </c>
      <c r="O348" s="12">
        <v>0.98599999999999999</v>
      </c>
      <c r="P348" s="2">
        <v>1</v>
      </c>
      <c r="Q348" s="2">
        <v>0</v>
      </c>
      <c r="R348" s="2">
        <v>915275906</v>
      </c>
      <c r="S348" s="2" t="s">
        <v>1567</v>
      </c>
      <c r="T348" s="1" t="s">
        <v>959</v>
      </c>
      <c r="U348" s="1" t="s">
        <v>923</v>
      </c>
      <c r="V348" s="1" t="s">
        <v>924</v>
      </c>
      <c r="W348" s="25" t="s">
        <v>2124</v>
      </c>
      <c r="X348" s="28">
        <v>0</v>
      </c>
      <c r="Y348" s="27">
        <v>69.56</v>
      </c>
      <c r="Z348" s="1" t="s">
        <v>1939</v>
      </c>
      <c r="AB348" s="13" t="s">
        <v>1940</v>
      </c>
      <c r="AC348" s="13" t="s">
        <v>1940</v>
      </c>
      <c r="AD348" s="13" t="s">
        <v>1940</v>
      </c>
      <c r="AE348" s="13" t="s">
        <v>1940</v>
      </c>
      <c r="AF348" s="14">
        <v>2.2270897000000001E-2</v>
      </c>
      <c r="AG348" s="14">
        <v>0.63022611267715301</v>
      </c>
      <c r="AH348" s="1" t="s">
        <v>1939</v>
      </c>
      <c r="AI348" s="1" t="s">
        <v>1939</v>
      </c>
      <c r="AJ348" s="1" t="s">
        <v>486</v>
      </c>
    </row>
    <row r="349" spans="1:36" x14ac:dyDescent="0.2">
      <c r="A349" s="1" t="s">
        <v>44</v>
      </c>
      <c r="B349" s="1">
        <v>41183.191140000003</v>
      </c>
      <c r="C349" s="1">
        <v>5.8470000000000004</v>
      </c>
      <c r="D349" s="1">
        <v>21</v>
      </c>
      <c r="E349" s="1">
        <v>428</v>
      </c>
      <c r="F349" s="1">
        <v>68.8</v>
      </c>
      <c r="G349" s="1" t="s">
        <v>1883</v>
      </c>
      <c r="H349" s="20" t="s">
        <v>1538</v>
      </c>
      <c r="I349" s="2">
        <v>0</v>
      </c>
      <c r="J349" s="2">
        <v>1497</v>
      </c>
      <c r="K349" s="2">
        <v>368</v>
      </c>
      <c r="L349" s="2">
        <v>361</v>
      </c>
      <c r="M349" s="12">
        <v>0.98099999999999998</v>
      </c>
      <c r="N349" s="12">
        <v>0.246</v>
      </c>
      <c r="O349" s="12">
        <v>1</v>
      </c>
      <c r="P349" s="2">
        <v>1</v>
      </c>
      <c r="Q349" s="2">
        <v>0</v>
      </c>
      <c r="R349" s="2">
        <v>459351471</v>
      </c>
      <c r="S349" s="2" t="s">
        <v>1884</v>
      </c>
      <c r="T349" s="1" t="s">
        <v>891</v>
      </c>
      <c r="U349" s="1" t="s">
        <v>879</v>
      </c>
      <c r="V349" s="1" t="s">
        <v>880</v>
      </c>
      <c r="W349" s="25" t="s">
        <v>2124</v>
      </c>
      <c r="X349" s="28">
        <v>0</v>
      </c>
      <c r="Y349" s="27">
        <v>91.03</v>
      </c>
      <c r="Z349" s="1" t="s">
        <v>1939</v>
      </c>
      <c r="AB349" s="13" t="s">
        <v>1940</v>
      </c>
      <c r="AC349" s="13" t="s">
        <v>1940</v>
      </c>
      <c r="AD349" s="13" t="s">
        <v>1940</v>
      </c>
      <c r="AE349" s="13" t="s">
        <v>1940</v>
      </c>
      <c r="AF349" s="14">
        <v>2.9754145999999999E-2</v>
      </c>
      <c r="AG349" s="14">
        <v>0.63022611267715301</v>
      </c>
      <c r="AH349" s="1" t="s">
        <v>1939</v>
      </c>
      <c r="AI349" s="1" t="s">
        <v>1939</v>
      </c>
      <c r="AJ349" s="1" t="s">
        <v>443</v>
      </c>
    </row>
    <row r="350" spans="1:36" x14ac:dyDescent="0.2">
      <c r="A350" s="1" t="s">
        <v>64</v>
      </c>
      <c r="B350" s="1">
        <v>35924.960339999998</v>
      </c>
      <c r="C350" s="1">
        <v>6.0359999999999996</v>
      </c>
      <c r="D350" s="1">
        <v>17</v>
      </c>
      <c r="E350" s="1">
        <v>284</v>
      </c>
      <c r="F350" s="1">
        <v>72.8</v>
      </c>
      <c r="G350" s="1" t="s">
        <v>1505</v>
      </c>
      <c r="H350" s="20" t="s">
        <v>1506</v>
      </c>
      <c r="I350" s="2">
        <v>0</v>
      </c>
      <c r="J350" s="2">
        <v>2130</v>
      </c>
      <c r="K350" s="2">
        <v>358</v>
      </c>
      <c r="L350" s="2">
        <v>287</v>
      </c>
      <c r="M350" s="12">
        <v>0.80200000000000005</v>
      </c>
      <c r="N350" s="12">
        <v>0.16800000000000001</v>
      </c>
      <c r="O350" s="12">
        <v>1.1220000000000001</v>
      </c>
      <c r="P350" s="2">
        <v>3</v>
      </c>
      <c r="Q350" s="2">
        <v>0</v>
      </c>
      <c r="R350" s="2">
        <v>915259960</v>
      </c>
      <c r="S350" s="2" t="s">
        <v>1786</v>
      </c>
      <c r="T350" s="1" t="s">
        <v>927</v>
      </c>
      <c r="U350" s="1" t="s">
        <v>1502</v>
      </c>
      <c r="V350" s="1" t="s">
        <v>1502</v>
      </c>
      <c r="W350" s="25" t="s">
        <v>2135</v>
      </c>
      <c r="X350" s="28">
        <v>0</v>
      </c>
      <c r="Y350" s="27">
        <v>83.98</v>
      </c>
      <c r="Z350" s="1" t="s">
        <v>1939</v>
      </c>
      <c r="AB350" s="13" t="s">
        <v>1940</v>
      </c>
      <c r="AC350" s="13" t="s">
        <v>1940</v>
      </c>
      <c r="AD350" s="13" t="s">
        <v>1940</v>
      </c>
      <c r="AE350" s="13" t="s">
        <v>1940</v>
      </c>
      <c r="AF350" s="14">
        <v>4.6888548000000002E-2</v>
      </c>
      <c r="AG350" s="14">
        <v>0.63022611267715301</v>
      </c>
      <c r="AH350" s="1" t="s">
        <v>1939</v>
      </c>
      <c r="AI350" s="1" t="s">
        <v>1939</v>
      </c>
      <c r="AJ350" s="1" t="s">
        <v>465</v>
      </c>
    </row>
    <row r="351" spans="1:36" x14ac:dyDescent="0.2">
      <c r="A351" s="1" t="s">
        <v>43</v>
      </c>
      <c r="B351" s="1">
        <v>24466.968140000001</v>
      </c>
      <c r="C351" s="1">
        <v>5.593</v>
      </c>
      <c r="D351" s="1">
        <v>15</v>
      </c>
      <c r="E351" s="1">
        <v>433</v>
      </c>
      <c r="F351" s="1">
        <v>67.099999999999994</v>
      </c>
      <c r="G351" s="15" t="s">
        <v>1939</v>
      </c>
      <c r="H351" s="21" t="s">
        <v>1940</v>
      </c>
      <c r="I351" s="16" t="s">
        <v>1940</v>
      </c>
      <c r="J351" s="16" t="s">
        <v>1940</v>
      </c>
      <c r="K351" s="16" t="s">
        <v>1940</v>
      </c>
      <c r="L351" s="16" t="s">
        <v>1940</v>
      </c>
      <c r="M351" s="16" t="s">
        <v>1940</v>
      </c>
      <c r="N351" s="16" t="s">
        <v>1940</v>
      </c>
      <c r="O351" s="16" t="s">
        <v>1940</v>
      </c>
      <c r="P351" s="16" t="s">
        <v>1940</v>
      </c>
      <c r="Q351" s="16" t="s">
        <v>1940</v>
      </c>
      <c r="R351" s="16" t="s">
        <v>1940</v>
      </c>
      <c r="S351" s="16" t="s">
        <v>1940</v>
      </c>
      <c r="T351" s="1" t="s">
        <v>888</v>
      </c>
      <c r="U351" s="1" t="s">
        <v>889</v>
      </c>
      <c r="V351" s="1" t="s">
        <v>890</v>
      </c>
      <c r="W351" s="25" t="s">
        <v>2121</v>
      </c>
      <c r="X351" s="26">
        <v>4.5601E-165</v>
      </c>
      <c r="Y351" s="27">
        <v>80.77</v>
      </c>
      <c r="Z351" s="1" t="s">
        <v>1938</v>
      </c>
      <c r="AA351" s="1" t="s">
        <v>2086</v>
      </c>
      <c r="AB351" s="1">
        <v>50.4</v>
      </c>
      <c r="AC351" s="17">
        <v>2.0000000000000001E-9</v>
      </c>
      <c r="AD351" s="1">
        <v>33.78</v>
      </c>
      <c r="AE351" s="1">
        <v>52.7</v>
      </c>
      <c r="AF351" s="14">
        <v>2.8331657999999999E-2</v>
      </c>
      <c r="AG351" s="14">
        <v>0.63022611267715301</v>
      </c>
      <c r="AH351" s="1" t="s">
        <v>1939</v>
      </c>
      <c r="AI351" s="1" t="s">
        <v>1939</v>
      </c>
      <c r="AJ351" s="1" t="s">
        <v>442</v>
      </c>
    </row>
    <row r="352" spans="1:36" x14ac:dyDescent="0.2">
      <c r="A352" s="1" t="s">
        <v>414</v>
      </c>
      <c r="B352" s="1">
        <v>10299.79754</v>
      </c>
      <c r="C352" s="1">
        <v>4.96</v>
      </c>
      <c r="D352" s="1">
        <v>1</v>
      </c>
      <c r="E352" s="1">
        <v>40</v>
      </c>
      <c r="F352" s="1">
        <v>31.9</v>
      </c>
      <c r="G352" s="1" t="s">
        <v>2054</v>
      </c>
      <c r="H352" s="20" t="s">
        <v>1510</v>
      </c>
      <c r="I352" s="11">
        <v>2.5099999999999999E-13</v>
      </c>
      <c r="J352" s="2">
        <v>47382676</v>
      </c>
      <c r="K352" s="2">
        <v>67</v>
      </c>
      <c r="L352" s="2">
        <v>45</v>
      </c>
      <c r="M352" s="12">
        <v>0.67200000000000004</v>
      </c>
      <c r="N352" s="12">
        <v>0</v>
      </c>
      <c r="O352" s="12">
        <v>0.74399999999999999</v>
      </c>
      <c r="P352" s="2">
        <v>5</v>
      </c>
      <c r="Q352" s="2">
        <v>0</v>
      </c>
      <c r="R352" s="2">
        <v>1469928215</v>
      </c>
      <c r="S352" s="2" t="s">
        <v>1866</v>
      </c>
      <c r="T352" s="1" t="s">
        <v>1471</v>
      </c>
      <c r="U352" s="1" t="s">
        <v>1237</v>
      </c>
      <c r="V352" s="1" t="s">
        <v>1238</v>
      </c>
      <c r="W352" s="25" t="s">
        <v>2244</v>
      </c>
      <c r="X352" s="26">
        <v>2.29027E-60</v>
      </c>
      <c r="Y352" s="27">
        <v>72.38</v>
      </c>
      <c r="Z352" s="1" t="s">
        <v>1939</v>
      </c>
      <c r="AB352" s="13" t="s">
        <v>1940</v>
      </c>
      <c r="AC352" s="13" t="s">
        <v>1940</v>
      </c>
      <c r="AD352" s="13" t="s">
        <v>1940</v>
      </c>
      <c r="AE352" s="13" t="s">
        <v>1940</v>
      </c>
      <c r="AF352" s="14">
        <v>1.3538359999999999E-2</v>
      </c>
      <c r="AG352" s="14">
        <v>0.64314132061020401</v>
      </c>
      <c r="AH352" s="1">
        <v>5.6456386999999997E-2</v>
      </c>
      <c r="AI352" s="1">
        <v>1.3002833E-2</v>
      </c>
      <c r="AJ352" s="1" t="s">
        <v>832</v>
      </c>
    </row>
    <row r="353" spans="1:36" x14ac:dyDescent="0.2">
      <c r="A353" s="1" t="s">
        <v>173</v>
      </c>
      <c r="B353" s="1">
        <v>19834.234540000001</v>
      </c>
      <c r="C353" s="1">
        <v>5.1710000000000003</v>
      </c>
      <c r="D353" s="1">
        <v>3</v>
      </c>
      <c r="E353" s="1">
        <v>119</v>
      </c>
      <c r="F353" s="1">
        <v>47.7</v>
      </c>
      <c r="G353" s="1" t="s">
        <v>1587</v>
      </c>
      <c r="H353" s="20" t="s">
        <v>1506</v>
      </c>
      <c r="I353" s="11">
        <v>1.03E-69</v>
      </c>
      <c r="J353" s="2">
        <v>2136</v>
      </c>
      <c r="K353" s="2">
        <v>135</v>
      </c>
      <c r="L353" s="2">
        <v>123</v>
      </c>
      <c r="M353" s="12">
        <v>0.91100000000000003</v>
      </c>
      <c r="N353" s="12">
        <v>6.3E-2</v>
      </c>
      <c r="O353" s="12">
        <v>0.78500000000000003</v>
      </c>
      <c r="P353" s="2">
        <v>2</v>
      </c>
      <c r="Q353" s="2">
        <v>0</v>
      </c>
      <c r="R353" s="2">
        <v>915233339</v>
      </c>
      <c r="S353" s="2" t="s">
        <v>1588</v>
      </c>
      <c r="T353" s="1" t="s">
        <v>1104</v>
      </c>
      <c r="U353" s="1" t="s">
        <v>1105</v>
      </c>
      <c r="V353" s="1" t="s">
        <v>1106</v>
      </c>
      <c r="W353" s="25" t="s">
        <v>2202</v>
      </c>
      <c r="X353" s="26">
        <v>1.9849400000000001E-125</v>
      </c>
      <c r="Y353" s="27">
        <v>83.52</v>
      </c>
      <c r="Z353" s="1" t="s">
        <v>1939</v>
      </c>
      <c r="AB353" s="13" t="s">
        <v>1940</v>
      </c>
      <c r="AC353" s="13" t="s">
        <v>1940</v>
      </c>
      <c r="AD353" s="13" t="s">
        <v>1940</v>
      </c>
      <c r="AE353" s="13" t="s">
        <v>1940</v>
      </c>
      <c r="AF353" s="14">
        <v>2.0135040999999999E-2</v>
      </c>
      <c r="AG353" s="14">
        <v>0.63022611267719397</v>
      </c>
      <c r="AH353" s="17">
        <v>3.82E-5</v>
      </c>
      <c r="AI353" s="17">
        <v>3.3100000000000001E-6</v>
      </c>
      <c r="AJ353" s="1" t="s">
        <v>579</v>
      </c>
    </row>
    <row r="354" spans="1:36" x14ac:dyDescent="0.2">
      <c r="A354" s="1" t="s">
        <v>186</v>
      </c>
      <c r="B354" s="1">
        <v>14383.288839999999</v>
      </c>
      <c r="C354" s="1">
        <v>9.6560000000000006</v>
      </c>
      <c r="D354" s="1">
        <v>3</v>
      </c>
      <c r="E354" s="1">
        <v>111</v>
      </c>
      <c r="F354" s="1">
        <v>46.3</v>
      </c>
      <c r="G354" s="1" t="s">
        <v>1885</v>
      </c>
      <c r="H354" s="20" t="s">
        <v>1510</v>
      </c>
      <c r="I354" s="11">
        <v>3.7000000000000001E-33</v>
      </c>
      <c r="J354" s="2">
        <v>3218</v>
      </c>
      <c r="K354" s="2">
        <v>110</v>
      </c>
      <c r="L354" s="2">
        <v>77</v>
      </c>
      <c r="M354" s="12">
        <v>0.7</v>
      </c>
      <c r="N354" s="12">
        <v>3.4000000000000002E-2</v>
      </c>
      <c r="O354" s="12">
        <v>0.90900000000000003</v>
      </c>
      <c r="P354" s="2">
        <v>2</v>
      </c>
      <c r="Q354" s="2">
        <v>0</v>
      </c>
      <c r="R354" s="2">
        <v>146425168</v>
      </c>
      <c r="S354" s="2" t="s">
        <v>1886</v>
      </c>
      <c r="T354" s="1" t="s">
        <v>1122</v>
      </c>
      <c r="U354" s="1" t="s">
        <v>1020</v>
      </c>
      <c r="V354" s="1" t="s">
        <v>1021</v>
      </c>
      <c r="W354" s="25" t="s">
        <v>2207</v>
      </c>
      <c r="X354" s="26">
        <v>1.7872199999999999E-83</v>
      </c>
      <c r="Y354" s="27">
        <v>71.430000000000007</v>
      </c>
      <c r="Z354" s="1" t="s">
        <v>1939</v>
      </c>
      <c r="AB354" s="13" t="s">
        <v>1940</v>
      </c>
      <c r="AC354" s="13" t="s">
        <v>1940</v>
      </c>
      <c r="AD354" s="13" t="s">
        <v>1940</v>
      </c>
      <c r="AE354" s="13" t="s">
        <v>1940</v>
      </c>
      <c r="AF354" s="14" t="s">
        <v>1939</v>
      </c>
      <c r="AG354" s="14" t="s">
        <v>1939</v>
      </c>
      <c r="AH354" s="1" t="s">
        <v>1939</v>
      </c>
      <c r="AI354" s="1" t="s">
        <v>1939</v>
      </c>
      <c r="AJ354" s="1" t="s">
        <v>592</v>
      </c>
    </row>
    <row r="355" spans="1:36" x14ac:dyDescent="0.2">
      <c r="A355" s="1" t="s">
        <v>73</v>
      </c>
      <c r="B355" s="1">
        <v>24489.120040000002</v>
      </c>
      <c r="C355" s="1">
        <v>6.4660000000000002</v>
      </c>
      <c r="D355" s="1">
        <v>10</v>
      </c>
      <c r="E355" s="1">
        <v>257</v>
      </c>
      <c r="F355" s="1">
        <v>56.2</v>
      </c>
      <c r="G355" s="1" t="s">
        <v>1663</v>
      </c>
      <c r="H355" s="20" t="s">
        <v>1612</v>
      </c>
      <c r="I355" s="11">
        <v>1.9000000000000001E-101</v>
      </c>
      <c r="J355" s="2">
        <v>666</v>
      </c>
      <c r="K355" s="2">
        <v>221</v>
      </c>
      <c r="L355" s="2">
        <v>168</v>
      </c>
      <c r="M355" s="12">
        <v>0.76</v>
      </c>
      <c r="N355" s="12">
        <v>0.33200000000000002</v>
      </c>
      <c r="O355" s="12">
        <v>1.014</v>
      </c>
      <c r="P355" s="2">
        <v>1</v>
      </c>
      <c r="Q355" s="2">
        <v>0</v>
      </c>
      <c r="R355" s="2">
        <v>148913724</v>
      </c>
      <c r="S355" s="2" t="s">
        <v>1664</v>
      </c>
      <c r="T355" s="1" t="s">
        <v>945</v>
      </c>
      <c r="U355" s="1" t="s">
        <v>889</v>
      </c>
      <c r="V355" s="1" t="s">
        <v>890</v>
      </c>
      <c r="W355" s="25" t="s">
        <v>2121</v>
      </c>
      <c r="X355" s="26">
        <v>2.7895100000000003E-163</v>
      </c>
      <c r="Y355" s="27">
        <v>83.35</v>
      </c>
      <c r="Z355" s="1" t="s">
        <v>1938</v>
      </c>
      <c r="AA355" s="1" t="s">
        <v>2086</v>
      </c>
      <c r="AB355" s="1">
        <v>45.1</v>
      </c>
      <c r="AC355" s="17">
        <v>1.9999999999999999E-7</v>
      </c>
      <c r="AD355" s="1">
        <v>41.86</v>
      </c>
      <c r="AE355" s="1">
        <v>60.47</v>
      </c>
      <c r="AF355" s="14">
        <v>4.5441135000000001E-2</v>
      </c>
      <c r="AG355" s="14">
        <v>0.63022611267715301</v>
      </c>
      <c r="AH355" s="1" t="s">
        <v>1939</v>
      </c>
      <c r="AI355" s="1" t="s">
        <v>1939</v>
      </c>
      <c r="AJ355" s="1" t="s">
        <v>475</v>
      </c>
    </row>
    <row r="356" spans="1:36" x14ac:dyDescent="0.2">
      <c r="A356" s="1" t="s">
        <v>2113</v>
      </c>
      <c r="B356" s="1">
        <v>27213.187040000001</v>
      </c>
      <c r="C356" s="1">
        <v>5.1849999999999996</v>
      </c>
      <c r="D356" s="1">
        <v>7</v>
      </c>
      <c r="E356" s="1">
        <v>196</v>
      </c>
      <c r="F356" s="1">
        <v>71</v>
      </c>
      <c r="G356" s="1" t="s">
        <v>1687</v>
      </c>
      <c r="H356" s="20" t="s">
        <v>1506</v>
      </c>
      <c r="I356" s="11">
        <v>3.1200000000000002E-178</v>
      </c>
      <c r="J356" s="2">
        <v>1071</v>
      </c>
      <c r="K356" s="2">
        <v>244</v>
      </c>
      <c r="L356" s="2">
        <v>243</v>
      </c>
      <c r="M356" s="12">
        <v>0.996</v>
      </c>
      <c r="N356" s="12">
        <v>0.22800000000000001</v>
      </c>
      <c r="O356" s="12">
        <v>1</v>
      </c>
      <c r="P356" s="2">
        <v>1</v>
      </c>
      <c r="Q356" s="2">
        <v>0</v>
      </c>
      <c r="R356" s="2">
        <v>915250915</v>
      </c>
      <c r="S356" s="2" t="s">
        <v>1887</v>
      </c>
      <c r="T356" s="1" t="s">
        <v>981</v>
      </c>
      <c r="U356" s="1" t="s">
        <v>1502</v>
      </c>
      <c r="V356" s="1" t="s">
        <v>1502</v>
      </c>
      <c r="W356" s="25" t="s">
        <v>2146</v>
      </c>
      <c r="X356" s="28">
        <v>0</v>
      </c>
      <c r="Y356" s="27">
        <v>99.47</v>
      </c>
      <c r="Z356" s="1" t="s">
        <v>1939</v>
      </c>
      <c r="AB356" s="13" t="s">
        <v>1940</v>
      </c>
      <c r="AC356" s="13" t="s">
        <v>1940</v>
      </c>
      <c r="AD356" s="13" t="s">
        <v>1940</v>
      </c>
      <c r="AE356" s="13" t="s">
        <v>1940</v>
      </c>
      <c r="AF356" s="14">
        <v>1.0698746E-2</v>
      </c>
      <c r="AG356" s="14">
        <v>0.63022611267715301</v>
      </c>
      <c r="AH356" s="1" t="s">
        <v>1939</v>
      </c>
      <c r="AI356" s="1" t="s">
        <v>1939</v>
      </c>
      <c r="AJ356" s="1" t="s">
        <v>500</v>
      </c>
    </row>
    <row r="357" spans="1:36" x14ac:dyDescent="0.2">
      <c r="A357" s="1" t="s">
        <v>68</v>
      </c>
      <c r="B357" s="1">
        <v>18854.127339999999</v>
      </c>
      <c r="C357" s="1">
        <v>5.4610000000000003</v>
      </c>
      <c r="D357" s="1">
        <v>10</v>
      </c>
      <c r="E357" s="1">
        <v>270</v>
      </c>
      <c r="F357" s="1">
        <v>73.5</v>
      </c>
      <c r="G357" s="1" t="s">
        <v>1566</v>
      </c>
      <c r="H357" s="20" t="s">
        <v>1506</v>
      </c>
      <c r="I357" s="11">
        <v>5.5300000000000004E-53</v>
      </c>
      <c r="J357" s="2">
        <v>1449</v>
      </c>
      <c r="K357" s="2">
        <v>158</v>
      </c>
      <c r="L357" s="2">
        <v>110</v>
      </c>
      <c r="M357" s="12">
        <v>0.69599999999999995</v>
      </c>
      <c r="N357" s="12">
        <v>0.109</v>
      </c>
      <c r="O357" s="12">
        <v>0.93500000000000005</v>
      </c>
      <c r="P357" s="2">
        <v>1</v>
      </c>
      <c r="Q357" s="2">
        <v>0</v>
      </c>
      <c r="R357" s="2">
        <v>915243561</v>
      </c>
      <c r="S357" s="2" t="s">
        <v>1648</v>
      </c>
      <c r="T357" s="1" t="s">
        <v>933</v>
      </c>
      <c r="U357" s="1" t="s">
        <v>1502</v>
      </c>
      <c r="V357" s="1" t="s">
        <v>1502</v>
      </c>
      <c r="W357" s="25" t="s">
        <v>2138</v>
      </c>
      <c r="X357" s="26">
        <v>1.7697E-123</v>
      </c>
      <c r="Y357" s="27">
        <v>80.92</v>
      </c>
      <c r="Z357" s="1" t="s">
        <v>1939</v>
      </c>
      <c r="AB357" s="13" t="s">
        <v>1940</v>
      </c>
      <c r="AC357" s="13" t="s">
        <v>1940</v>
      </c>
      <c r="AD357" s="13" t="s">
        <v>1940</v>
      </c>
      <c r="AE357" s="13" t="s">
        <v>1940</v>
      </c>
      <c r="AF357" s="14">
        <v>0.1698962</v>
      </c>
      <c r="AG357" s="14">
        <v>0.630226112681048</v>
      </c>
      <c r="AH357" s="1">
        <v>2.2747500000000001E-4</v>
      </c>
      <c r="AI357" s="1">
        <v>1.6083499999999999E-4</v>
      </c>
      <c r="AJ357" s="1" t="s">
        <v>469</v>
      </c>
    </row>
    <row r="358" spans="1:36" x14ac:dyDescent="0.2">
      <c r="A358" s="1" t="s">
        <v>215</v>
      </c>
      <c r="B358" s="1">
        <v>15486.914140000001</v>
      </c>
      <c r="C358" s="1">
        <v>6.9950000000000001</v>
      </c>
      <c r="D358" s="1">
        <v>5</v>
      </c>
      <c r="E358" s="1">
        <v>94</v>
      </c>
      <c r="F358" s="1">
        <v>59</v>
      </c>
      <c r="G358" s="1" t="s">
        <v>1595</v>
      </c>
      <c r="H358" s="20" t="s">
        <v>1506</v>
      </c>
      <c r="I358" s="11">
        <v>4.3200000000000004E-28</v>
      </c>
      <c r="J358" s="2">
        <v>429</v>
      </c>
      <c r="K358" s="2">
        <v>133</v>
      </c>
      <c r="L358" s="2">
        <v>84</v>
      </c>
      <c r="M358" s="12">
        <v>0.63200000000000001</v>
      </c>
      <c r="N358" s="12">
        <v>0.31</v>
      </c>
      <c r="O358" s="12">
        <v>0.96399999999999997</v>
      </c>
      <c r="P358" s="2">
        <v>1</v>
      </c>
      <c r="Q358" s="2">
        <v>0</v>
      </c>
      <c r="R358" s="2">
        <v>915256186</v>
      </c>
      <c r="S358" s="2" t="s">
        <v>1888</v>
      </c>
      <c r="T358" s="1" t="s">
        <v>1160</v>
      </c>
      <c r="U358" s="1" t="s">
        <v>885</v>
      </c>
      <c r="V358" s="1" t="s">
        <v>886</v>
      </c>
      <c r="W358" s="25" t="s">
        <v>2126</v>
      </c>
      <c r="X358" s="26">
        <v>2.9096999999999999E-98</v>
      </c>
      <c r="Y358" s="27">
        <v>66.86</v>
      </c>
      <c r="Z358" s="1" t="s">
        <v>1939</v>
      </c>
      <c r="AB358" s="13" t="s">
        <v>1940</v>
      </c>
      <c r="AC358" s="13" t="s">
        <v>1940</v>
      </c>
      <c r="AD358" s="13" t="s">
        <v>1940</v>
      </c>
      <c r="AE358" s="13" t="s">
        <v>1940</v>
      </c>
      <c r="AF358" s="14">
        <v>3.4168780000000003E-2</v>
      </c>
      <c r="AG358" s="14">
        <v>0.63022616468142401</v>
      </c>
      <c r="AH358" s="1">
        <v>0.10637911</v>
      </c>
      <c r="AI358" s="1">
        <v>2.6154670000000001E-2</v>
      </c>
      <c r="AJ358" s="1" t="s">
        <v>621</v>
      </c>
    </row>
    <row r="359" spans="1:36" x14ac:dyDescent="0.2">
      <c r="A359" s="1" t="s">
        <v>310</v>
      </c>
      <c r="B359" s="1">
        <v>8888.9699400000009</v>
      </c>
      <c r="C359" s="1">
        <v>5.758</v>
      </c>
      <c r="D359" s="1">
        <v>1</v>
      </c>
      <c r="E359" s="1">
        <v>56</v>
      </c>
      <c r="F359" s="1">
        <v>17.7</v>
      </c>
      <c r="G359" s="1" t="s">
        <v>1574</v>
      </c>
      <c r="H359" s="20" t="s">
        <v>1506</v>
      </c>
      <c r="I359" s="11">
        <v>1.8099999999999999E-20</v>
      </c>
      <c r="J359" s="2">
        <v>456</v>
      </c>
      <c r="K359" s="2">
        <v>78</v>
      </c>
      <c r="L359" s="2">
        <v>50</v>
      </c>
      <c r="M359" s="12">
        <v>0.64100000000000001</v>
      </c>
      <c r="N359" s="12">
        <v>0.17100000000000001</v>
      </c>
      <c r="O359" s="12">
        <v>0.98699999999999999</v>
      </c>
      <c r="P359" s="2">
        <v>1</v>
      </c>
      <c r="Q359" s="2">
        <v>0</v>
      </c>
      <c r="R359" s="2">
        <v>915278631</v>
      </c>
      <c r="S359" s="2" t="s">
        <v>1889</v>
      </c>
      <c r="T359" s="1" t="s">
        <v>1297</v>
      </c>
      <c r="U359" s="1" t="s">
        <v>1502</v>
      </c>
      <c r="V359" s="1" t="s">
        <v>1502</v>
      </c>
      <c r="W359" s="25" t="s">
        <v>2233</v>
      </c>
      <c r="X359" s="26">
        <v>2.56898E-52</v>
      </c>
      <c r="Y359" s="27">
        <v>67.47</v>
      </c>
      <c r="Z359" s="1" t="s">
        <v>1939</v>
      </c>
      <c r="AB359" s="13" t="s">
        <v>1940</v>
      </c>
      <c r="AC359" s="13" t="s">
        <v>1940</v>
      </c>
      <c r="AD359" s="13" t="s">
        <v>1940</v>
      </c>
      <c r="AE359" s="13" t="s">
        <v>1940</v>
      </c>
      <c r="AF359" s="14">
        <v>0.40834475999999997</v>
      </c>
      <c r="AG359" s="14">
        <v>0.87164279507912101</v>
      </c>
      <c r="AH359" s="1">
        <v>0.73245070000000001</v>
      </c>
      <c r="AI359" s="1">
        <v>0.35694735999999999</v>
      </c>
      <c r="AJ359" s="1" t="s">
        <v>717</v>
      </c>
    </row>
    <row r="360" spans="1:36" x14ac:dyDescent="0.2">
      <c r="A360" s="1" t="s">
        <v>397</v>
      </c>
      <c r="B360" s="1">
        <v>10741.15004</v>
      </c>
      <c r="C360" s="1">
        <v>7.0869999999999997</v>
      </c>
      <c r="D360" s="1">
        <v>1</v>
      </c>
      <c r="E360" s="1">
        <v>41</v>
      </c>
      <c r="F360" s="1">
        <v>32.700000000000003</v>
      </c>
      <c r="G360" s="1" t="s">
        <v>2038</v>
      </c>
      <c r="H360" s="20" t="s">
        <v>1510</v>
      </c>
      <c r="I360" s="11">
        <v>5.8899999999999998E-40</v>
      </c>
      <c r="J360" s="2">
        <v>1690</v>
      </c>
      <c r="K360" s="2">
        <v>87</v>
      </c>
      <c r="L360" s="2">
        <v>77</v>
      </c>
      <c r="M360" s="12">
        <v>0.88500000000000001</v>
      </c>
      <c r="N360" s="12">
        <v>5.0999999999999997E-2</v>
      </c>
      <c r="O360" s="12">
        <v>0.88800000000000001</v>
      </c>
      <c r="P360" s="2">
        <v>1</v>
      </c>
      <c r="Q360" s="2">
        <v>0</v>
      </c>
      <c r="R360" s="2">
        <v>47499097</v>
      </c>
      <c r="S360" s="2" t="s">
        <v>1829</v>
      </c>
      <c r="T360" s="1" t="s">
        <v>1445</v>
      </c>
      <c r="U360" s="1" t="s">
        <v>1290</v>
      </c>
      <c r="V360" s="1" t="s">
        <v>1291</v>
      </c>
      <c r="W360" s="25" t="s">
        <v>2318</v>
      </c>
      <c r="X360" s="26">
        <v>1.3120000000000001E-66</v>
      </c>
      <c r="Y360" s="27">
        <v>89.1</v>
      </c>
      <c r="Z360" s="1" t="s">
        <v>1939</v>
      </c>
      <c r="AB360" s="13" t="s">
        <v>1940</v>
      </c>
      <c r="AC360" s="13" t="s">
        <v>1940</v>
      </c>
      <c r="AD360" s="13" t="s">
        <v>1940</v>
      </c>
      <c r="AE360" s="13" t="s">
        <v>1940</v>
      </c>
      <c r="AF360" s="14">
        <v>6.0861279999999997E-3</v>
      </c>
      <c r="AG360" s="14">
        <v>0.63102324706064095</v>
      </c>
      <c r="AH360" s="1">
        <v>2.7201732999999999E-2</v>
      </c>
      <c r="AI360" s="1">
        <v>2.3396325999999999E-2</v>
      </c>
      <c r="AJ360" s="1" t="s">
        <v>815</v>
      </c>
    </row>
    <row r="361" spans="1:36" x14ac:dyDescent="0.2">
      <c r="A361" s="1" t="s">
        <v>2114</v>
      </c>
      <c r="B361" s="1">
        <v>10360.877339999999</v>
      </c>
      <c r="C361" s="1">
        <v>6.8360000000000003</v>
      </c>
      <c r="D361" s="1">
        <v>65</v>
      </c>
      <c r="E361" s="1">
        <v>1555</v>
      </c>
      <c r="F361" s="1">
        <v>64.5</v>
      </c>
      <c r="G361" s="15" t="s">
        <v>1939</v>
      </c>
      <c r="H361" s="21" t="s">
        <v>1940</v>
      </c>
      <c r="I361" s="16" t="s">
        <v>1940</v>
      </c>
      <c r="J361" s="16" t="s">
        <v>1940</v>
      </c>
      <c r="K361" s="16" t="s">
        <v>1940</v>
      </c>
      <c r="L361" s="16" t="s">
        <v>1940</v>
      </c>
      <c r="M361" s="16" t="s">
        <v>1940</v>
      </c>
      <c r="N361" s="16" t="s">
        <v>1940</v>
      </c>
      <c r="O361" s="16" t="s">
        <v>1940</v>
      </c>
      <c r="P361" s="16" t="s">
        <v>1940</v>
      </c>
      <c r="Q361" s="16" t="s">
        <v>1940</v>
      </c>
      <c r="R361" s="16" t="s">
        <v>1940</v>
      </c>
      <c r="S361" s="16" t="s">
        <v>1940</v>
      </c>
      <c r="T361" s="1" t="s">
        <v>867</v>
      </c>
      <c r="U361" s="1" t="s">
        <v>864</v>
      </c>
      <c r="V361" s="1" t="s">
        <v>865</v>
      </c>
      <c r="W361" s="25" t="s">
        <v>2118</v>
      </c>
      <c r="X361" s="26">
        <v>4.8820300000000001E-61</v>
      </c>
      <c r="Y361" s="27">
        <v>77.7</v>
      </c>
      <c r="Z361" s="1" t="s">
        <v>1939</v>
      </c>
      <c r="AB361" s="13" t="s">
        <v>1940</v>
      </c>
      <c r="AC361" s="13" t="s">
        <v>1940</v>
      </c>
      <c r="AD361" s="13" t="s">
        <v>1940</v>
      </c>
      <c r="AE361" s="13" t="s">
        <v>1940</v>
      </c>
      <c r="AF361" s="14">
        <v>0.29002305699999997</v>
      </c>
      <c r="AG361" s="14">
        <v>0.64471112552990595</v>
      </c>
      <c r="AH361" s="1">
        <v>1.7493234999999999E-2</v>
      </c>
      <c r="AI361" s="1">
        <v>9.0637090000000003E-2</v>
      </c>
      <c r="AJ361" s="1" t="s">
        <v>431</v>
      </c>
    </row>
    <row r="362" spans="1:36" x14ac:dyDescent="0.2">
      <c r="A362" s="1" t="s">
        <v>282</v>
      </c>
      <c r="B362" s="1">
        <v>7552.5574399999996</v>
      </c>
      <c r="C362" s="1">
        <v>4.9960000000000004</v>
      </c>
      <c r="D362" s="1">
        <v>1</v>
      </c>
      <c r="E362" s="1">
        <v>65</v>
      </c>
      <c r="F362" s="1">
        <v>68.7</v>
      </c>
      <c r="G362" s="1" t="s">
        <v>1947</v>
      </c>
      <c r="H362" s="20" t="s">
        <v>1665</v>
      </c>
      <c r="I362" s="11">
        <v>2.3399999999999999E-21</v>
      </c>
      <c r="J362" s="2">
        <v>514</v>
      </c>
      <c r="K362" s="2">
        <v>52</v>
      </c>
      <c r="L362" s="2">
        <v>47</v>
      </c>
      <c r="M362" s="12">
        <v>0.90400000000000003</v>
      </c>
      <c r="N362" s="12">
        <v>0.10100000000000001</v>
      </c>
      <c r="O362" s="12">
        <v>0.78800000000000003</v>
      </c>
      <c r="P362" s="2">
        <v>1</v>
      </c>
      <c r="Q362" s="2">
        <v>0</v>
      </c>
      <c r="R362" s="2">
        <v>432134291</v>
      </c>
      <c r="S362" s="2" t="s">
        <v>1682</v>
      </c>
      <c r="T362" s="1" t="s">
        <v>1256</v>
      </c>
      <c r="U362" s="1" t="s">
        <v>1502</v>
      </c>
      <c r="V362" s="1" t="s">
        <v>1502</v>
      </c>
      <c r="W362" s="25" t="s">
        <v>2245</v>
      </c>
      <c r="X362" s="26">
        <v>4.1558300000000004E-40</v>
      </c>
      <c r="Y362" s="27">
        <v>86.82</v>
      </c>
      <c r="Z362" s="1" t="s">
        <v>1939</v>
      </c>
      <c r="AB362" s="13" t="s">
        <v>1940</v>
      </c>
      <c r="AC362" s="13" t="s">
        <v>1940</v>
      </c>
      <c r="AD362" s="13" t="s">
        <v>1940</v>
      </c>
      <c r="AE362" s="13" t="s">
        <v>1940</v>
      </c>
      <c r="AF362" s="14">
        <v>5.0963131000000002E-2</v>
      </c>
      <c r="AG362" s="14">
        <v>0.81781771723058705</v>
      </c>
      <c r="AH362" s="1">
        <v>0.27765873000000002</v>
      </c>
      <c r="AI362" s="1">
        <v>4.5476098E-2</v>
      </c>
      <c r="AJ362" s="1" t="s">
        <v>688</v>
      </c>
    </row>
    <row r="363" spans="1:36" x14ac:dyDescent="0.2">
      <c r="A363" s="1" t="s">
        <v>428</v>
      </c>
      <c r="B363" s="1">
        <v>12656.559740000001</v>
      </c>
      <c r="C363" s="1">
        <v>4.5090000000000003</v>
      </c>
      <c r="D363" s="1">
        <v>1</v>
      </c>
      <c r="E363" s="1">
        <v>38</v>
      </c>
      <c r="F363" s="1">
        <v>72.400000000000006</v>
      </c>
      <c r="G363" s="1" t="s">
        <v>2059</v>
      </c>
      <c r="H363" s="20" t="s">
        <v>1890</v>
      </c>
      <c r="I363" s="11">
        <v>1.1500000000000001E-53</v>
      </c>
      <c r="J363" s="2">
        <v>1450</v>
      </c>
      <c r="K363" s="2">
        <v>115</v>
      </c>
      <c r="L363" s="2">
        <v>98</v>
      </c>
      <c r="M363" s="12">
        <v>0.85199999999999998</v>
      </c>
      <c r="N363" s="12">
        <v>7.9000000000000001E-2</v>
      </c>
      <c r="O363" s="12">
        <v>1</v>
      </c>
      <c r="P363" s="2">
        <v>1</v>
      </c>
      <c r="Q363" s="2">
        <v>0</v>
      </c>
      <c r="R363" s="2">
        <v>205289915</v>
      </c>
      <c r="S363" s="2" t="s">
        <v>1891</v>
      </c>
      <c r="T363" s="1" t="s">
        <v>1498</v>
      </c>
      <c r="U363" s="1" t="s">
        <v>876</v>
      </c>
      <c r="V363" s="1" t="s">
        <v>877</v>
      </c>
      <c r="W363" s="25" t="s">
        <v>2123</v>
      </c>
      <c r="X363" s="26">
        <v>1.95541E-76</v>
      </c>
      <c r="Y363" s="27">
        <v>89.24</v>
      </c>
      <c r="Z363" s="1" t="s">
        <v>1939</v>
      </c>
      <c r="AB363" s="13" t="s">
        <v>1940</v>
      </c>
      <c r="AC363" s="13" t="s">
        <v>1940</v>
      </c>
      <c r="AD363" s="13" t="s">
        <v>1940</v>
      </c>
      <c r="AE363" s="13" t="s">
        <v>1940</v>
      </c>
      <c r="AF363" s="14">
        <v>7.4308710000000004E-3</v>
      </c>
      <c r="AG363" s="14">
        <v>0.63029524176891905</v>
      </c>
      <c r="AH363" s="1">
        <v>4.0612490000000001E-2</v>
      </c>
      <c r="AI363" s="1">
        <v>8.8382080000000002E-2</v>
      </c>
      <c r="AJ363" s="1" t="s">
        <v>849</v>
      </c>
    </row>
    <row r="364" spans="1:36" x14ac:dyDescent="0.2">
      <c r="A364" s="1" t="s">
        <v>221</v>
      </c>
      <c r="B364" s="1">
        <v>38387.344140000001</v>
      </c>
      <c r="C364" s="1">
        <v>4.1760000000000002</v>
      </c>
      <c r="D364" s="1">
        <v>3</v>
      </c>
      <c r="E364" s="1">
        <v>91</v>
      </c>
      <c r="F364" s="1">
        <v>36</v>
      </c>
      <c r="G364" s="1" t="s">
        <v>1892</v>
      </c>
      <c r="H364" s="20" t="s">
        <v>1612</v>
      </c>
      <c r="I364" s="11">
        <v>1.2600000000000001E-123</v>
      </c>
      <c r="J364" s="2">
        <v>1434</v>
      </c>
      <c r="K364" s="2">
        <v>251</v>
      </c>
      <c r="L364" s="2">
        <v>197</v>
      </c>
      <c r="M364" s="12">
        <v>0.78500000000000003</v>
      </c>
      <c r="N364" s="12">
        <v>0.17499999999999999</v>
      </c>
      <c r="O364" s="12">
        <v>0.71899999999999997</v>
      </c>
      <c r="P364" s="2">
        <v>1</v>
      </c>
      <c r="Q364" s="2">
        <v>0</v>
      </c>
      <c r="R364" s="2">
        <v>12667096</v>
      </c>
      <c r="S364" s="2" t="s">
        <v>1893</v>
      </c>
      <c r="T364" s="1" t="s">
        <v>1171</v>
      </c>
      <c r="U364" s="1" t="s">
        <v>876</v>
      </c>
      <c r="V364" s="1" t="s">
        <v>877</v>
      </c>
      <c r="W364" s="25" t="s">
        <v>2172</v>
      </c>
      <c r="X364" s="28">
        <v>0</v>
      </c>
      <c r="Y364" s="27">
        <v>73.52</v>
      </c>
      <c r="Z364" s="1" t="s">
        <v>1939</v>
      </c>
      <c r="AB364" s="13" t="s">
        <v>1940</v>
      </c>
      <c r="AC364" s="13" t="s">
        <v>1940</v>
      </c>
      <c r="AD364" s="13" t="s">
        <v>1940</v>
      </c>
      <c r="AE364" s="13" t="s">
        <v>1940</v>
      </c>
      <c r="AF364" s="14">
        <v>4.9648105999999997E-2</v>
      </c>
      <c r="AG364" s="14">
        <v>0.63022611267715301</v>
      </c>
      <c r="AH364" s="1" t="s">
        <v>1939</v>
      </c>
      <c r="AI364" s="1" t="s">
        <v>1939</v>
      </c>
      <c r="AJ364" s="1" t="s">
        <v>627</v>
      </c>
    </row>
    <row r="365" spans="1:36" x14ac:dyDescent="0.2">
      <c r="A365" s="1" t="s">
        <v>187</v>
      </c>
      <c r="B365" s="1">
        <v>29698.088240000001</v>
      </c>
      <c r="C365" s="1">
        <v>6.2610000000000001</v>
      </c>
      <c r="D365" s="1">
        <v>5</v>
      </c>
      <c r="E365" s="1">
        <v>111</v>
      </c>
      <c r="F365" s="1">
        <v>55.3</v>
      </c>
      <c r="G365" s="1" t="s">
        <v>2060</v>
      </c>
      <c r="H365" s="20" t="s">
        <v>1638</v>
      </c>
      <c r="I365" s="11">
        <v>5.4500000000000002E-178</v>
      </c>
      <c r="J365" s="2">
        <v>1374</v>
      </c>
      <c r="K365" s="2">
        <v>272</v>
      </c>
      <c r="L365" s="2">
        <v>258</v>
      </c>
      <c r="M365" s="12">
        <v>0.94899999999999995</v>
      </c>
      <c r="N365" s="12">
        <v>0.19800000000000001</v>
      </c>
      <c r="O365" s="12">
        <v>1</v>
      </c>
      <c r="P365" s="2">
        <v>1</v>
      </c>
      <c r="Q365" s="2">
        <v>0</v>
      </c>
      <c r="R365" s="2">
        <v>373842092</v>
      </c>
      <c r="S365" s="2" t="s">
        <v>1894</v>
      </c>
      <c r="T365" s="1" t="s">
        <v>1123</v>
      </c>
      <c r="U365" s="1" t="s">
        <v>1124</v>
      </c>
      <c r="V365" s="1" t="s">
        <v>1125</v>
      </c>
      <c r="W365" s="25" t="s">
        <v>2176</v>
      </c>
      <c r="X365" s="28">
        <v>0</v>
      </c>
      <c r="Y365" s="27">
        <v>89.98</v>
      </c>
      <c r="Z365" s="1" t="s">
        <v>1939</v>
      </c>
      <c r="AB365" s="13" t="s">
        <v>1940</v>
      </c>
      <c r="AC365" s="13" t="s">
        <v>1940</v>
      </c>
      <c r="AD365" s="13" t="s">
        <v>1940</v>
      </c>
      <c r="AE365" s="13" t="s">
        <v>1940</v>
      </c>
      <c r="AF365" s="14">
        <v>1.2045307E-2</v>
      </c>
      <c r="AG365" s="14">
        <v>0.63022611267715301</v>
      </c>
      <c r="AH365" s="1" t="s">
        <v>1939</v>
      </c>
      <c r="AI365" s="1" t="s">
        <v>1939</v>
      </c>
      <c r="AJ365" s="1" t="s">
        <v>593</v>
      </c>
    </row>
    <row r="366" spans="1:36" x14ac:dyDescent="0.2">
      <c r="A366" s="1" t="s">
        <v>228</v>
      </c>
      <c r="B366" s="1">
        <v>15407.20904</v>
      </c>
      <c r="C366" s="1">
        <v>4.49</v>
      </c>
      <c r="D366" s="1">
        <v>1</v>
      </c>
      <c r="E366" s="1">
        <v>87</v>
      </c>
      <c r="F366" s="1">
        <v>42.2</v>
      </c>
      <c r="G366" s="1" t="s">
        <v>1784</v>
      </c>
      <c r="H366" s="20" t="s">
        <v>1612</v>
      </c>
      <c r="I366" s="11">
        <v>4.3500000000000002E-38</v>
      </c>
      <c r="J366" s="2">
        <v>1238</v>
      </c>
      <c r="K366" s="2">
        <v>119</v>
      </c>
      <c r="L366" s="2">
        <v>83</v>
      </c>
      <c r="M366" s="12">
        <v>0.69699999999999995</v>
      </c>
      <c r="N366" s="12">
        <v>9.6000000000000002E-2</v>
      </c>
      <c r="O366" s="12">
        <v>0.88100000000000001</v>
      </c>
      <c r="P366" s="2">
        <v>1</v>
      </c>
      <c r="Q366" s="2">
        <v>0</v>
      </c>
      <c r="R366" s="2">
        <v>16945696</v>
      </c>
      <c r="S366" s="2" t="s">
        <v>1785</v>
      </c>
      <c r="T366" s="1" t="s">
        <v>1181</v>
      </c>
      <c r="U366" s="1" t="s">
        <v>919</v>
      </c>
      <c r="V366" s="1" t="s">
        <v>920</v>
      </c>
      <c r="W366" s="25" t="s">
        <v>2138</v>
      </c>
      <c r="X366" s="26">
        <v>4.2215999999999997E-96</v>
      </c>
      <c r="Y366" s="27">
        <v>73.81</v>
      </c>
      <c r="Z366" s="1" t="s">
        <v>1939</v>
      </c>
      <c r="AB366" s="13" t="s">
        <v>1940</v>
      </c>
      <c r="AC366" s="13" t="s">
        <v>1940</v>
      </c>
      <c r="AD366" s="13" t="s">
        <v>1940</v>
      </c>
      <c r="AE366" s="13" t="s">
        <v>1940</v>
      </c>
      <c r="AF366" s="14">
        <v>2.3000781000000001E-2</v>
      </c>
      <c r="AG366" s="14">
        <v>0.63022612842496195</v>
      </c>
      <c r="AH366" s="1">
        <v>1.7085731E-2</v>
      </c>
      <c r="AI366" s="17">
        <v>4.1499999999999999E-5</v>
      </c>
      <c r="AJ366" s="1" t="s">
        <v>634</v>
      </c>
    </row>
    <row r="367" spans="1:36" x14ac:dyDescent="0.2">
      <c r="A367" s="1" t="s">
        <v>398</v>
      </c>
      <c r="B367" s="1">
        <v>15242.424940000001</v>
      </c>
      <c r="C367" s="1">
        <v>4.4390000000000001</v>
      </c>
      <c r="D367" s="1">
        <v>1</v>
      </c>
      <c r="E367" s="1">
        <v>41</v>
      </c>
      <c r="F367" s="1">
        <v>45.9</v>
      </c>
      <c r="G367" s="1" t="s">
        <v>1895</v>
      </c>
      <c r="H367" s="20" t="s">
        <v>1538</v>
      </c>
      <c r="I367" s="11">
        <v>1.41E-39</v>
      </c>
      <c r="J367" s="2">
        <v>772</v>
      </c>
      <c r="K367" s="2">
        <v>74</v>
      </c>
      <c r="L367" s="2">
        <v>71</v>
      </c>
      <c r="M367" s="12">
        <v>0.95899999999999996</v>
      </c>
      <c r="N367" s="12">
        <v>9.6000000000000002E-2</v>
      </c>
      <c r="O367" s="12">
        <v>0.56100000000000005</v>
      </c>
      <c r="P367" s="2">
        <v>1</v>
      </c>
      <c r="Q367" s="2">
        <v>0</v>
      </c>
      <c r="R367" s="2">
        <v>341823539</v>
      </c>
      <c r="S367" s="2" t="s">
        <v>1896</v>
      </c>
      <c r="T367" s="1" t="s">
        <v>1446</v>
      </c>
      <c r="U367" s="1" t="s">
        <v>1447</v>
      </c>
      <c r="V367" s="1" t="s">
        <v>1448</v>
      </c>
      <c r="W367" s="25" t="s">
        <v>2319</v>
      </c>
      <c r="X367" s="26">
        <v>6.67071E-91</v>
      </c>
      <c r="Y367" s="27">
        <v>90.92</v>
      </c>
      <c r="Z367" s="1" t="s">
        <v>1939</v>
      </c>
      <c r="AB367" s="13" t="s">
        <v>1940</v>
      </c>
      <c r="AC367" s="13" t="s">
        <v>1940</v>
      </c>
      <c r="AD367" s="13" t="s">
        <v>1940</v>
      </c>
      <c r="AE367" s="13" t="s">
        <v>1940</v>
      </c>
      <c r="AF367" s="14">
        <v>8.3348060000000002E-3</v>
      </c>
      <c r="AG367" s="14">
        <v>0.63022611690004304</v>
      </c>
      <c r="AH367" s="1">
        <v>2.5612360000000001E-2</v>
      </c>
      <c r="AI367" s="1">
        <v>3.8477667E-2</v>
      </c>
      <c r="AJ367" s="1" t="s">
        <v>816</v>
      </c>
    </row>
    <row r="368" spans="1:36" x14ac:dyDescent="0.2">
      <c r="A368" s="1" t="s">
        <v>224</v>
      </c>
      <c r="B368" s="1">
        <v>8623.8752399999994</v>
      </c>
      <c r="C368" s="1">
        <v>8.7550000000000008</v>
      </c>
      <c r="D368" s="1">
        <v>2</v>
      </c>
      <c r="E368" s="1">
        <v>90</v>
      </c>
      <c r="F368" s="1">
        <v>50</v>
      </c>
      <c r="G368" s="1" t="s">
        <v>1505</v>
      </c>
      <c r="H368" s="20" t="s">
        <v>1506</v>
      </c>
      <c r="I368" s="11">
        <v>2.08E-17</v>
      </c>
      <c r="J368" s="2">
        <v>594</v>
      </c>
      <c r="K368" s="2">
        <v>67</v>
      </c>
      <c r="L368" s="2">
        <v>49</v>
      </c>
      <c r="M368" s="12">
        <v>0.73099999999999998</v>
      </c>
      <c r="N368" s="12">
        <v>0.113</v>
      </c>
      <c r="O368" s="12">
        <v>0.85899999999999999</v>
      </c>
      <c r="P368" s="2">
        <v>1</v>
      </c>
      <c r="Q368" s="2">
        <v>0</v>
      </c>
      <c r="R368" s="2">
        <v>915255694</v>
      </c>
      <c r="S368" s="2" t="s">
        <v>1897</v>
      </c>
      <c r="T368" s="1" t="s">
        <v>1176</v>
      </c>
      <c r="U368" s="1" t="s">
        <v>990</v>
      </c>
      <c r="V368" s="1" t="s">
        <v>991</v>
      </c>
      <c r="W368" s="25" t="s">
        <v>2213</v>
      </c>
      <c r="X368" s="26">
        <v>3.4375800000000002E-40</v>
      </c>
      <c r="Y368" s="27">
        <v>77.92</v>
      </c>
      <c r="Z368" s="1" t="s">
        <v>1939</v>
      </c>
      <c r="AB368" s="13" t="s">
        <v>1940</v>
      </c>
      <c r="AC368" s="13" t="s">
        <v>1940</v>
      </c>
      <c r="AD368" s="13" t="s">
        <v>1940</v>
      </c>
      <c r="AE368" s="13" t="s">
        <v>1940</v>
      </c>
      <c r="AF368" s="14">
        <v>2.1498519999999998E-3</v>
      </c>
      <c r="AG368" s="14">
        <v>0.69457580207555802</v>
      </c>
      <c r="AH368" s="1">
        <v>0.52552790000000005</v>
      </c>
      <c r="AI368" s="1">
        <v>0.23640104000000001</v>
      </c>
      <c r="AJ368" s="1" t="s">
        <v>630</v>
      </c>
    </row>
    <row r="369" spans="1:36" x14ac:dyDescent="0.2">
      <c r="A369" s="1" t="s">
        <v>319</v>
      </c>
      <c r="B369" s="1">
        <v>13930.11534</v>
      </c>
      <c r="C369" s="1">
        <v>5.4720000000000004</v>
      </c>
      <c r="D369" s="1">
        <v>1</v>
      </c>
      <c r="E369" s="1">
        <v>53</v>
      </c>
      <c r="F369" s="1">
        <v>37.299999999999997</v>
      </c>
      <c r="G369" s="1" t="s">
        <v>1505</v>
      </c>
      <c r="H369" s="20" t="s">
        <v>1506</v>
      </c>
      <c r="I369" s="11">
        <v>1.24E-68</v>
      </c>
      <c r="J369" s="2">
        <v>1278</v>
      </c>
      <c r="K369" s="2">
        <v>122</v>
      </c>
      <c r="L369" s="2">
        <v>114</v>
      </c>
      <c r="M369" s="12">
        <v>0.93400000000000005</v>
      </c>
      <c r="N369" s="12">
        <v>9.5000000000000001E-2</v>
      </c>
      <c r="O369" s="12">
        <v>0.96799999999999997</v>
      </c>
      <c r="P369" s="2">
        <v>2</v>
      </c>
      <c r="Q369" s="2">
        <v>0</v>
      </c>
      <c r="R369" s="2">
        <v>915279522</v>
      </c>
      <c r="S369" s="2" t="s">
        <v>1898</v>
      </c>
      <c r="T369" s="1" t="s">
        <v>1311</v>
      </c>
      <c r="U369" s="1" t="s">
        <v>1312</v>
      </c>
      <c r="V369" s="1" t="s">
        <v>1313</v>
      </c>
      <c r="W369" s="25" t="s">
        <v>2270</v>
      </c>
      <c r="X369" s="26">
        <v>1.50373E-86</v>
      </c>
      <c r="Y369" s="27">
        <v>92.34</v>
      </c>
      <c r="Z369" s="1" t="s">
        <v>1939</v>
      </c>
      <c r="AB369" s="13" t="s">
        <v>1940</v>
      </c>
      <c r="AC369" s="13" t="s">
        <v>1940</v>
      </c>
      <c r="AD369" s="13" t="s">
        <v>1940</v>
      </c>
      <c r="AE369" s="13" t="s">
        <v>1940</v>
      </c>
      <c r="AF369" s="14">
        <v>1.1151690000000001E-3</v>
      </c>
      <c r="AG369" s="14">
        <v>0.63023535541622</v>
      </c>
      <c r="AH369" s="1">
        <v>0.16861235999999999</v>
      </c>
      <c r="AI369" s="1">
        <v>9.5060569999999997E-2</v>
      </c>
      <c r="AJ369" s="1" t="s">
        <v>727</v>
      </c>
    </row>
    <row r="370" spans="1:36" x14ac:dyDescent="0.2">
      <c r="A370" s="1" t="s">
        <v>144</v>
      </c>
      <c r="B370" s="1">
        <v>15323.896339999999</v>
      </c>
      <c r="C370" s="1">
        <v>4.9539999999999997</v>
      </c>
      <c r="D370" s="1">
        <v>2</v>
      </c>
      <c r="E370" s="1">
        <v>138</v>
      </c>
      <c r="F370" s="1">
        <v>69.099999999999994</v>
      </c>
      <c r="G370" s="1" t="s">
        <v>1834</v>
      </c>
      <c r="H370" s="20" t="s">
        <v>1506</v>
      </c>
      <c r="I370" s="11">
        <v>5.1800000000000004E-53</v>
      </c>
      <c r="J370" s="2">
        <v>1212</v>
      </c>
      <c r="K370" s="2">
        <v>130</v>
      </c>
      <c r="L370" s="2">
        <v>105</v>
      </c>
      <c r="M370" s="12">
        <v>0.80800000000000005</v>
      </c>
      <c r="N370" s="12">
        <v>0.107</v>
      </c>
      <c r="O370" s="12">
        <v>0.95599999999999996</v>
      </c>
      <c r="P370" s="2">
        <v>1</v>
      </c>
      <c r="Q370" s="2">
        <v>0</v>
      </c>
      <c r="R370" s="2">
        <v>915267102</v>
      </c>
      <c r="S370" s="2" t="s">
        <v>1835</v>
      </c>
      <c r="T370" s="1" t="s">
        <v>1065</v>
      </c>
      <c r="U370" s="1" t="s">
        <v>1013</v>
      </c>
      <c r="V370" s="1" t="s">
        <v>1014</v>
      </c>
      <c r="W370" s="25" t="s">
        <v>2167</v>
      </c>
      <c r="X370" s="26">
        <v>2.5268700000000001E-94</v>
      </c>
      <c r="Y370" s="27">
        <v>81.58</v>
      </c>
      <c r="Z370" s="1" t="s">
        <v>1939</v>
      </c>
      <c r="AB370" s="13" t="s">
        <v>1940</v>
      </c>
      <c r="AC370" s="13" t="s">
        <v>1940</v>
      </c>
      <c r="AD370" s="13" t="s">
        <v>1940</v>
      </c>
      <c r="AE370" s="13" t="s">
        <v>1940</v>
      </c>
      <c r="AF370" s="14" t="s">
        <v>1939</v>
      </c>
      <c r="AG370" s="14" t="s">
        <v>1939</v>
      </c>
      <c r="AH370" s="1" t="s">
        <v>1939</v>
      </c>
      <c r="AI370" s="1" t="s">
        <v>1939</v>
      </c>
      <c r="AJ370" s="1" t="s">
        <v>549</v>
      </c>
    </row>
    <row r="371" spans="1:36" x14ac:dyDescent="0.2">
      <c r="A371" s="1" t="s">
        <v>61</v>
      </c>
      <c r="B371" s="1">
        <v>20587.70174</v>
      </c>
      <c r="C371" s="1">
        <v>6.907</v>
      </c>
      <c r="D371" s="1">
        <v>12</v>
      </c>
      <c r="E371" s="1">
        <v>314</v>
      </c>
      <c r="F371" s="1">
        <v>45.7</v>
      </c>
      <c r="G371" s="1" t="s">
        <v>2061</v>
      </c>
      <c r="H371" s="20" t="s">
        <v>1612</v>
      </c>
      <c r="I371" s="11">
        <v>3.8199999999999999E-41</v>
      </c>
      <c r="J371" s="2">
        <v>712</v>
      </c>
      <c r="K371" s="2">
        <v>190</v>
      </c>
      <c r="L371" s="2">
        <v>114</v>
      </c>
      <c r="M371" s="12">
        <v>0.6</v>
      </c>
      <c r="N371" s="12">
        <v>0.26700000000000002</v>
      </c>
      <c r="O371" s="12">
        <v>1.038</v>
      </c>
      <c r="P371" s="2">
        <v>1</v>
      </c>
      <c r="Q371" s="2">
        <v>0</v>
      </c>
      <c r="R371" s="2">
        <v>18860823</v>
      </c>
      <c r="S371" s="2" t="s">
        <v>1899</v>
      </c>
      <c r="T371" s="1" t="s">
        <v>921</v>
      </c>
      <c r="U371" s="1" t="s">
        <v>1502</v>
      </c>
      <c r="V371" s="1" t="s">
        <v>1502</v>
      </c>
      <c r="W371" s="25" t="s">
        <v>2121</v>
      </c>
      <c r="X371" s="26">
        <v>1.10802E-134</v>
      </c>
      <c r="Y371" s="27">
        <v>69.819999999999993</v>
      </c>
      <c r="Z371" s="1" t="s">
        <v>1939</v>
      </c>
      <c r="AB371" s="13" t="s">
        <v>1940</v>
      </c>
      <c r="AC371" s="13" t="s">
        <v>1940</v>
      </c>
      <c r="AD371" s="13" t="s">
        <v>1940</v>
      </c>
      <c r="AE371" s="13" t="s">
        <v>1940</v>
      </c>
      <c r="AF371" s="14">
        <v>3.9314887E-2</v>
      </c>
      <c r="AG371" s="14">
        <v>0.63022611267717599</v>
      </c>
      <c r="AH371" s="1">
        <v>2.7262028000000001E-2</v>
      </c>
      <c r="AI371" s="1">
        <v>5.7761460000000002E-3</v>
      </c>
      <c r="AJ371" s="1" t="s">
        <v>461</v>
      </c>
    </row>
    <row r="372" spans="1:36" x14ac:dyDescent="0.2">
      <c r="A372" s="1" t="s">
        <v>86</v>
      </c>
      <c r="B372" s="1">
        <v>11981.809639999999</v>
      </c>
      <c r="C372" s="1">
        <v>6.9930000000000003</v>
      </c>
      <c r="D372" s="1">
        <v>6</v>
      </c>
      <c r="E372" s="1">
        <v>226</v>
      </c>
      <c r="F372" s="1">
        <v>57.4</v>
      </c>
      <c r="G372" s="1" t="s">
        <v>2062</v>
      </c>
      <c r="H372" s="20" t="s">
        <v>1503</v>
      </c>
      <c r="I372" s="11">
        <v>1.7700000000000001E-23</v>
      </c>
      <c r="J372" s="2">
        <v>460</v>
      </c>
      <c r="K372" s="2">
        <v>76</v>
      </c>
      <c r="L372" s="2">
        <v>67</v>
      </c>
      <c r="M372" s="12">
        <v>0.88200000000000001</v>
      </c>
      <c r="N372" s="12">
        <v>0.16500000000000001</v>
      </c>
      <c r="O372" s="12">
        <v>0.71</v>
      </c>
      <c r="P372" s="2">
        <v>1</v>
      </c>
      <c r="Q372" s="2">
        <v>0</v>
      </c>
      <c r="R372" s="2">
        <v>1972267273</v>
      </c>
      <c r="S372" s="2" t="s">
        <v>1900</v>
      </c>
      <c r="T372" s="1" t="s">
        <v>961</v>
      </c>
      <c r="U372" s="1" t="s">
        <v>885</v>
      </c>
      <c r="V372" s="1" t="s">
        <v>886</v>
      </c>
      <c r="W372" s="25" t="s">
        <v>2126</v>
      </c>
      <c r="X372" s="26">
        <v>8.9671700000000005E-47</v>
      </c>
      <c r="Y372" s="27">
        <v>94.88</v>
      </c>
      <c r="Z372" s="1" t="s">
        <v>1939</v>
      </c>
      <c r="AB372" s="13" t="s">
        <v>1940</v>
      </c>
      <c r="AC372" s="13" t="s">
        <v>1940</v>
      </c>
      <c r="AD372" s="13" t="s">
        <v>1940</v>
      </c>
      <c r="AE372" s="13" t="s">
        <v>1940</v>
      </c>
      <c r="AF372" s="14">
        <v>0.50545384800000004</v>
      </c>
      <c r="AG372" s="14">
        <v>0.63066344889618298</v>
      </c>
      <c r="AH372" s="1">
        <v>0.63005865000000005</v>
      </c>
      <c r="AI372" s="1">
        <v>2.9409016E-2</v>
      </c>
      <c r="AJ372" s="1" t="s">
        <v>488</v>
      </c>
    </row>
    <row r="373" spans="1:36" x14ac:dyDescent="0.2">
      <c r="A373" s="1" t="s">
        <v>2115</v>
      </c>
      <c r="B373" s="1">
        <v>50648.46084</v>
      </c>
      <c r="C373" s="1">
        <v>8.6120000000000001</v>
      </c>
      <c r="D373" s="1">
        <v>1</v>
      </c>
      <c r="E373" s="1">
        <v>44</v>
      </c>
      <c r="F373" s="1">
        <v>23.4</v>
      </c>
      <c r="G373" s="1" t="s">
        <v>2063</v>
      </c>
      <c r="H373" s="20" t="s">
        <v>1506</v>
      </c>
      <c r="I373" s="2">
        <v>0</v>
      </c>
      <c r="J373" s="2">
        <v>1395</v>
      </c>
      <c r="K373" s="2">
        <v>445</v>
      </c>
      <c r="L373" s="2">
        <v>425</v>
      </c>
      <c r="M373" s="12">
        <v>0.95499999999999996</v>
      </c>
      <c r="N373" s="12">
        <v>0.31900000000000001</v>
      </c>
      <c r="O373" s="12">
        <v>0.96499999999999997</v>
      </c>
      <c r="P373" s="2">
        <v>1</v>
      </c>
      <c r="Q373" s="2">
        <v>0</v>
      </c>
      <c r="R373" s="2">
        <v>915248062</v>
      </c>
      <c r="S373" s="2" t="s">
        <v>1901</v>
      </c>
      <c r="T373" s="1" t="s">
        <v>1399</v>
      </c>
      <c r="U373" s="1" t="s">
        <v>1400</v>
      </c>
      <c r="V373" s="1" t="s">
        <v>1401</v>
      </c>
      <c r="W373" s="25" t="s">
        <v>2300</v>
      </c>
      <c r="X373" s="28">
        <v>0</v>
      </c>
      <c r="Y373" s="27">
        <v>95.64</v>
      </c>
      <c r="Z373" s="1" t="s">
        <v>1939</v>
      </c>
      <c r="AB373" s="13" t="s">
        <v>1940</v>
      </c>
      <c r="AC373" s="13" t="s">
        <v>1940</v>
      </c>
      <c r="AD373" s="13" t="s">
        <v>1940</v>
      </c>
      <c r="AE373" s="13" t="s">
        <v>1940</v>
      </c>
      <c r="AF373" s="14">
        <v>3.5877690000000002E-3</v>
      </c>
      <c r="AG373" s="14">
        <v>0.63022611267715301</v>
      </c>
      <c r="AH373" s="1" t="s">
        <v>1939</v>
      </c>
      <c r="AI373" s="1" t="s">
        <v>1939</v>
      </c>
      <c r="AJ373" s="1" t="s">
        <v>787</v>
      </c>
    </row>
    <row r="374" spans="1:36" x14ac:dyDescent="0.2">
      <c r="A374" s="1" t="s">
        <v>419</v>
      </c>
      <c r="B374" s="1">
        <v>9741.7613399999991</v>
      </c>
      <c r="C374" s="1">
        <v>4.665</v>
      </c>
      <c r="D374" s="1">
        <v>1</v>
      </c>
      <c r="E374" s="1">
        <v>39</v>
      </c>
      <c r="F374" s="1">
        <v>35.6</v>
      </c>
      <c r="G374" s="1" t="s">
        <v>1505</v>
      </c>
      <c r="H374" s="20" t="s">
        <v>1506</v>
      </c>
      <c r="I374" s="11">
        <v>4.7700000000000003E-25</v>
      </c>
      <c r="J374" s="2">
        <v>423</v>
      </c>
      <c r="K374" s="2">
        <v>80</v>
      </c>
      <c r="L374" s="2">
        <v>61</v>
      </c>
      <c r="M374" s="12">
        <v>0.76300000000000001</v>
      </c>
      <c r="N374" s="12">
        <v>0.189</v>
      </c>
      <c r="O374" s="12">
        <v>0.93</v>
      </c>
      <c r="P374" s="2">
        <v>1</v>
      </c>
      <c r="Q374" s="2">
        <v>0</v>
      </c>
      <c r="R374" s="2">
        <v>915269813</v>
      </c>
      <c r="S374" s="2" t="s">
        <v>1902</v>
      </c>
      <c r="T374" s="1" t="s">
        <v>1486</v>
      </c>
      <c r="U374" s="1" t="s">
        <v>1293</v>
      </c>
      <c r="V374" s="1" t="s">
        <v>1294</v>
      </c>
      <c r="W374" s="25" t="s">
        <v>2261</v>
      </c>
      <c r="X374" s="26">
        <v>1.3071399999999999E-56</v>
      </c>
      <c r="Y374" s="27">
        <v>74.16</v>
      </c>
      <c r="Z374" s="1" t="s">
        <v>1939</v>
      </c>
      <c r="AB374" s="13" t="s">
        <v>1940</v>
      </c>
      <c r="AC374" s="13" t="s">
        <v>1940</v>
      </c>
      <c r="AD374" s="13" t="s">
        <v>1940</v>
      </c>
      <c r="AE374" s="13" t="s">
        <v>1940</v>
      </c>
      <c r="AF374" s="14">
        <v>9.1144918000000005E-2</v>
      </c>
      <c r="AG374" s="14">
        <v>0.63451889416381002</v>
      </c>
      <c r="AH374" s="1">
        <v>6.6665810000000004E-3</v>
      </c>
      <c r="AI374" s="1">
        <v>2.2275996999999999E-2</v>
      </c>
      <c r="AJ374" s="1" t="s">
        <v>839</v>
      </c>
    </row>
    <row r="375" spans="1:36" x14ac:dyDescent="0.2">
      <c r="A375" s="1" t="s">
        <v>236</v>
      </c>
      <c r="B375" s="1">
        <v>13806.659540000001</v>
      </c>
      <c r="C375" s="1">
        <v>5.8259999999999996</v>
      </c>
      <c r="D375" s="1">
        <v>1</v>
      </c>
      <c r="E375" s="1">
        <v>84</v>
      </c>
      <c r="F375" s="1">
        <v>66.400000000000006</v>
      </c>
      <c r="G375" s="1" t="s">
        <v>1903</v>
      </c>
      <c r="H375" s="20" t="s">
        <v>1506</v>
      </c>
      <c r="I375" s="11">
        <v>6.3100000000000004E-74</v>
      </c>
      <c r="J375" s="2">
        <v>912</v>
      </c>
      <c r="K375" s="2">
        <v>120</v>
      </c>
      <c r="L375" s="2">
        <v>113</v>
      </c>
      <c r="M375" s="12">
        <v>0.94199999999999995</v>
      </c>
      <c r="N375" s="12">
        <v>0.13200000000000001</v>
      </c>
      <c r="O375" s="12">
        <v>0.99199999999999999</v>
      </c>
      <c r="P375" s="2">
        <v>1</v>
      </c>
      <c r="Q375" s="2">
        <v>0</v>
      </c>
      <c r="R375" s="2">
        <v>915255707</v>
      </c>
      <c r="S375" s="2" t="s">
        <v>1904</v>
      </c>
      <c r="T375" s="1" t="s">
        <v>1190</v>
      </c>
      <c r="U375" s="1" t="s">
        <v>1191</v>
      </c>
      <c r="V375" s="1" t="s">
        <v>1192</v>
      </c>
      <c r="W375" s="25" t="s">
        <v>2229</v>
      </c>
      <c r="X375" s="26">
        <v>1.5094799999999999E-85</v>
      </c>
      <c r="Y375" s="27">
        <v>95.44</v>
      </c>
      <c r="Z375" s="1" t="s">
        <v>1939</v>
      </c>
      <c r="AB375" s="13" t="s">
        <v>1940</v>
      </c>
      <c r="AC375" s="13" t="s">
        <v>1940</v>
      </c>
      <c r="AD375" s="13" t="s">
        <v>1940</v>
      </c>
      <c r="AE375" s="13" t="s">
        <v>1940</v>
      </c>
      <c r="AF375" s="14">
        <v>3.2474049999999997E-2</v>
      </c>
      <c r="AG375" s="14">
        <v>0.63024465925390905</v>
      </c>
      <c r="AH375" s="1">
        <v>0.31020664999999997</v>
      </c>
      <c r="AI375" s="1">
        <v>0.23526279999999999</v>
      </c>
      <c r="AJ375" s="1" t="s">
        <v>642</v>
      </c>
    </row>
    <row r="376" spans="1:36" x14ac:dyDescent="0.2">
      <c r="A376" s="1" t="s">
        <v>161</v>
      </c>
      <c r="B376" s="1">
        <v>8761.8831399999999</v>
      </c>
      <c r="C376" s="1">
        <v>8.6509999999999998</v>
      </c>
      <c r="D376" s="1">
        <v>2</v>
      </c>
      <c r="E376" s="1">
        <v>125</v>
      </c>
      <c r="F376" s="1">
        <v>53.8</v>
      </c>
      <c r="G376" s="1" t="s">
        <v>1778</v>
      </c>
      <c r="H376" s="20" t="s">
        <v>1506</v>
      </c>
      <c r="I376" s="11">
        <v>3.4000000000000001E-43</v>
      </c>
      <c r="J376" s="2">
        <v>597</v>
      </c>
      <c r="K376" s="2">
        <v>73</v>
      </c>
      <c r="L376" s="2">
        <v>72</v>
      </c>
      <c r="M376" s="12">
        <v>0.98599999999999999</v>
      </c>
      <c r="N376" s="12">
        <v>0.122</v>
      </c>
      <c r="O376" s="12">
        <v>0.94799999999999995</v>
      </c>
      <c r="P376" s="2">
        <v>1</v>
      </c>
      <c r="Q376" s="2">
        <v>0</v>
      </c>
      <c r="R376" s="2">
        <v>915267362</v>
      </c>
      <c r="S376" s="2" t="s">
        <v>1905</v>
      </c>
      <c r="T376" s="1" t="s">
        <v>1091</v>
      </c>
      <c r="U376" s="1" t="s">
        <v>1502</v>
      </c>
      <c r="V376" s="1" t="s">
        <v>1502</v>
      </c>
      <c r="W376" s="25" t="s">
        <v>2157</v>
      </c>
      <c r="X376" s="26">
        <v>3.2606299999999998E-50</v>
      </c>
      <c r="Y376" s="27">
        <v>96.34</v>
      </c>
      <c r="Z376" s="1" t="s">
        <v>1939</v>
      </c>
      <c r="AB376" s="13" t="s">
        <v>1940</v>
      </c>
      <c r="AC376" s="13" t="s">
        <v>1940</v>
      </c>
      <c r="AD376" s="13" t="s">
        <v>1940</v>
      </c>
      <c r="AE376" s="13" t="s">
        <v>1940</v>
      </c>
      <c r="AF376" s="14">
        <v>4.4178467999999999E-2</v>
      </c>
      <c r="AG376" s="14">
        <v>0.88136716538611104</v>
      </c>
      <c r="AH376" s="1">
        <v>0.30629882000000003</v>
      </c>
      <c r="AI376" s="1">
        <v>0.11381979</v>
      </c>
      <c r="AJ376" s="1" t="s">
        <v>567</v>
      </c>
    </row>
    <row r="377" spans="1:36" x14ac:dyDescent="0.2">
      <c r="A377" s="1" t="s">
        <v>204</v>
      </c>
      <c r="B377" s="1">
        <v>23051.591939999998</v>
      </c>
      <c r="C377" s="1">
        <v>6.0640000000000001</v>
      </c>
      <c r="D377" s="1">
        <v>3</v>
      </c>
      <c r="E377" s="1">
        <v>102</v>
      </c>
      <c r="F377" s="1">
        <v>45.5</v>
      </c>
      <c r="G377" s="1" t="s">
        <v>2055</v>
      </c>
      <c r="H377" s="20" t="s">
        <v>1506</v>
      </c>
      <c r="I377" s="11">
        <v>2.8100000000000002E-137</v>
      </c>
      <c r="J377" s="2">
        <v>1548</v>
      </c>
      <c r="K377" s="2">
        <v>212</v>
      </c>
      <c r="L377" s="2">
        <v>198</v>
      </c>
      <c r="M377" s="12">
        <v>0.93400000000000005</v>
      </c>
      <c r="N377" s="12">
        <v>0.13700000000000001</v>
      </c>
      <c r="O377" s="12">
        <v>1</v>
      </c>
      <c r="P377" s="2">
        <v>1</v>
      </c>
      <c r="Q377" s="2">
        <v>0</v>
      </c>
      <c r="R377" s="2">
        <v>915274757</v>
      </c>
      <c r="S377" s="2" t="s">
        <v>1867</v>
      </c>
      <c r="T377" s="1" t="s">
        <v>1145</v>
      </c>
      <c r="U377" s="1" t="s">
        <v>1146</v>
      </c>
      <c r="V377" s="1" t="s">
        <v>1147</v>
      </c>
      <c r="W377" s="25" t="s">
        <v>2180</v>
      </c>
      <c r="X377" s="26">
        <v>3.0795300000000001E-156</v>
      </c>
      <c r="Y377" s="27">
        <v>91.47</v>
      </c>
      <c r="Z377" s="1" t="s">
        <v>1939</v>
      </c>
      <c r="AB377" s="13" t="s">
        <v>1940</v>
      </c>
      <c r="AC377" s="13" t="s">
        <v>1940</v>
      </c>
      <c r="AD377" s="13" t="s">
        <v>1940</v>
      </c>
      <c r="AE377" s="13" t="s">
        <v>1940</v>
      </c>
      <c r="AF377" s="14">
        <v>1.6164768999999999E-2</v>
      </c>
      <c r="AG377" s="14">
        <v>0.63022611267715301</v>
      </c>
      <c r="AH377" s="1" t="s">
        <v>1939</v>
      </c>
      <c r="AI377" s="1" t="s">
        <v>1939</v>
      </c>
      <c r="AJ377" s="1" t="s">
        <v>610</v>
      </c>
    </row>
    <row r="378" spans="1:36" x14ac:dyDescent="0.2">
      <c r="A378" s="1" t="s">
        <v>188</v>
      </c>
      <c r="B378" s="1">
        <v>12053.78054</v>
      </c>
      <c r="C378" s="1">
        <v>7.2220000000000004</v>
      </c>
      <c r="D378" s="1">
        <v>4</v>
      </c>
      <c r="E378" s="1">
        <v>111</v>
      </c>
      <c r="G378" s="1" t="s">
        <v>1906</v>
      </c>
      <c r="H378" s="20" t="s">
        <v>1506</v>
      </c>
      <c r="I378" s="11">
        <v>1.8400000000000001E-52</v>
      </c>
      <c r="J378" s="2">
        <v>507</v>
      </c>
      <c r="K378" s="2">
        <v>109</v>
      </c>
      <c r="L378" s="2">
        <v>92</v>
      </c>
      <c r="M378" s="12">
        <v>0.84399999999999997</v>
      </c>
      <c r="N378" s="12">
        <v>0.215</v>
      </c>
      <c r="O378" s="12">
        <v>1</v>
      </c>
      <c r="P378" s="2">
        <v>1</v>
      </c>
      <c r="Q378" s="2">
        <v>0</v>
      </c>
      <c r="R378" s="2">
        <v>915236184</v>
      </c>
      <c r="S378" s="2" t="s">
        <v>1907</v>
      </c>
      <c r="T378" s="1" t="s">
        <v>1126</v>
      </c>
      <c r="U378" s="1" t="s">
        <v>1502</v>
      </c>
      <c r="V378" s="1" t="s">
        <v>1502</v>
      </c>
      <c r="W378" s="25" t="s">
        <v>2208</v>
      </c>
      <c r="X378" s="26">
        <v>1.43449E-75</v>
      </c>
      <c r="Y378" s="27">
        <v>77.400000000000006</v>
      </c>
      <c r="Z378" s="1" t="s">
        <v>1939</v>
      </c>
      <c r="AB378" s="13" t="s">
        <v>1940</v>
      </c>
      <c r="AC378" s="13" t="s">
        <v>1940</v>
      </c>
      <c r="AD378" s="13" t="s">
        <v>1940</v>
      </c>
      <c r="AE378" s="13" t="s">
        <v>1940</v>
      </c>
      <c r="AF378" s="14">
        <v>1.5087836E-2</v>
      </c>
      <c r="AG378" s="14">
        <v>0.63042269232145498</v>
      </c>
      <c r="AH378" s="1">
        <v>0.2021792</v>
      </c>
      <c r="AI378" s="1">
        <v>0.14768139999999999</v>
      </c>
      <c r="AJ378" s="1" t="s">
        <v>594</v>
      </c>
    </row>
    <row r="379" spans="1:36" x14ac:dyDescent="0.2">
      <c r="A379" s="1" t="s">
        <v>135</v>
      </c>
      <c r="B379" s="1">
        <v>30178.96314</v>
      </c>
      <c r="C379" s="1">
        <v>7.8540000000000001</v>
      </c>
      <c r="D379" s="1">
        <v>7</v>
      </c>
      <c r="E379" s="1">
        <v>150</v>
      </c>
      <c r="F379" s="1">
        <v>54.5</v>
      </c>
      <c r="G379" s="1" t="s">
        <v>1883</v>
      </c>
      <c r="H379" s="20" t="s">
        <v>1538</v>
      </c>
      <c r="I379" s="11">
        <v>5.1100000000000002E-160</v>
      </c>
      <c r="J379" s="2">
        <v>1497</v>
      </c>
      <c r="K379" s="2">
        <v>267</v>
      </c>
      <c r="L379" s="2">
        <v>251</v>
      </c>
      <c r="M379" s="12">
        <v>0.94</v>
      </c>
      <c r="N379" s="12">
        <v>0.17799999999999999</v>
      </c>
      <c r="O379" s="12">
        <v>1.004</v>
      </c>
      <c r="P379" s="2">
        <v>1</v>
      </c>
      <c r="Q379" s="2">
        <v>0</v>
      </c>
      <c r="R379" s="2">
        <v>459351471</v>
      </c>
      <c r="S379" s="2" t="s">
        <v>1884</v>
      </c>
      <c r="T379" s="1" t="s">
        <v>1047</v>
      </c>
      <c r="U379" s="1" t="s">
        <v>1048</v>
      </c>
      <c r="V379" s="1" t="s">
        <v>1049</v>
      </c>
      <c r="W379" s="25" t="s">
        <v>2124</v>
      </c>
      <c r="X379" s="28">
        <v>0</v>
      </c>
      <c r="Y379" s="27">
        <v>85.71</v>
      </c>
      <c r="Z379" s="1" t="s">
        <v>1939</v>
      </c>
      <c r="AB379" s="13" t="s">
        <v>1940</v>
      </c>
      <c r="AC379" s="13" t="s">
        <v>1940</v>
      </c>
      <c r="AD379" s="13" t="s">
        <v>1940</v>
      </c>
      <c r="AE379" s="13" t="s">
        <v>1940</v>
      </c>
      <c r="AF379" s="14">
        <v>3.8864920000000001E-3</v>
      </c>
      <c r="AG379" s="14">
        <v>0.63022611267715301</v>
      </c>
      <c r="AH379" s="1" t="s">
        <v>1939</v>
      </c>
      <c r="AI379" s="1" t="s">
        <v>1939</v>
      </c>
      <c r="AJ379" s="1" t="s">
        <v>539</v>
      </c>
    </row>
    <row r="380" spans="1:36" x14ac:dyDescent="0.2">
      <c r="A380" s="1" t="s">
        <v>335</v>
      </c>
      <c r="B380" s="1">
        <v>7819.4204399999999</v>
      </c>
      <c r="C380" s="1">
        <v>3.7170000000000001</v>
      </c>
      <c r="D380" s="1">
        <v>1</v>
      </c>
      <c r="E380" s="1">
        <v>51</v>
      </c>
      <c r="G380" s="1" t="s">
        <v>1755</v>
      </c>
      <c r="H380" s="20" t="s">
        <v>1506</v>
      </c>
      <c r="I380" s="11">
        <v>6.1699999999999998E-7</v>
      </c>
      <c r="J380" s="2">
        <v>324</v>
      </c>
      <c r="K380" s="2">
        <v>67</v>
      </c>
      <c r="L380" s="2">
        <v>38</v>
      </c>
      <c r="M380" s="12">
        <v>0.56699999999999995</v>
      </c>
      <c r="N380" s="12">
        <v>0.20699999999999999</v>
      </c>
      <c r="O380" s="12">
        <v>0.98499999999999999</v>
      </c>
      <c r="P380" s="2">
        <v>1</v>
      </c>
      <c r="Q380" s="2">
        <v>0</v>
      </c>
      <c r="R380" s="2">
        <v>915269698</v>
      </c>
      <c r="S380" s="2" t="s">
        <v>1908</v>
      </c>
      <c r="T380" s="1" t="s">
        <v>1333</v>
      </c>
      <c r="U380" s="1" t="s">
        <v>1502</v>
      </c>
      <c r="V380" s="1" t="s">
        <v>1502</v>
      </c>
      <c r="W380" s="25" t="s">
        <v>2199</v>
      </c>
      <c r="X380" s="26">
        <v>2.7967800000000002E-42</v>
      </c>
      <c r="Y380" s="27">
        <v>60.18</v>
      </c>
      <c r="Z380" s="1" t="s">
        <v>1939</v>
      </c>
      <c r="AB380" s="13" t="s">
        <v>1940</v>
      </c>
      <c r="AC380" s="13" t="s">
        <v>1940</v>
      </c>
      <c r="AD380" s="13" t="s">
        <v>1940</v>
      </c>
      <c r="AE380" s="13" t="s">
        <v>1940</v>
      </c>
      <c r="AF380" s="14">
        <v>0.162488887</v>
      </c>
      <c r="AG380" s="14">
        <v>0.64497809071541001</v>
      </c>
      <c r="AH380" s="1">
        <v>7.0025399999999998E-4</v>
      </c>
      <c r="AI380" s="1">
        <v>4.4346899999999998E-3</v>
      </c>
      <c r="AJ380" s="1" t="s">
        <v>744</v>
      </c>
    </row>
    <row r="381" spans="1:36" x14ac:dyDescent="0.2">
      <c r="A381" s="1" t="s">
        <v>216</v>
      </c>
      <c r="B381" s="1">
        <v>10539.075140000001</v>
      </c>
      <c r="C381" s="1">
        <v>4.7329999999999997</v>
      </c>
      <c r="D381" s="1">
        <v>2</v>
      </c>
      <c r="E381" s="1">
        <v>94</v>
      </c>
      <c r="F381" s="1">
        <v>26.6</v>
      </c>
      <c r="G381" s="1" t="s">
        <v>1759</v>
      </c>
      <c r="H381" s="20" t="s">
        <v>1510</v>
      </c>
      <c r="I381" s="11">
        <v>1.0000000000000001E-17</v>
      </c>
      <c r="J381" s="2">
        <v>87242733</v>
      </c>
      <c r="K381" s="2">
        <v>54</v>
      </c>
      <c r="L381" s="2">
        <v>46</v>
      </c>
      <c r="M381" s="12">
        <v>0.85199999999999998</v>
      </c>
      <c r="N381" s="12">
        <v>0</v>
      </c>
      <c r="O381" s="12">
        <v>0.58099999999999996</v>
      </c>
      <c r="P381" s="2">
        <v>6</v>
      </c>
      <c r="Q381" s="2">
        <v>0</v>
      </c>
      <c r="R381" s="2">
        <v>1710396520</v>
      </c>
      <c r="S381" s="2" t="s">
        <v>1760</v>
      </c>
      <c r="T381" s="1" t="s">
        <v>1161</v>
      </c>
      <c r="U381" s="1" t="s">
        <v>1013</v>
      </c>
      <c r="V381" s="1" t="s">
        <v>1014</v>
      </c>
      <c r="W381" s="25" t="s">
        <v>2167</v>
      </c>
      <c r="X381" s="26">
        <v>2.59108E-62</v>
      </c>
      <c r="Y381" s="27">
        <v>69.31</v>
      </c>
      <c r="Z381" s="1" t="s">
        <v>1939</v>
      </c>
      <c r="AB381" s="13" t="s">
        <v>1940</v>
      </c>
      <c r="AC381" s="13" t="s">
        <v>1940</v>
      </c>
      <c r="AD381" s="13" t="s">
        <v>1940</v>
      </c>
      <c r="AE381" s="13" t="s">
        <v>1940</v>
      </c>
      <c r="AF381" s="14">
        <v>6.9308570999999999E-2</v>
      </c>
      <c r="AG381" s="14">
        <v>0.64279872498264101</v>
      </c>
      <c r="AH381" s="1">
        <v>0.17945422</v>
      </c>
      <c r="AI381" s="1">
        <v>0.10047214</v>
      </c>
      <c r="AJ381" s="1" t="s">
        <v>622</v>
      </c>
    </row>
    <row r="382" spans="1:36" x14ac:dyDescent="0.2">
      <c r="A382" s="1" t="s">
        <v>259</v>
      </c>
      <c r="B382" s="1">
        <v>22739.42844</v>
      </c>
      <c r="C382" s="1">
        <v>8.4969999999999999</v>
      </c>
      <c r="D382" s="1">
        <v>3</v>
      </c>
      <c r="E382" s="1">
        <v>71</v>
      </c>
      <c r="F382" s="1">
        <v>52.3</v>
      </c>
      <c r="G382" s="1" t="s">
        <v>1505</v>
      </c>
      <c r="H382" s="20" t="s">
        <v>1506</v>
      </c>
      <c r="I382" s="11">
        <v>3.4899999999999999E-23</v>
      </c>
      <c r="J382" s="2">
        <v>840</v>
      </c>
      <c r="K382" s="2">
        <v>119</v>
      </c>
      <c r="L382" s="2">
        <v>79</v>
      </c>
      <c r="M382" s="12">
        <v>0.66400000000000003</v>
      </c>
      <c r="N382" s="12">
        <v>0.14199999999999999</v>
      </c>
      <c r="O382" s="12">
        <v>0.62</v>
      </c>
      <c r="P382" s="2">
        <v>1</v>
      </c>
      <c r="Q382" s="2">
        <v>0</v>
      </c>
      <c r="R382" s="2">
        <v>915276759</v>
      </c>
      <c r="S382" s="2" t="s">
        <v>1658</v>
      </c>
      <c r="T382" s="1" t="s">
        <v>1221</v>
      </c>
      <c r="U382" s="1" t="s">
        <v>1502</v>
      </c>
      <c r="V382" s="1" t="s">
        <v>1502</v>
      </c>
      <c r="W382" s="25" t="s">
        <v>2239</v>
      </c>
      <c r="X382" s="26">
        <v>2.19418E-96</v>
      </c>
      <c r="Y382" s="27">
        <v>77.44</v>
      </c>
      <c r="Z382" s="1" t="s">
        <v>1939</v>
      </c>
      <c r="AB382" s="13" t="s">
        <v>1940</v>
      </c>
      <c r="AC382" s="13" t="s">
        <v>1940</v>
      </c>
      <c r="AD382" s="13" t="s">
        <v>1940</v>
      </c>
      <c r="AE382" s="13" t="s">
        <v>1940</v>
      </c>
      <c r="AF382" s="14">
        <v>3.5040160000000001E-2</v>
      </c>
      <c r="AG382" s="14">
        <v>0.63022611267715301</v>
      </c>
      <c r="AH382" s="1">
        <v>4.1726157E-2</v>
      </c>
      <c r="AI382" s="1">
        <v>2.5634999999999998E-3</v>
      </c>
      <c r="AJ382" s="1" t="s">
        <v>665</v>
      </c>
    </row>
    <row r="383" spans="1:36" x14ac:dyDescent="0.2">
      <c r="A383" s="1" t="s">
        <v>98</v>
      </c>
      <c r="B383" s="1">
        <v>7605.4502400000001</v>
      </c>
      <c r="C383" s="1">
        <v>5.4219999999999997</v>
      </c>
      <c r="D383" s="1">
        <v>4</v>
      </c>
      <c r="E383" s="1">
        <v>194</v>
      </c>
      <c r="F383" s="1">
        <v>69</v>
      </c>
      <c r="G383" s="1" t="s">
        <v>1778</v>
      </c>
      <c r="H383" s="20" t="s">
        <v>1506</v>
      </c>
      <c r="I383" s="11">
        <v>6.1099999999999994E-20</v>
      </c>
      <c r="J383" s="2">
        <v>597</v>
      </c>
      <c r="K383" s="2">
        <v>66</v>
      </c>
      <c r="L383" s="2">
        <v>60</v>
      </c>
      <c r="M383" s="12">
        <v>0.90900000000000003</v>
      </c>
      <c r="N383" s="12">
        <v>0.111</v>
      </c>
      <c r="O383" s="12">
        <v>0.93</v>
      </c>
      <c r="P383" s="2">
        <v>1</v>
      </c>
      <c r="Q383" s="2">
        <v>0</v>
      </c>
      <c r="R383" s="2">
        <v>915267362</v>
      </c>
      <c r="S383" s="2" t="s">
        <v>1905</v>
      </c>
      <c r="T383" s="1" t="s">
        <v>985</v>
      </c>
      <c r="U383" s="1" t="s">
        <v>1502</v>
      </c>
      <c r="V383" s="1" t="s">
        <v>1502</v>
      </c>
      <c r="W383" s="25" t="s">
        <v>2157</v>
      </c>
      <c r="X383" s="26">
        <v>4.8238900000000001E-30</v>
      </c>
      <c r="Y383" s="27">
        <v>89.96</v>
      </c>
      <c r="Z383" s="1" t="s">
        <v>1939</v>
      </c>
      <c r="AB383" s="13" t="s">
        <v>1940</v>
      </c>
      <c r="AC383" s="13" t="s">
        <v>1940</v>
      </c>
      <c r="AD383" s="13" t="s">
        <v>1940</v>
      </c>
      <c r="AE383" s="13" t="s">
        <v>1940</v>
      </c>
      <c r="AF383" s="14" t="s">
        <v>1939</v>
      </c>
      <c r="AG383" s="14" t="s">
        <v>1939</v>
      </c>
      <c r="AH383" s="1" t="s">
        <v>1939</v>
      </c>
      <c r="AI383" s="1" t="s">
        <v>1939</v>
      </c>
      <c r="AJ383" s="1" t="s">
        <v>502</v>
      </c>
    </row>
    <row r="384" spans="1:36" x14ac:dyDescent="0.2">
      <c r="A384" s="1" t="s">
        <v>399</v>
      </c>
      <c r="B384" s="1">
        <v>14766.994640000001</v>
      </c>
      <c r="C384" s="1">
        <v>5.3520000000000003</v>
      </c>
      <c r="D384" s="1">
        <v>1</v>
      </c>
      <c r="E384" s="1">
        <v>41</v>
      </c>
      <c r="F384" s="1">
        <v>23.1</v>
      </c>
      <c r="G384" s="1" t="s">
        <v>1574</v>
      </c>
      <c r="H384" s="20" t="s">
        <v>1506</v>
      </c>
      <c r="I384" s="11">
        <v>4.8900000000000001E-79</v>
      </c>
      <c r="J384" s="2">
        <v>15714</v>
      </c>
      <c r="K384" s="2">
        <v>134</v>
      </c>
      <c r="L384" s="2">
        <v>132</v>
      </c>
      <c r="M384" s="12">
        <v>0.98499999999999999</v>
      </c>
      <c r="N384" s="12">
        <v>8.9999999999999993E-3</v>
      </c>
      <c r="O384" s="12">
        <v>1</v>
      </c>
      <c r="P384" s="2">
        <v>4</v>
      </c>
      <c r="Q384" s="2">
        <v>0</v>
      </c>
      <c r="R384" s="2">
        <v>915284165</v>
      </c>
      <c r="S384" s="2" t="s">
        <v>1909</v>
      </c>
      <c r="T384" s="1" t="s">
        <v>1449</v>
      </c>
      <c r="U384" s="1" t="s">
        <v>1502</v>
      </c>
      <c r="V384" s="1" t="s">
        <v>1502</v>
      </c>
      <c r="W384" s="25" t="s">
        <v>2194</v>
      </c>
      <c r="X384" s="26">
        <v>1.62655E-92</v>
      </c>
      <c r="Y384" s="27">
        <v>98.09</v>
      </c>
      <c r="Z384" s="1" t="s">
        <v>1939</v>
      </c>
      <c r="AB384" s="13" t="s">
        <v>1940</v>
      </c>
      <c r="AC384" s="13" t="s">
        <v>1940</v>
      </c>
      <c r="AD384" s="13" t="s">
        <v>1940</v>
      </c>
      <c r="AE384" s="13" t="s">
        <v>1940</v>
      </c>
      <c r="AF384" s="14">
        <v>6.1422639999999997E-3</v>
      </c>
      <c r="AG384" s="14">
        <v>0.63022614314197201</v>
      </c>
      <c r="AH384" s="1">
        <v>0.14954302</v>
      </c>
      <c r="AI384" s="1">
        <v>2.9054482999999999E-2</v>
      </c>
      <c r="AJ384" s="1" t="s">
        <v>817</v>
      </c>
    </row>
    <row r="385" spans="1:36" x14ac:dyDescent="0.2">
      <c r="A385" s="1" t="s">
        <v>183</v>
      </c>
      <c r="B385" s="1">
        <v>11297.430539999999</v>
      </c>
      <c r="C385" s="1">
        <v>4.7679999999999998</v>
      </c>
      <c r="D385" s="1">
        <v>2</v>
      </c>
      <c r="E385" s="1">
        <v>112</v>
      </c>
      <c r="F385" s="1">
        <v>54.6</v>
      </c>
      <c r="G385" s="1" t="s">
        <v>1951</v>
      </c>
      <c r="H385" s="20" t="s">
        <v>1665</v>
      </c>
      <c r="I385" s="11">
        <v>7.5199999999999999E-16</v>
      </c>
      <c r="J385" s="2">
        <v>558</v>
      </c>
      <c r="K385" s="2">
        <v>95</v>
      </c>
      <c r="L385" s="2">
        <v>58</v>
      </c>
      <c r="M385" s="12">
        <v>0.61099999999999999</v>
      </c>
      <c r="N385" s="12">
        <v>0.17</v>
      </c>
      <c r="O385" s="12">
        <v>0.97899999999999998</v>
      </c>
      <c r="P385" s="2">
        <v>1</v>
      </c>
      <c r="Q385" s="2">
        <v>0</v>
      </c>
      <c r="R385" s="2">
        <v>240002898</v>
      </c>
      <c r="S385" s="2" t="s">
        <v>1910</v>
      </c>
      <c r="T385" s="1" t="s">
        <v>1119</v>
      </c>
      <c r="U385" s="1" t="s">
        <v>1502</v>
      </c>
      <c r="V385" s="1" t="s">
        <v>1502</v>
      </c>
      <c r="W385" s="25" t="s">
        <v>2199</v>
      </c>
      <c r="X385" s="26">
        <v>7.9159500000000004E-66</v>
      </c>
      <c r="Y385" s="27">
        <v>69.42</v>
      </c>
      <c r="Z385" s="1" t="s">
        <v>854</v>
      </c>
      <c r="AA385" s="1" t="s">
        <v>2082</v>
      </c>
      <c r="AB385" s="1">
        <v>54.7</v>
      </c>
      <c r="AC385" s="17">
        <v>8.9999999999999996E-12</v>
      </c>
      <c r="AD385" s="1">
        <v>30.53</v>
      </c>
      <c r="AE385" s="1">
        <v>49.47</v>
      </c>
      <c r="AF385" s="14">
        <v>7.1730580000000004E-3</v>
      </c>
      <c r="AG385" s="14">
        <v>0.63078048876415604</v>
      </c>
      <c r="AH385" s="1">
        <v>0.43089454999999999</v>
      </c>
      <c r="AI385" s="1">
        <v>8.1553124000000005E-2</v>
      </c>
      <c r="AJ385" s="1" t="s">
        <v>589</v>
      </c>
    </row>
    <row r="386" spans="1:36" x14ac:dyDescent="0.2">
      <c r="A386" s="1" t="s">
        <v>184</v>
      </c>
      <c r="B386" s="1">
        <v>22690.488140000001</v>
      </c>
      <c r="C386" s="1">
        <v>5.0140000000000002</v>
      </c>
      <c r="D386" s="1">
        <v>4</v>
      </c>
      <c r="E386" s="1">
        <v>112</v>
      </c>
      <c r="F386" s="1">
        <v>40.700000000000003</v>
      </c>
      <c r="G386" s="1" t="s">
        <v>1911</v>
      </c>
      <c r="H386" s="20" t="s">
        <v>1506</v>
      </c>
      <c r="I386" s="11">
        <v>1.3400000000000001E-65</v>
      </c>
      <c r="J386" s="2">
        <v>5031</v>
      </c>
      <c r="K386" s="2">
        <v>158</v>
      </c>
      <c r="L386" s="2">
        <v>129</v>
      </c>
      <c r="M386" s="12">
        <v>0.81599999999999995</v>
      </c>
      <c r="N386" s="12">
        <v>3.1E-2</v>
      </c>
      <c r="O386" s="12">
        <v>0.86799999999999999</v>
      </c>
      <c r="P386" s="2">
        <v>1</v>
      </c>
      <c r="Q386" s="2">
        <v>0</v>
      </c>
      <c r="R386" s="2">
        <v>915257139</v>
      </c>
      <c r="S386" s="2" t="s">
        <v>1912</v>
      </c>
      <c r="T386" s="1" t="s">
        <v>1120</v>
      </c>
      <c r="U386" s="1" t="s">
        <v>1502</v>
      </c>
      <c r="V386" s="1" t="s">
        <v>1502</v>
      </c>
      <c r="W386" s="25" t="s">
        <v>2183</v>
      </c>
      <c r="X386" s="26">
        <v>1.5655E-112</v>
      </c>
      <c r="Y386" s="27">
        <v>80.58</v>
      </c>
      <c r="Z386" s="1" t="s">
        <v>1939</v>
      </c>
      <c r="AB386" s="13" t="s">
        <v>1940</v>
      </c>
      <c r="AC386" s="13" t="s">
        <v>1940</v>
      </c>
      <c r="AD386" s="13" t="s">
        <v>1940</v>
      </c>
      <c r="AE386" s="13" t="s">
        <v>1940</v>
      </c>
      <c r="AF386" s="14">
        <v>2.0222536999999999E-2</v>
      </c>
      <c r="AG386" s="14">
        <v>0.63022611267715301</v>
      </c>
      <c r="AH386" s="1">
        <v>3.2442603E-2</v>
      </c>
      <c r="AI386" s="1">
        <v>7.8361299999999995E-4</v>
      </c>
      <c r="AJ386" s="1" t="s">
        <v>590</v>
      </c>
    </row>
    <row r="387" spans="1:36" x14ac:dyDescent="0.2">
      <c r="A387" s="1" t="s">
        <v>92</v>
      </c>
      <c r="B387" s="1">
        <v>14743.828740000001</v>
      </c>
      <c r="C387" s="1">
        <v>5.2949999999999999</v>
      </c>
      <c r="D387" s="1">
        <v>4</v>
      </c>
      <c r="E387" s="1">
        <v>205</v>
      </c>
      <c r="F387" s="1">
        <v>81.3</v>
      </c>
      <c r="G387" s="1" t="s">
        <v>1875</v>
      </c>
      <c r="H387" s="20" t="s">
        <v>1506</v>
      </c>
      <c r="I387" s="11">
        <v>6.7700000000000001E-73</v>
      </c>
      <c r="J387" s="2">
        <v>981</v>
      </c>
      <c r="K387" s="2">
        <v>127</v>
      </c>
      <c r="L387" s="2">
        <v>119</v>
      </c>
      <c r="M387" s="12">
        <v>0.93700000000000006</v>
      </c>
      <c r="N387" s="12">
        <v>0.129</v>
      </c>
      <c r="O387" s="12">
        <v>0.95499999999999996</v>
      </c>
      <c r="P387" s="2">
        <v>1</v>
      </c>
      <c r="Q387" s="2">
        <v>0</v>
      </c>
      <c r="R387" s="2">
        <v>915256087</v>
      </c>
      <c r="S387" s="2" t="s">
        <v>1876</v>
      </c>
      <c r="T387" s="1" t="s">
        <v>970</v>
      </c>
      <c r="U387" s="1" t="s">
        <v>971</v>
      </c>
      <c r="V387" s="1" t="s">
        <v>972</v>
      </c>
      <c r="W387" s="25" t="s">
        <v>2152</v>
      </c>
      <c r="X387" s="26">
        <v>1.5295499999999999E-91</v>
      </c>
      <c r="Y387" s="27">
        <v>94.5</v>
      </c>
      <c r="Z387" s="1" t="s">
        <v>1939</v>
      </c>
      <c r="AB387" s="13" t="s">
        <v>1940</v>
      </c>
      <c r="AC387" s="13" t="s">
        <v>1940</v>
      </c>
      <c r="AD387" s="13" t="s">
        <v>1940</v>
      </c>
      <c r="AE387" s="13" t="s">
        <v>1940</v>
      </c>
      <c r="AF387" s="14">
        <v>9.6784019999999991E-3</v>
      </c>
      <c r="AG387" s="14">
        <v>0.63022629377061801</v>
      </c>
      <c r="AH387" s="1">
        <v>8.7401010000000001E-2</v>
      </c>
      <c r="AI387" s="1">
        <v>0.23848915000000001</v>
      </c>
      <c r="AJ387" s="1" t="s">
        <v>495</v>
      </c>
    </row>
    <row r="388" spans="1:36" x14ac:dyDescent="0.2">
      <c r="A388" s="1" t="s">
        <v>48</v>
      </c>
      <c r="B388" s="1">
        <v>24986.55834</v>
      </c>
      <c r="C388" s="1">
        <v>6.2750000000000004</v>
      </c>
      <c r="D388" s="1">
        <v>13</v>
      </c>
      <c r="E388" s="1">
        <v>404</v>
      </c>
      <c r="F388" s="1">
        <v>71.7</v>
      </c>
      <c r="G388" s="1" t="s">
        <v>1611</v>
      </c>
      <c r="H388" s="20" t="s">
        <v>1612</v>
      </c>
      <c r="I388" s="11">
        <v>1.3900000000000001E-113</v>
      </c>
      <c r="J388" s="2">
        <v>763</v>
      </c>
      <c r="K388" s="2">
        <v>214</v>
      </c>
      <c r="L388" s="2">
        <v>184</v>
      </c>
      <c r="M388" s="12">
        <v>0.86</v>
      </c>
      <c r="N388" s="12">
        <v>0.28000000000000003</v>
      </c>
      <c r="O388" s="12">
        <v>0.95099999999999996</v>
      </c>
      <c r="P388" s="2">
        <v>1</v>
      </c>
      <c r="Q388" s="2">
        <v>0</v>
      </c>
      <c r="R388" s="2">
        <v>25005299</v>
      </c>
      <c r="S388" s="2" t="s">
        <v>1613</v>
      </c>
      <c r="T388" s="1" t="s">
        <v>896</v>
      </c>
      <c r="U388" s="1" t="s">
        <v>1502</v>
      </c>
      <c r="V388" s="1" t="s">
        <v>1502</v>
      </c>
      <c r="W388" s="25" t="s">
        <v>2121</v>
      </c>
      <c r="X388" s="26">
        <v>1.42854E-158</v>
      </c>
      <c r="Y388" s="27">
        <v>83.12</v>
      </c>
      <c r="Z388" s="1" t="s">
        <v>1939</v>
      </c>
      <c r="AB388" s="13" t="s">
        <v>1940</v>
      </c>
      <c r="AC388" s="13" t="s">
        <v>1940</v>
      </c>
      <c r="AD388" s="13" t="s">
        <v>1940</v>
      </c>
      <c r="AE388" s="13" t="s">
        <v>1940</v>
      </c>
      <c r="AF388" s="14">
        <v>4.5200335000000001E-2</v>
      </c>
      <c r="AG388" s="14">
        <v>0.63022611267715301</v>
      </c>
      <c r="AH388" s="1" t="s">
        <v>1939</v>
      </c>
      <c r="AI388" s="1" t="s">
        <v>1939</v>
      </c>
      <c r="AJ388" s="1" t="s">
        <v>447</v>
      </c>
    </row>
    <row r="389" spans="1:36" x14ac:dyDescent="0.2">
      <c r="A389" s="1" t="s">
        <v>151</v>
      </c>
      <c r="B389" s="1">
        <v>69683.682740000004</v>
      </c>
      <c r="C389" s="1">
        <v>5.282</v>
      </c>
      <c r="D389" s="1">
        <v>4</v>
      </c>
      <c r="E389" s="1">
        <v>130</v>
      </c>
      <c r="F389" s="1">
        <v>36.6</v>
      </c>
      <c r="G389" s="1" t="s">
        <v>2064</v>
      </c>
      <c r="H389" s="20" t="s">
        <v>1510</v>
      </c>
      <c r="I389" s="2">
        <v>0</v>
      </c>
      <c r="J389" s="2">
        <v>2826</v>
      </c>
      <c r="K389" s="2">
        <v>728</v>
      </c>
      <c r="L389" s="2">
        <v>530</v>
      </c>
      <c r="M389" s="12">
        <v>0.72799999999999998</v>
      </c>
      <c r="N389" s="12">
        <v>0.25800000000000001</v>
      </c>
      <c r="O389" s="12">
        <v>1.1910000000000001</v>
      </c>
      <c r="P389" s="2">
        <v>2</v>
      </c>
      <c r="Q389" s="2">
        <v>0</v>
      </c>
      <c r="R389" s="2">
        <v>1000478917</v>
      </c>
      <c r="S389" s="2" t="s">
        <v>1913</v>
      </c>
      <c r="T389" s="1" t="s">
        <v>1075</v>
      </c>
      <c r="U389" s="1" t="s">
        <v>1076</v>
      </c>
      <c r="V389" s="1" t="s">
        <v>1077</v>
      </c>
      <c r="W389" s="25" t="s">
        <v>2187</v>
      </c>
      <c r="X389" s="28">
        <v>0</v>
      </c>
      <c r="Y389" s="27">
        <v>68.41</v>
      </c>
      <c r="Z389" s="1" t="s">
        <v>1939</v>
      </c>
      <c r="AB389" s="13" t="s">
        <v>1940</v>
      </c>
      <c r="AC389" s="13" t="s">
        <v>1940</v>
      </c>
      <c r="AD389" s="13" t="s">
        <v>1940</v>
      </c>
      <c r="AE389" s="13" t="s">
        <v>1940</v>
      </c>
      <c r="AF389" s="14">
        <v>1.1209940999999999E-2</v>
      </c>
      <c r="AG389" s="14">
        <v>0.63022611267715301</v>
      </c>
      <c r="AH389" s="1" t="s">
        <v>1939</v>
      </c>
      <c r="AI389" s="1" t="s">
        <v>1939</v>
      </c>
      <c r="AJ389" s="1" t="s">
        <v>556</v>
      </c>
    </row>
    <row r="390" spans="1:36" x14ac:dyDescent="0.2">
      <c r="A390" s="1" t="s">
        <v>400</v>
      </c>
      <c r="B390" s="1">
        <v>43480.84734</v>
      </c>
      <c r="C390" s="1">
        <v>6.5810000000000004</v>
      </c>
      <c r="D390" s="1">
        <v>1</v>
      </c>
      <c r="E390" s="1">
        <v>41</v>
      </c>
      <c r="F390" s="1">
        <v>36.4</v>
      </c>
      <c r="G390" s="1" t="s">
        <v>2065</v>
      </c>
      <c r="H390" s="20" t="s">
        <v>1914</v>
      </c>
      <c r="I390" s="11">
        <v>1.11E-54</v>
      </c>
      <c r="J390" s="2">
        <v>1602</v>
      </c>
      <c r="K390" s="2">
        <v>343</v>
      </c>
      <c r="L390" s="2">
        <v>165</v>
      </c>
      <c r="M390" s="12">
        <v>0.48099999999999998</v>
      </c>
      <c r="N390" s="12">
        <v>0.214</v>
      </c>
      <c r="O390" s="12">
        <v>0.91200000000000003</v>
      </c>
      <c r="P390" s="2">
        <v>1</v>
      </c>
      <c r="Q390" s="2">
        <v>0</v>
      </c>
      <c r="R390" s="2">
        <v>2082273399</v>
      </c>
      <c r="S390" s="2" t="s">
        <v>1915</v>
      </c>
      <c r="T390" s="1" t="s">
        <v>1450</v>
      </c>
      <c r="U390" s="1" t="s">
        <v>1451</v>
      </c>
      <c r="V390" s="1" t="s">
        <v>1452</v>
      </c>
      <c r="W390" s="25" t="s">
        <v>2320</v>
      </c>
      <c r="X390" s="28">
        <v>0</v>
      </c>
      <c r="Y390" s="27">
        <v>70.849999999999994</v>
      </c>
      <c r="Z390" s="1" t="s">
        <v>1939</v>
      </c>
      <c r="AB390" s="13" t="s">
        <v>1940</v>
      </c>
      <c r="AC390" s="13" t="s">
        <v>1940</v>
      </c>
      <c r="AD390" s="13" t="s">
        <v>1940</v>
      </c>
      <c r="AE390" s="13" t="s">
        <v>1940</v>
      </c>
      <c r="AF390" s="14">
        <v>1.4672922999999999E-2</v>
      </c>
      <c r="AG390" s="14">
        <v>0.63022611267715301</v>
      </c>
      <c r="AH390" s="1" t="s">
        <v>1939</v>
      </c>
      <c r="AI390" s="1" t="s">
        <v>1939</v>
      </c>
      <c r="AJ390" s="1" t="s">
        <v>818</v>
      </c>
    </row>
    <row r="391" spans="1:36" x14ac:dyDescent="0.2">
      <c r="A391" s="1" t="s">
        <v>148</v>
      </c>
      <c r="B391" s="1">
        <v>93161.787840000005</v>
      </c>
      <c r="C391" s="1">
        <v>8.4</v>
      </c>
      <c r="D391" s="1">
        <v>4</v>
      </c>
      <c r="E391" s="1">
        <v>136</v>
      </c>
      <c r="F391" s="1">
        <v>28</v>
      </c>
      <c r="G391" s="1" t="s">
        <v>2042</v>
      </c>
      <c r="H391" s="20" t="s">
        <v>1510</v>
      </c>
      <c r="I391" s="2">
        <v>0</v>
      </c>
      <c r="J391" s="2">
        <v>46012677</v>
      </c>
      <c r="K391" s="2">
        <v>768</v>
      </c>
      <c r="L391" s="2">
        <v>691</v>
      </c>
      <c r="M391" s="12">
        <v>0.9</v>
      </c>
      <c r="N391" s="12">
        <v>0</v>
      </c>
      <c r="O391" s="12">
        <v>0.99399999999999999</v>
      </c>
      <c r="P391" s="2">
        <v>3</v>
      </c>
      <c r="Q391" s="2">
        <v>0</v>
      </c>
      <c r="R391" s="2">
        <v>1469928219</v>
      </c>
      <c r="S391" s="2" t="s">
        <v>1847</v>
      </c>
      <c r="T391" s="1" t="s">
        <v>1068</v>
      </c>
      <c r="U391" s="1" t="s">
        <v>1069</v>
      </c>
      <c r="V391" s="1" t="s">
        <v>1070</v>
      </c>
      <c r="W391" s="25" t="s">
        <v>2183</v>
      </c>
      <c r="X391" s="28">
        <v>0</v>
      </c>
      <c r="Y391" s="27">
        <v>80</v>
      </c>
      <c r="Z391" s="1" t="s">
        <v>1939</v>
      </c>
      <c r="AB391" s="13" t="s">
        <v>1940</v>
      </c>
      <c r="AC391" s="13" t="s">
        <v>1940</v>
      </c>
      <c r="AD391" s="13" t="s">
        <v>1940</v>
      </c>
      <c r="AE391" s="13" t="s">
        <v>1940</v>
      </c>
      <c r="AF391" s="14">
        <v>3.3841247999999997E-2</v>
      </c>
      <c r="AG391" s="14">
        <v>0.63022611267715301</v>
      </c>
      <c r="AH391" s="1" t="s">
        <v>1939</v>
      </c>
      <c r="AI391" s="1" t="s">
        <v>1939</v>
      </c>
      <c r="AJ391" s="1" t="s">
        <v>553</v>
      </c>
    </row>
    <row r="392" spans="1:36" x14ac:dyDescent="0.2">
      <c r="A392" s="1" t="s">
        <v>320</v>
      </c>
      <c r="B392" s="1">
        <v>28535.350040000001</v>
      </c>
      <c r="C392" s="1">
        <v>5.2039999999999997</v>
      </c>
      <c r="D392" s="1">
        <v>2</v>
      </c>
      <c r="E392" s="1">
        <v>53</v>
      </c>
      <c r="F392" s="1">
        <v>21.9</v>
      </c>
      <c r="G392" s="1" t="s">
        <v>1916</v>
      </c>
      <c r="H392" s="20" t="s">
        <v>1506</v>
      </c>
      <c r="I392" s="11">
        <v>1.56E-105</v>
      </c>
      <c r="J392" s="2">
        <v>1295</v>
      </c>
      <c r="K392" s="2">
        <v>243</v>
      </c>
      <c r="L392" s="2">
        <v>193</v>
      </c>
      <c r="M392" s="12">
        <v>0.79400000000000004</v>
      </c>
      <c r="N392" s="12">
        <v>0.188</v>
      </c>
      <c r="O392" s="12">
        <v>1.0469999999999999</v>
      </c>
      <c r="P392" s="2">
        <v>1</v>
      </c>
      <c r="Q392" s="2">
        <v>0</v>
      </c>
      <c r="R392" s="2">
        <v>915289157</v>
      </c>
      <c r="S392" s="2" t="s">
        <v>1917</v>
      </c>
      <c r="T392" s="1" t="s">
        <v>1120</v>
      </c>
      <c r="U392" s="1" t="s">
        <v>1502</v>
      </c>
      <c r="V392" s="1" t="s">
        <v>1502</v>
      </c>
      <c r="W392" s="25" t="s">
        <v>2183</v>
      </c>
      <c r="X392" s="26">
        <v>2.5912499999999998E-156</v>
      </c>
      <c r="Y392" s="27">
        <v>78.66</v>
      </c>
      <c r="Z392" s="1" t="s">
        <v>1939</v>
      </c>
      <c r="AB392" s="13" t="s">
        <v>1940</v>
      </c>
      <c r="AC392" s="13" t="s">
        <v>1940</v>
      </c>
      <c r="AD392" s="13" t="s">
        <v>1940</v>
      </c>
      <c r="AE392" s="13" t="s">
        <v>1940</v>
      </c>
      <c r="AF392" s="14">
        <v>2.8978190000000001E-2</v>
      </c>
      <c r="AG392" s="14">
        <v>0.63022611267715301</v>
      </c>
      <c r="AH392" s="1" t="s">
        <v>1939</v>
      </c>
      <c r="AI392" s="1" t="s">
        <v>1939</v>
      </c>
      <c r="AJ392" s="1" t="s">
        <v>728</v>
      </c>
    </row>
    <row r="393" spans="1:36" x14ac:dyDescent="0.2">
      <c r="A393" s="1" t="s">
        <v>225</v>
      </c>
      <c r="B393" s="1">
        <v>18929.51484</v>
      </c>
      <c r="C393" s="1">
        <v>7.4770000000000003</v>
      </c>
      <c r="D393" s="1">
        <v>1</v>
      </c>
      <c r="E393" s="1">
        <v>90</v>
      </c>
      <c r="G393" s="1" t="s">
        <v>2022</v>
      </c>
      <c r="H393" s="20" t="s">
        <v>1510</v>
      </c>
      <c r="I393" s="11">
        <v>2.41E-67</v>
      </c>
      <c r="J393" s="2">
        <v>51826579</v>
      </c>
      <c r="K393" s="2">
        <v>122</v>
      </c>
      <c r="L393" s="2">
        <v>113</v>
      </c>
      <c r="M393" s="12">
        <v>0.92600000000000005</v>
      </c>
      <c r="N393" s="12">
        <v>0</v>
      </c>
      <c r="O393" s="12">
        <v>0.72199999999999998</v>
      </c>
      <c r="P393" s="2">
        <v>28</v>
      </c>
      <c r="Q393" s="2">
        <v>0</v>
      </c>
      <c r="R393" s="2">
        <v>1469928217</v>
      </c>
      <c r="S393" s="2" t="s">
        <v>1774</v>
      </c>
      <c r="T393" s="1" t="s">
        <v>1177</v>
      </c>
      <c r="U393" s="1" t="s">
        <v>1178</v>
      </c>
      <c r="V393" s="1" t="s">
        <v>1179</v>
      </c>
      <c r="W393" s="25" t="s">
        <v>2224</v>
      </c>
      <c r="X393" s="26">
        <v>1.5476700000000001E-124</v>
      </c>
      <c r="Y393" s="27">
        <v>88.36</v>
      </c>
      <c r="Z393" s="1" t="s">
        <v>1939</v>
      </c>
      <c r="AB393" s="13" t="s">
        <v>1940</v>
      </c>
      <c r="AC393" s="13" t="s">
        <v>1940</v>
      </c>
      <c r="AD393" s="13" t="s">
        <v>1940</v>
      </c>
      <c r="AE393" s="13" t="s">
        <v>1940</v>
      </c>
      <c r="AF393" s="14">
        <v>2.7773969999999999E-2</v>
      </c>
      <c r="AG393" s="14">
        <v>0.63022611267972495</v>
      </c>
      <c r="AH393" s="1">
        <v>2.276253E-2</v>
      </c>
      <c r="AI393" s="1">
        <v>2.3773100000000001E-3</v>
      </c>
      <c r="AJ393" s="1" t="s">
        <v>631</v>
      </c>
    </row>
    <row r="394" spans="1:36" x14ac:dyDescent="0.2">
      <c r="A394" s="1" t="s">
        <v>372</v>
      </c>
      <c r="B394" s="1">
        <v>56797.08754</v>
      </c>
      <c r="C394" s="1">
        <v>7.9470000000000001</v>
      </c>
      <c r="D394" s="1">
        <v>1</v>
      </c>
      <c r="E394" s="1">
        <v>44</v>
      </c>
      <c r="F394" s="1">
        <v>44.5</v>
      </c>
      <c r="G394" s="1" t="s">
        <v>2046</v>
      </c>
      <c r="H394" s="20" t="s">
        <v>1638</v>
      </c>
      <c r="I394" s="2">
        <v>0</v>
      </c>
      <c r="J394" s="2">
        <v>1705</v>
      </c>
      <c r="K394" s="2">
        <v>507</v>
      </c>
      <c r="L394" s="2">
        <v>344</v>
      </c>
      <c r="M394" s="12">
        <v>0.67900000000000005</v>
      </c>
      <c r="N394" s="12">
        <v>0.29699999999999999</v>
      </c>
      <c r="O394" s="12">
        <v>1.01</v>
      </c>
      <c r="P394" s="2">
        <v>1</v>
      </c>
      <c r="Q394" s="2">
        <v>0</v>
      </c>
      <c r="R394" s="2">
        <v>23268452</v>
      </c>
      <c r="S394" s="2" t="s">
        <v>1853</v>
      </c>
      <c r="T394" s="1" t="s">
        <v>1402</v>
      </c>
      <c r="U394" s="1" t="s">
        <v>879</v>
      </c>
      <c r="V394" s="1" t="s">
        <v>880</v>
      </c>
      <c r="W394" s="25" t="s">
        <v>2124</v>
      </c>
      <c r="X394" s="28">
        <v>0</v>
      </c>
      <c r="Y394" s="27">
        <v>86.39</v>
      </c>
      <c r="Z394" s="1" t="s">
        <v>1939</v>
      </c>
      <c r="AB394" s="13" t="s">
        <v>1940</v>
      </c>
      <c r="AC394" s="13" t="s">
        <v>1940</v>
      </c>
      <c r="AD394" s="13" t="s">
        <v>1940</v>
      </c>
      <c r="AE394" s="13" t="s">
        <v>1940</v>
      </c>
      <c r="AF394" s="14">
        <v>8.3305549999999999E-3</v>
      </c>
      <c r="AG394" s="14">
        <v>0.63022611267715301</v>
      </c>
      <c r="AH394" s="1" t="s">
        <v>1939</v>
      </c>
      <c r="AI394" s="1" t="s">
        <v>1939</v>
      </c>
      <c r="AJ394" s="1" t="s">
        <v>788</v>
      </c>
    </row>
    <row r="395" spans="1:36" x14ac:dyDescent="0.2">
      <c r="A395" s="1" t="s">
        <v>205</v>
      </c>
      <c r="B395" s="1">
        <v>12309.645339999999</v>
      </c>
      <c r="C395" s="1">
        <v>3.7519999999999998</v>
      </c>
      <c r="D395" s="1">
        <v>5</v>
      </c>
      <c r="E395" s="1">
        <v>101</v>
      </c>
      <c r="F395" s="1">
        <v>49.5</v>
      </c>
      <c r="G395" s="1" t="s">
        <v>1980</v>
      </c>
      <c r="H395" s="20" t="s">
        <v>1630</v>
      </c>
      <c r="I395" s="11">
        <v>2.16E-7</v>
      </c>
      <c r="J395" s="2">
        <v>1293</v>
      </c>
      <c r="K395" s="2">
        <v>100</v>
      </c>
      <c r="L395" s="2">
        <v>49</v>
      </c>
      <c r="M395" s="12">
        <v>0.49</v>
      </c>
      <c r="N395" s="12">
        <v>7.6999999999999999E-2</v>
      </c>
      <c r="O395" s="12">
        <v>0.92600000000000005</v>
      </c>
      <c r="P395" s="2">
        <v>1</v>
      </c>
      <c r="Q395" s="2">
        <v>0</v>
      </c>
      <c r="R395" s="2">
        <v>253991875</v>
      </c>
      <c r="S395" s="2" t="s">
        <v>1631</v>
      </c>
      <c r="T395" s="1" t="s">
        <v>931</v>
      </c>
      <c r="U395" s="1" t="s">
        <v>1502</v>
      </c>
      <c r="V395" s="1" t="s">
        <v>1502</v>
      </c>
      <c r="W395" s="25" t="s">
        <v>2121</v>
      </c>
      <c r="X395" s="26">
        <v>7.2318199999999999E-63</v>
      </c>
      <c r="Y395" s="27">
        <v>68.64</v>
      </c>
      <c r="Z395" s="1" t="s">
        <v>1939</v>
      </c>
      <c r="AB395" s="13" t="s">
        <v>1940</v>
      </c>
      <c r="AC395" s="13" t="s">
        <v>1940</v>
      </c>
      <c r="AD395" s="13" t="s">
        <v>1940</v>
      </c>
      <c r="AE395" s="13" t="s">
        <v>1940</v>
      </c>
      <c r="AF395" s="14">
        <v>1.211455E-3</v>
      </c>
      <c r="AG395" s="14">
        <v>0.63022768340007596</v>
      </c>
      <c r="AH395" s="1">
        <v>1.8895279999999999E-3</v>
      </c>
      <c r="AI395" s="1">
        <v>3.0543600000000002E-4</v>
      </c>
      <c r="AJ395" s="1" t="s">
        <v>611</v>
      </c>
    </row>
    <row r="396" spans="1:36" x14ac:dyDescent="0.2">
      <c r="A396" s="1" t="s">
        <v>373</v>
      </c>
      <c r="B396" s="1">
        <v>49779.539239999998</v>
      </c>
      <c r="C396" s="1">
        <v>7.72</v>
      </c>
      <c r="D396" s="1">
        <v>1</v>
      </c>
      <c r="E396" s="1">
        <v>44</v>
      </c>
      <c r="F396" s="1">
        <v>18.3</v>
      </c>
      <c r="G396" s="1" t="s">
        <v>1989</v>
      </c>
      <c r="H396" s="20" t="s">
        <v>1510</v>
      </c>
      <c r="I396" s="11">
        <v>1.22E-178</v>
      </c>
      <c r="J396" s="2">
        <v>45774638</v>
      </c>
      <c r="K396" s="2">
        <v>473</v>
      </c>
      <c r="L396" s="2">
        <v>341</v>
      </c>
      <c r="M396" s="12">
        <v>0.72099999999999997</v>
      </c>
      <c r="N396" s="12">
        <v>0</v>
      </c>
      <c r="O396" s="12">
        <v>1.087</v>
      </c>
      <c r="P396" s="2">
        <v>18</v>
      </c>
      <c r="Q396" s="2">
        <v>0</v>
      </c>
      <c r="R396" s="2">
        <v>1469928214</v>
      </c>
      <c r="S396" s="2" t="s">
        <v>1654</v>
      </c>
      <c r="T396" s="1" t="s">
        <v>1403</v>
      </c>
      <c r="U396" s="1" t="s">
        <v>876</v>
      </c>
      <c r="V396" s="1" t="s">
        <v>877</v>
      </c>
      <c r="W396" s="25" t="s">
        <v>2301</v>
      </c>
      <c r="X396" s="28">
        <v>0</v>
      </c>
      <c r="Y396" s="27">
        <v>72.95</v>
      </c>
      <c r="Z396" s="1" t="s">
        <v>1939</v>
      </c>
      <c r="AB396" s="13" t="s">
        <v>1940</v>
      </c>
      <c r="AC396" s="13" t="s">
        <v>1940</v>
      </c>
      <c r="AD396" s="13" t="s">
        <v>1940</v>
      </c>
      <c r="AE396" s="13" t="s">
        <v>1940</v>
      </c>
      <c r="AF396" s="14">
        <v>2.322181E-3</v>
      </c>
      <c r="AG396" s="14">
        <v>0.63022611267715301</v>
      </c>
      <c r="AH396" s="1" t="s">
        <v>1939</v>
      </c>
      <c r="AI396" s="1" t="s">
        <v>1939</v>
      </c>
      <c r="AJ396" s="1" t="s">
        <v>789</v>
      </c>
    </row>
    <row r="397" spans="1:36" x14ac:dyDescent="0.2">
      <c r="A397" s="1" t="s">
        <v>136</v>
      </c>
      <c r="B397" s="1">
        <v>39621.650240000003</v>
      </c>
      <c r="C397" s="1">
        <v>7.5339999999999998</v>
      </c>
      <c r="D397" s="1">
        <v>5</v>
      </c>
      <c r="E397" s="1">
        <v>149</v>
      </c>
      <c r="F397" s="1">
        <v>45.6</v>
      </c>
      <c r="G397" s="1" t="s">
        <v>2055</v>
      </c>
      <c r="H397" s="20" t="s">
        <v>1506</v>
      </c>
      <c r="I397" s="2">
        <v>0</v>
      </c>
      <c r="J397" s="2">
        <v>1548</v>
      </c>
      <c r="K397" s="2">
        <v>415</v>
      </c>
      <c r="L397" s="2">
        <v>311</v>
      </c>
      <c r="M397" s="12">
        <v>0.749</v>
      </c>
      <c r="N397" s="12">
        <v>0.26800000000000002</v>
      </c>
      <c r="O397" s="12">
        <v>1.169</v>
      </c>
      <c r="P397" s="2">
        <v>1</v>
      </c>
      <c r="Q397" s="2">
        <v>0</v>
      </c>
      <c r="R397" s="2">
        <v>915274757</v>
      </c>
      <c r="S397" s="2" t="s">
        <v>1867</v>
      </c>
      <c r="T397" s="1" t="s">
        <v>1050</v>
      </c>
      <c r="U397" s="1" t="s">
        <v>1051</v>
      </c>
      <c r="V397" s="1" t="s">
        <v>1052</v>
      </c>
      <c r="W397" s="25" t="s">
        <v>2180</v>
      </c>
      <c r="X397" s="28">
        <v>0</v>
      </c>
      <c r="Y397" s="27">
        <v>73.78</v>
      </c>
      <c r="Z397" s="1" t="s">
        <v>1939</v>
      </c>
      <c r="AB397" s="13" t="s">
        <v>1940</v>
      </c>
      <c r="AC397" s="13" t="s">
        <v>1940</v>
      </c>
      <c r="AD397" s="13" t="s">
        <v>1940</v>
      </c>
      <c r="AE397" s="13" t="s">
        <v>1940</v>
      </c>
      <c r="AF397" s="14">
        <v>4.2121889999999999E-3</v>
      </c>
      <c r="AG397" s="14">
        <v>0.63022611267715301</v>
      </c>
      <c r="AH397" s="1" t="s">
        <v>1939</v>
      </c>
      <c r="AI397" s="1" t="s">
        <v>1939</v>
      </c>
      <c r="AJ397" s="1" t="s">
        <v>540</v>
      </c>
    </row>
    <row r="398" spans="1:36" x14ac:dyDescent="0.2">
      <c r="A398" s="1" t="s">
        <v>116</v>
      </c>
      <c r="B398" s="1">
        <v>8071.1947399999999</v>
      </c>
      <c r="C398" s="1">
        <v>9.2840000000000007</v>
      </c>
      <c r="D398" s="1">
        <v>4</v>
      </c>
      <c r="E398" s="1">
        <v>169</v>
      </c>
      <c r="F398" s="1">
        <v>67.599999999999994</v>
      </c>
      <c r="G398" s="1" t="s">
        <v>2066</v>
      </c>
      <c r="H398" s="20" t="s">
        <v>1503</v>
      </c>
      <c r="I398" s="11">
        <v>6.8600000000000001E-26</v>
      </c>
      <c r="J398" s="2">
        <v>1820</v>
      </c>
      <c r="K398" s="2">
        <v>71</v>
      </c>
      <c r="L398" s="2">
        <v>59</v>
      </c>
      <c r="M398" s="12">
        <v>0.83099999999999996</v>
      </c>
      <c r="N398" s="12">
        <v>3.9E-2</v>
      </c>
      <c r="O398" s="12">
        <v>1</v>
      </c>
      <c r="P398" s="2">
        <v>1</v>
      </c>
      <c r="Q398" s="2">
        <v>0</v>
      </c>
      <c r="R398" s="2">
        <v>1972266037</v>
      </c>
      <c r="S398" s="2" t="s">
        <v>1918</v>
      </c>
      <c r="T398" s="1" t="s">
        <v>1011</v>
      </c>
      <c r="U398" s="1" t="s">
        <v>965</v>
      </c>
      <c r="V398" s="1" t="s">
        <v>966</v>
      </c>
      <c r="W398" s="25" t="s">
        <v>2149</v>
      </c>
      <c r="X398" s="26">
        <v>6.4490200000000003E-45</v>
      </c>
      <c r="Y398" s="27">
        <v>90.21</v>
      </c>
      <c r="Z398" s="1" t="s">
        <v>1939</v>
      </c>
      <c r="AB398" s="13" t="s">
        <v>1940</v>
      </c>
      <c r="AC398" s="13" t="s">
        <v>1940</v>
      </c>
      <c r="AD398" s="13" t="s">
        <v>1940</v>
      </c>
      <c r="AE398" s="13" t="s">
        <v>1940</v>
      </c>
      <c r="AF398" s="14">
        <v>4.6105319999999997E-3</v>
      </c>
      <c r="AG398" s="14">
        <v>0.83823594860274697</v>
      </c>
      <c r="AH398" s="1">
        <v>1.8854465000000001E-2</v>
      </c>
      <c r="AI398" s="1">
        <v>8.8629559999999996E-2</v>
      </c>
      <c r="AJ398" s="1" t="s">
        <v>520</v>
      </c>
    </row>
    <row r="399" spans="1:36" x14ac:dyDescent="0.2">
      <c r="A399" s="1" t="s">
        <v>63</v>
      </c>
      <c r="B399" s="1">
        <v>35832.277840000002</v>
      </c>
      <c r="C399" s="1">
        <v>5.8310000000000004</v>
      </c>
      <c r="D399" s="1">
        <v>16</v>
      </c>
      <c r="E399" s="1">
        <v>288</v>
      </c>
      <c r="F399" s="1">
        <v>70.099999999999994</v>
      </c>
      <c r="G399" s="1" t="s">
        <v>1883</v>
      </c>
      <c r="H399" s="20" t="s">
        <v>1538</v>
      </c>
      <c r="I399" s="2">
        <v>0</v>
      </c>
      <c r="J399" s="2">
        <v>1497</v>
      </c>
      <c r="K399" s="2">
        <v>323</v>
      </c>
      <c r="L399" s="2">
        <v>319</v>
      </c>
      <c r="M399" s="12">
        <v>0.98799999999999999</v>
      </c>
      <c r="N399" s="12">
        <v>0.216</v>
      </c>
      <c r="O399" s="12">
        <v>1</v>
      </c>
      <c r="P399" s="2">
        <v>1</v>
      </c>
      <c r="Q399" s="2">
        <v>0</v>
      </c>
      <c r="R399" s="2">
        <v>459351471</v>
      </c>
      <c r="S399" s="2" t="s">
        <v>1884</v>
      </c>
      <c r="T399" s="1" t="s">
        <v>926</v>
      </c>
      <c r="U399" s="1" t="s">
        <v>879</v>
      </c>
      <c r="V399" s="1" t="s">
        <v>880</v>
      </c>
      <c r="W399" s="25" t="s">
        <v>2124</v>
      </c>
      <c r="X399" s="28">
        <v>0</v>
      </c>
      <c r="Y399" s="27">
        <v>93.81</v>
      </c>
      <c r="Z399" s="1" t="s">
        <v>1939</v>
      </c>
      <c r="AB399" s="13" t="s">
        <v>1940</v>
      </c>
      <c r="AC399" s="13" t="s">
        <v>1940</v>
      </c>
      <c r="AD399" s="13" t="s">
        <v>1940</v>
      </c>
      <c r="AE399" s="13" t="s">
        <v>1940</v>
      </c>
      <c r="AF399" s="14">
        <v>1.3643885999999999E-2</v>
      </c>
      <c r="AG399" s="14">
        <v>0.63022611267715301</v>
      </c>
      <c r="AH399" s="1" t="s">
        <v>1939</v>
      </c>
      <c r="AI399" s="1" t="s">
        <v>1939</v>
      </c>
      <c r="AJ399" s="1" t="s">
        <v>464</v>
      </c>
    </row>
    <row r="400" spans="1:36" x14ac:dyDescent="0.2">
      <c r="A400" s="1" t="s">
        <v>356</v>
      </c>
      <c r="B400" s="1">
        <v>11457.288640000001</v>
      </c>
      <c r="C400" s="1">
        <v>6.6970000000000001</v>
      </c>
      <c r="D400" s="1">
        <v>1</v>
      </c>
      <c r="E400" s="1">
        <v>47</v>
      </c>
      <c r="F400" s="1">
        <v>21</v>
      </c>
      <c r="G400" s="1" t="s">
        <v>1919</v>
      </c>
      <c r="H400" s="20" t="s">
        <v>1506</v>
      </c>
      <c r="I400" s="11">
        <v>6.94E-52</v>
      </c>
      <c r="J400" s="2">
        <v>1971</v>
      </c>
      <c r="K400" s="2">
        <v>91</v>
      </c>
      <c r="L400" s="2">
        <v>88</v>
      </c>
      <c r="M400" s="12">
        <v>0.96699999999999997</v>
      </c>
      <c r="N400" s="12">
        <v>4.5999999999999999E-2</v>
      </c>
      <c r="O400" s="12">
        <v>0.875</v>
      </c>
      <c r="P400" s="2">
        <v>1</v>
      </c>
      <c r="Q400" s="2">
        <v>0</v>
      </c>
      <c r="R400" s="2">
        <v>915248030</v>
      </c>
      <c r="S400" s="2" t="s">
        <v>1920</v>
      </c>
      <c r="T400" s="1" t="s">
        <v>1372</v>
      </c>
      <c r="U400" s="1" t="s">
        <v>1373</v>
      </c>
      <c r="V400" s="1" t="s">
        <v>1374</v>
      </c>
      <c r="W400" s="25" t="s">
        <v>2288</v>
      </c>
      <c r="X400" s="26">
        <v>2.7066400000000001E-70</v>
      </c>
      <c r="Y400" s="27">
        <v>92.57</v>
      </c>
      <c r="Z400" s="1" t="s">
        <v>1939</v>
      </c>
      <c r="AB400" s="13" t="s">
        <v>1940</v>
      </c>
      <c r="AC400" s="13" t="s">
        <v>1940</v>
      </c>
      <c r="AD400" s="13" t="s">
        <v>1940</v>
      </c>
      <c r="AE400" s="13" t="s">
        <v>1940</v>
      </c>
      <c r="AF400" s="18">
        <v>7.6900000000000004E-4</v>
      </c>
      <c r="AG400" s="14">
        <v>0.63227155959138703</v>
      </c>
      <c r="AH400" s="1">
        <v>1.7995239999999999E-2</v>
      </c>
      <c r="AI400" s="1">
        <v>6.5770170000000003E-2</v>
      </c>
      <c r="AJ400" s="1" t="s">
        <v>768</v>
      </c>
    </row>
    <row r="401" spans="1:36" x14ac:dyDescent="0.2">
      <c r="A401" s="1" t="s">
        <v>256</v>
      </c>
      <c r="B401" s="1">
        <v>24723.324240000002</v>
      </c>
      <c r="C401" s="1">
        <v>6.7370000000000001</v>
      </c>
      <c r="D401" s="1">
        <v>3</v>
      </c>
      <c r="E401" s="1">
        <v>73</v>
      </c>
      <c r="F401" s="1">
        <v>47</v>
      </c>
      <c r="G401" s="1" t="s">
        <v>1663</v>
      </c>
      <c r="H401" s="20" t="s">
        <v>1612</v>
      </c>
      <c r="I401" s="11">
        <v>5.0499999999999995E-91</v>
      </c>
      <c r="J401" s="2">
        <v>666</v>
      </c>
      <c r="K401" s="2">
        <v>221</v>
      </c>
      <c r="L401" s="2">
        <v>162</v>
      </c>
      <c r="M401" s="12">
        <v>0.73299999999999998</v>
      </c>
      <c r="N401" s="12">
        <v>0.33200000000000002</v>
      </c>
      <c r="O401" s="12">
        <v>1.014</v>
      </c>
      <c r="P401" s="2">
        <v>1</v>
      </c>
      <c r="Q401" s="2">
        <v>0</v>
      </c>
      <c r="R401" s="2">
        <v>148913724</v>
      </c>
      <c r="S401" s="2" t="s">
        <v>1664</v>
      </c>
      <c r="T401" s="1" t="s">
        <v>1216</v>
      </c>
      <c r="U401" s="1" t="s">
        <v>889</v>
      </c>
      <c r="V401" s="1" t="s">
        <v>890</v>
      </c>
      <c r="W401" s="25" t="s">
        <v>2121</v>
      </c>
      <c r="X401" s="26">
        <v>1.8383900000000001E-150</v>
      </c>
      <c r="Y401" s="27">
        <v>82.99</v>
      </c>
      <c r="Z401" s="1" t="s">
        <v>1938</v>
      </c>
      <c r="AA401" s="1" t="s">
        <v>2086</v>
      </c>
      <c r="AB401" s="1">
        <v>48.5</v>
      </c>
      <c r="AC401" s="17">
        <v>1E-8</v>
      </c>
      <c r="AD401" s="1">
        <v>32.880000000000003</v>
      </c>
      <c r="AE401" s="1">
        <v>52.05</v>
      </c>
      <c r="AF401" s="14">
        <v>3.4162928000000002E-2</v>
      </c>
      <c r="AG401" s="14">
        <v>0.63022611267715301</v>
      </c>
      <c r="AH401" s="1" t="s">
        <v>1939</v>
      </c>
      <c r="AI401" s="1" t="s">
        <v>1939</v>
      </c>
      <c r="AJ401" s="1" t="s">
        <v>662</v>
      </c>
    </row>
    <row r="402" spans="1:36" x14ac:dyDescent="0.2">
      <c r="A402" s="1" t="s">
        <v>311</v>
      </c>
      <c r="B402" s="1">
        <v>10026.463239999999</v>
      </c>
      <c r="C402" s="1">
        <v>8.5020000000000007</v>
      </c>
      <c r="D402" s="1">
        <v>2</v>
      </c>
      <c r="E402" s="1">
        <v>56</v>
      </c>
      <c r="F402" s="1">
        <v>38</v>
      </c>
      <c r="G402" s="1" t="s">
        <v>2034</v>
      </c>
      <c r="H402" s="20" t="s">
        <v>1510</v>
      </c>
      <c r="I402" s="11">
        <v>7.4600000000000001E-53</v>
      </c>
      <c r="J402" s="2">
        <v>1296</v>
      </c>
      <c r="K402" s="2">
        <v>92</v>
      </c>
      <c r="L402" s="2">
        <v>89</v>
      </c>
      <c r="M402" s="12">
        <v>0.96699999999999997</v>
      </c>
      <c r="N402" s="12">
        <v>7.0999999999999994E-2</v>
      </c>
      <c r="O402" s="12">
        <v>1</v>
      </c>
      <c r="P402" s="2">
        <v>1</v>
      </c>
      <c r="Q402" s="2">
        <v>0</v>
      </c>
      <c r="R402" s="2">
        <v>920726405</v>
      </c>
      <c r="S402" s="2" t="s">
        <v>1814</v>
      </c>
      <c r="T402" s="1" t="s">
        <v>1298</v>
      </c>
      <c r="U402" s="1" t="s">
        <v>1502</v>
      </c>
      <c r="V402" s="1" t="s">
        <v>1502</v>
      </c>
      <c r="W402" s="25" t="s">
        <v>2121</v>
      </c>
      <c r="X402" s="26">
        <v>2.26337E-61</v>
      </c>
      <c r="Y402" s="27">
        <v>92.34</v>
      </c>
      <c r="Z402" s="1" t="s">
        <v>1939</v>
      </c>
      <c r="AB402" s="13" t="s">
        <v>1940</v>
      </c>
      <c r="AC402" s="13" t="s">
        <v>1940</v>
      </c>
      <c r="AD402" s="13" t="s">
        <v>1940</v>
      </c>
      <c r="AE402" s="13" t="s">
        <v>1940</v>
      </c>
      <c r="AF402" s="14">
        <v>1.476381E-2</v>
      </c>
      <c r="AG402" s="14">
        <v>0.63799009137135898</v>
      </c>
      <c r="AH402" s="1">
        <v>9.460404E-2</v>
      </c>
      <c r="AI402" s="1">
        <v>3.5089318000000001E-2</v>
      </c>
      <c r="AJ402" s="1" t="s">
        <v>718</v>
      </c>
    </row>
    <row r="403" spans="1:36" x14ac:dyDescent="0.2">
      <c r="A403" s="1" t="s">
        <v>2116</v>
      </c>
      <c r="B403" s="1">
        <v>24411.176739999999</v>
      </c>
      <c r="C403" s="1">
        <v>5.7329999999999997</v>
      </c>
      <c r="D403" s="1">
        <v>1</v>
      </c>
      <c r="E403" s="1">
        <v>38</v>
      </c>
      <c r="F403" s="1">
        <v>22.4</v>
      </c>
      <c r="G403" s="1" t="s">
        <v>1921</v>
      </c>
      <c r="H403" s="20" t="s">
        <v>1506</v>
      </c>
      <c r="I403" s="11">
        <v>1.16E-105</v>
      </c>
      <c r="J403" s="2">
        <v>684</v>
      </c>
      <c r="K403" s="2">
        <v>227</v>
      </c>
      <c r="L403" s="2">
        <v>192</v>
      </c>
      <c r="M403" s="12">
        <v>0.84599999999999997</v>
      </c>
      <c r="N403" s="12">
        <v>0.33200000000000002</v>
      </c>
      <c r="O403" s="12">
        <v>1</v>
      </c>
      <c r="P403" s="2">
        <v>1</v>
      </c>
      <c r="Q403" s="2">
        <v>0</v>
      </c>
      <c r="R403" s="2">
        <v>915252931</v>
      </c>
      <c r="S403" s="2" t="s">
        <v>1922</v>
      </c>
      <c r="T403" s="1" t="s">
        <v>1499</v>
      </c>
      <c r="U403" s="1" t="s">
        <v>1500</v>
      </c>
      <c r="V403" s="1" t="s">
        <v>1501</v>
      </c>
      <c r="W403" s="25" t="s">
        <v>2339</v>
      </c>
      <c r="X403" s="26">
        <v>3.1059800000000001E-151</v>
      </c>
      <c r="Y403" s="27">
        <v>84.01</v>
      </c>
      <c r="Z403" s="1" t="s">
        <v>1939</v>
      </c>
      <c r="AB403" s="13" t="s">
        <v>1940</v>
      </c>
      <c r="AC403" s="13" t="s">
        <v>1940</v>
      </c>
      <c r="AD403" s="13" t="s">
        <v>1940</v>
      </c>
      <c r="AE403" s="13" t="s">
        <v>1940</v>
      </c>
      <c r="AF403" s="14">
        <v>6.6899309999999997E-3</v>
      </c>
      <c r="AG403" s="14">
        <v>0.63022611267715301</v>
      </c>
      <c r="AH403" s="1" t="s">
        <v>1939</v>
      </c>
      <c r="AI403" s="1" t="s">
        <v>1939</v>
      </c>
      <c r="AJ403" s="1" t="s">
        <v>850</v>
      </c>
    </row>
    <row r="404" spans="1:36" x14ac:dyDescent="0.2">
      <c r="A404" s="1" t="s">
        <v>70</v>
      </c>
      <c r="B404" s="1">
        <v>35422.817640000001</v>
      </c>
      <c r="C404" s="1">
        <v>5.6150000000000002</v>
      </c>
      <c r="D404" s="1">
        <v>13</v>
      </c>
      <c r="E404" s="1">
        <v>265</v>
      </c>
      <c r="F404" s="1">
        <v>63</v>
      </c>
      <c r="G404" s="1" t="s">
        <v>1883</v>
      </c>
      <c r="H404" s="20" t="s">
        <v>1538</v>
      </c>
      <c r="I404" s="2">
        <v>0</v>
      </c>
      <c r="J404" s="2">
        <v>1497</v>
      </c>
      <c r="K404" s="2">
        <v>333</v>
      </c>
      <c r="L404" s="2">
        <v>295</v>
      </c>
      <c r="M404" s="12">
        <v>0.88600000000000001</v>
      </c>
      <c r="N404" s="12">
        <v>0.222</v>
      </c>
      <c r="O404" s="12">
        <v>1.0469999999999999</v>
      </c>
      <c r="P404" s="2">
        <v>1</v>
      </c>
      <c r="Q404" s="2">
        <v>0</v>
      </c>
      <c r="R404" s="2">
        <v>459351471</v>
      </c>
      <c r="S404" s="2" t="s">
        <v>1884</v>
      </c>
      <c r="T404" s="1" t="s">
        <v>938</v>
      </c>
      <c r="U404" s="1" t="s">
        <v>879</v>
      </c>
      <c r="V404" s="1" t="s">
        <v>880</v>
      </c>
      <c r="W404" s="25" t="s">
        <v>2124</v>
      </c>
      <c r="X404" s="28">
        <v>0</v>
      </c>
      <c r="Y404" s="27">
        <v>86.84</v>
      </c>
      <c r="Z404" s="1" t="s">
        <v>1939</v>
      </c>
      <c r="AB404" s="13" t="s">
        <v>1940</v>
      </c>
      <c r="AC404" s="13" t="s">
        <v>1940</v>
      </c>
      <c r="AD404" s="13" t="s">
        <v>1940</v>
      </c>
      <c r="AE404" s="13" t="s">
        <v>1940</v>
      </c>
      <c r="AF404" s="14">
        <v>2.1240999999999999E-2</v>
      </c>
      <c r="AG404" s="14">
        <v>0.63022611267715301</v>
      </c>
      <c r="AH404" s="1" t="s">
        <v>1939</v>
      </c>
      <c r="AI404" s="1" t="s">
        <v>1939</v>
      </c>
      <c r="AJ404" s="1" t="s">
        <v>472</v>
      </c>
    </row>
    <row r="405" spans="1:36" x14ac:dyDescent="0.2">
      <c r="A405" s="1" t="s">
        <v>297</v>
      </c>
      <c r="B405" s="1">
        <v>10187.71984</v>
      </c>
      <c r="C405" s="1">
        <v>8.3119999999999994</v>
      </c>
      <c r="D405" s="1">
        <v>2</v>
      </c>
      <c r="E405" s="1">
        <v>61</v>
      </c>
      <c r="F405" s="1">
        <v>54.7</v>
      </c>
      <c r="G405" s="1" t="s">
        <v>1954</v>
      </c>
      <c r="H405" s="20" t="s">
        <v>1510</v>
      </c>
      <c r="I405" s="11">
        <v>9.4400000000000008E-25</v>
      </c>
      <c r="J405" s="2">
        <v>48868368</v>
      </c>
      <c r="K405" s="2">
        <v>92</v>
      </c>
      <c r="L405" s="2">
        <v>61</v>
      </c>
      <c r="M405" s="12">
        <v>0.66300000000000003</v>
      </c>
      <c r="N405" s="12">
        <v>0</v>
      </c>
      <c r="O405" s="12">
        <v>0.97899999999999998</v>
      </c>
      <c r="P405" s="2">
        <v>1</v>
      </c>
      <c r="Q405" s="2">
        <v>0</v>
      </c>
      <c r="R405" s="2">
        <v>1469928218</v>
      </c>
      <c r="S405" s="2" t="s">
        <v>1511</v>
      </c>
      <c r="T405" s="1" t="s">
        <v>1279</v>
      </c>
      <c r="U405" s="1" t="s">
        <v>965</v>
      </c>
      <c r="V405" s="1" t="s">
        <v>966</v>
      </c>
      <c r="W405" s="25" t="s">
        <v>2256</v>
      </c>
      <c r="X405" s="26">
        <v>3.9094200000000002E-52</v>
      </c>
      <c r="Y405" s="27">
        <v>82.16</v>
      </c>
      <c r="Z405" s="1" t="s">
        <v>1939</v>
      </c>
      <c r="AB405" s="13" t="s">
        <v>1940</v>
      </c>
      <c r="AC405" s="13" t="s">
        <v>1940</v>
      </c>
      <c r="AD405" s="13" t="s">
        <v>1940</v>
      </c>
      <c r="AE405" s="13" t="s">
        <v>1940</v>
      </c>
      <c r="AF405" s="14">
        <v>3.6115800000000001E-3</v>
      </c>
      <c r="AG405" s="14">
        <v>0.63204448455851703</v>
      </c>
      <c r="AH405" s="1">
        <v>0.12326384999999999</v>
      </c>
      <c r="AI405" s="1">
        <v>0.21414685</v>
      </c>
      <c r="AJ405" s="1" t="s">
        <v>703</v>
      </c>
    </row>
    <row r="406" spans="1:36" x14ac:dyDescent="0.2">
      <c r="A406" s="1" t="s">
        <v>255</v>
      </c>
      <c r="B406" s="1">
        <v>21602.600439999998</v>
      </c>
      <c r="C406" s="1">
        <v>6.2679999999999998</v>
      </c>
      <c r="D406" s="1">
        <v>3</v>
      </c>
      <c r="E406" s="1">
        <v>74</v>
      </c>
      <c r="F406" s="1">
        <v>62.8</v>
      </c>
      <c r="G406" s="1" t="s">
        <v>2072</v>
      </c>
      <c r="H406" s="20" t="s">
        <v>1510</v>
      </c>
      <c r="I406" s="11">
        <v>4.0600000000000002E-83</v>
      </c>
      <c r="J406" s="2">
        <v>666</v>
      </c>
      <c r="K406" s="2">
        <v>193</v>
      </c>
      <c r="L406" s="2">
        <v>152</v>
      </c>
      <c r="M406" s="12">
        <v>0.78800000000000003</v>
      </c>
      <c r="N406" s="12">
        <v>0.28999999999999998</v>
      </c>
      <c r="O406" s="12">
        <v>1.016</v>
      </c>
      <c r="P406" s="2">
        <v>1</v>
      </c>
      <c r="Q406" s="2">
        <v>0</v>
      </c>
      <c r="R406" s="2">
        <v>920726465</v>
      </c>
      <c r="S406" s="2" t="s">
        <v>1923</v>
      </c>
      <c r="T406" s="1" t="s">
        <v>1207</v>
      </c>
      <c r="U406" s="1" t="s">
        <v>889</v>
      </c>
      <c r="V406" s="1" t="s">
        <v>890</v>
      </c>
      <c r="W406" s="25" t="s">
        <v>2121</v>
      </c>
      <c r="X406" s="26">
        <v>1.0482100000000001E-127</v>
      </c>
      <c r="Y406" s="27">
        <v>85.4</v>
      </c>
      <c r="Z406" s="1" t="s">
        <v>1938</v>
      </c>
      <c r="AA406" s="1" t="s">
        <v>2086</v>
      </c>
      <c r="AB406" s="1">
        <v>48.5</v>
      </c>
      <c r="AC406" s="17">
        <v>6.9999999999999998E-9</v>
      </c>
      <c r="AD406" s="1">
        <v>32.880000000000003</v>
      </c>
      <c r="AE406" s="1">
        <v>52.05</v>
      </c>
      <c r="AF406" s="14">
        <v>3.0037570999999999E-2</v>
      </c>
      <c r="AG406" s="14">
        <v>0.63022611267715301</v>
      </c>
      <c r="AH406" s="1">
        <v>3.5646085000000001E-2</v>
      </c>
      <c r="AI406" s="1">
        <v>7.9672489999999992E-3</v>
      </c>
      <c r="AJ406" s="1" t="s">
        <v>661</v>
      </c>
    </row>
    <row r="407" spans="1:36" x14ac:dyDescent="0.2">
      <c r="A407" s="1" t="s">
        <v>260</v>
      </c>
      <c r="B407" s="1">
        <v>10384.826940000001</v>
      </c>
      <c r="C407" s="1">
        <v>5.2249999999999996</v>
      </c>
      <c r="D407" s="1">
        <v>2</v>
      </c>
      <c r="E407" s="1">
        <v>71</v>
      </c>
      <c r="F407" s="1">
        <v>62</v>
      </c>
      <c r="G407" s="1" t="s">
        <v>2067</v>
      </c>
      <c r="H407" s="20" t="s">
        <v>1503</v>
      </c>
      <c r="I407" s="11">
        <v>9.2200000000000003E-26</v>
      </c>
      <c r="J407" s="2">
        <v>366</v>
      </c>
      <c r="K407" s="2">
        <v>85</v>
      </c>
      <c r="L407" s="2">
        <v>58</v>
      </c>
      <c r="M407" s="12">
        <v>0.68200000000000005</v>
      </c>
      <c r="N407" s="12">
        <v>0.23200000000000001</v>
      </c>
      <c r="O407" s="12">
        <v>0.92400000000000004</v>
      </c>
      <c r="P407" s="2">
        <v>1</v>
      </c>
      <c r="Q407" s="2">
        <v>0</v>
      </c>
      <c r="R407" s="2">
        <v>1831514067</v>
      </c>
      <c r="S407" s="2" t="s">
        <v>1924</v>
      </c>
      <c r="T407" s="1" t="s">
        <v>1222</v>
      </c>
      <c r="U407" s="1" t="s">
        <v>1502</v>
      </c>
      <c r="V407" s="1" t="s">
        <v>1502</v>
      </c>
      <c r="W407" s="25" t="s">
        <v>2177</v>
      </c>
      <c r="X407" s="26">
        <v>2.2142E-61</v>
      </c>
      <c r="Y407" s="27">
        <v>74.739999999999995</v>
      </c>
      <c r="Z407" s="1" t="s">
        <v>1939</v>
      </c>
      <c r="AB407" s="13" t="s">
        <v>1940</v>
      </c>
      <c r="AC407" s="13" t="s">
        <v>1940</v>
      </c>
      <c r="AD407" s="13" t="s">
        <v>1940</v>
      </c>
      <c r="AE407" s="13" t="s">
        <v>1940</v>
      </c>
      <c r="AF407" s="18">
        <v>2.41E-4</v>
      </c>
      <c r="AG407" s="14">
        <v>0.65621970889644299</v>
      </c>
      <c r="AH407" s="1">
        <v>9.6579805000000005E-2</v>
      </c>
      <c r="AI407" s="1">
        <v>8.5342269999999998E-2</v>
      </c>
      <c r="AJ407" s="1" t="s">
        <v>666</v>
      </c>
    </row>
    <row r="408" spans="1:36" x14ac:dyDescent="0.2">
      <c r="A408" s="1" t="s">
        <v>231</v>
      </c>
      <c r="B408" s="1">
        <v>9427.7980399999997</v>
      </c>
      <c r="C408" s="1">
        <v>9.6470000000000002</v>
      </c>
      <c r="D408" s="1">
        <v>3</v>
      </c>
      <c r="E408" s="1">
        <v>86</v>
      </c>
      <c r="F408" s="1">
        <v>62.4</v>
      </c>
      <c r="G408" s="1" t="s">
        <v>2068</v>
      </c>
      <c r="H408" s="20" t="s">
        <v>1510</v>
      </c>
      <c r="I408" s="11">
        <v>1.5799999999999999E-21</v>
      </c>
      <c r="J408" s="2">
        <v>43560352</v>
      </c>
      <c r="K408" s="2">
        <v>52</v>
      </c>
      <c r="L408" s="2">
        <v>46</v>
      </c>
      <c r="M408" s="12">
        <v>0.88500000000000001</v>
      </c>
      <c r="N408" s="12">
        <v>0</v>
      </c>
      <c r="O408" s="12">
        <v>0.61199999999999999</v>
      </c>
      <c r="P408" s="2">
        <v>2</v>
      </c>
      <c r="Q408" s="2">
        <v>0</v>
      </c>
      <c r="R408" s="2">
        <v>1469928216</v>
      </c>
      <c r="S408" s="2" t="s">
        <v>1925</v>
      </c>
      <c r="T408" s="1" t="s">
        <v>1183</v>
      </c>
      <c r="U408" s="1" t="s">
        <v>1184</v>
      </c>
      <c r="V408" s="1" t="s">
        <v>1185</v>
      </c>
      <c r="W408" s="25" t="s">
        <v>2226</v>
      </c>
      <c r="X408" s="26">
        <v>9.6300900000000005E-54</v>
      </c>
      <c r="Y408" s="27">
        <v>81.040000000000006</v>
      </c>
      <c r="Z408" s="1" t="s">
        <v>1939</v>
      </c>
      <c r="AB408" s="13" t="s">
        <v>1940</v>
      </c>
      <c r="AC408" s="13" t="s">
        <v>1940</v>
      </c>
      <c r="AD408" s="13" t="s">
        <v>1940</v>
      </c>
      <c r="AE408" s="13" t="s">
        <v>1940</v>
      </c>
      <c r="AF408" s="14">
        <v>4.093406E-3</v>
      </c>
      <c r="AG408" s="14">
        <v>0.73374092423357895</v>
      </c>
      <c r="AH408" s="1">
        <v>0.66515714000000004</v>
      </c>
      <c r="AI408" s="1">
        <v>0.54412709999999997</v>
      </c>
      <c r="AJ408" s="1" t="s">
        <v>637</v>
      </c>
    </row>
    <row r="409" spans="1:36" x14ac:dyDescent="0.2">
      <c r="A409" s="1" t="s">
        <v>321</v>
      </c>
      <c r="B409" s="1">
        <v>40949.917540000002</v>
      </c>
      <c r="C409" s="1">
        <v>9.4779999999999998</v>
      </c>
      <c r="D409" s="1">
        <v>1</v>
      </c>
      <c r="E409" s="1">
        <v>53</v>
      </c>
      <c r="F409" s="1">
        <v>30.7</v>
      </c>
      <c r="G409" s="1" t="s">
        <v>1926</v>
      </c>
      <c r="H409" s="20" t="s">
        <v>1510</v>
      </c>
      <c r="I409" s="2">
        <v>0</v>
      </c>
      <c r="J409" s="2">
        <v>83295456</v>
      </c>
      <c r="K409" s="2">
        <v>358</v>
      </c>
      <c r="L409" s="2">
        <v>332</v>
      </c>
      <c r="M409" s="12">
        <v>0.92700000000000005</v>
      </c>
      <c r="N409" s="12">
        <v>0</v>
      </c>
      <c r="O409" s="12">
        <v>1</v>
      </c>
      <c r="P409" s="2">
        <v>32</v>
      </c>
      <c r="Q409" s="2">
        <v>0</v>
      </c>
      <c r="R409" s="2">
        <v>1710396533</v>
      </c>
      <c r="S409" s="2" t="s">
        <v>1927</v>
      </c>
      <c r="T409" s="1" t="s">
        <v>1314</v>
      </c>
      <c r="U409" s="1" t="s">
        <v>1178</v>
      </c>
      <c r="V409" s="1" t="s">
        <v>1179</v>
      </c>
      <c r="W409" s="25" t="s">
        <v>2271</v>
      </c>
      <c r="X409" s="28">
        <v>0</v>
      </c>
      <c r="Y409" s="27">
        <v>87.51</v>
      </c>
      <c r="Z409" s="1" t="s">
        <v>1939</v>
      </c>
      <c r="AB409" s="13" t="s">
        <v>1940</v>
      </c>
      <c r="AC409" s="13" t="s">
        <v>1940</v>
      </c>
      <c r="AD409" s="13" t="s">
        <v>1940</v>
      </c>
      <c r="AE409" s="13" t="s">
        <v>1940</v>
      </c>
      <c r="AF409" s="14">
        <v>1.7250623E-2</v>
      </c>
      <c r="AG409" s="14">
        <v>0.63022611267715301</v>
      </c>
      <c r="AH409" s="1" t="s">
        <v>1939</v>
      </c>
      <c r="AI409" s="1" t="s">
        <v>1939</v>
      </c>
      <c r="AJ409" s="1" t="s">
        <v>729</v>
      </c>
    </row>
    <row r="410" spans="1:36" x14ac:dyDescent="0.2">
      <c r="A410" s="1" t="s">
        <v>121</v>
      </c>
      <c r="B410" s="1">
        <v>15776.310439999999</v>
      </c>
      <c r="C410" s="1">
        <v>9.31</v>
      </c>
      <c r="D410" s="1">
        <v>2</v>
      </c>
      <c r="E410" s="1">
        <v>163</v>
      </c>
      <c r="F410" s="1">
        <v>40.299999999999997</v>
      </c>
      <c r="G410" s="1" t="s">
        <v>1957</v>
      </c>
      <c r="H410" s="20" t="s">
        <v>1506</v>
      </c>
      <c r="I410" s="11">
        <v>4.1800000000000002E-64</v>
      </c>
      <c r="J410" s="2">
        <v>1137</v>
      </c>
      <c r="K410" s="2">
        <v>103</v>
      </c>
      <c r="L410" s="2">
        <v>102</v>
      </c>
      <c r="M410" s="12">
        <v>0.99</v>
      </c>
      <c r="N410" s="12">
        <v>9.0999999999999998E-2</v>
      </c>
      <c r="O410" s="12">
        <v>0.72</v>
      </c>
      <c r="P410" s="2">
        <v>1</v>
      </c>
      <c r="Q410" s="2">
        <v>0</v>
      </c>
      <c r="R410" s="2">
        <v>915267019</v>
      </c>
      <c r="S410" s="2" t="s">
        <v>1526</v>
      </c>
      <c r="T410" s="1" t="s">
        <v>1022</v>
      </c>
      <c r="U410" s="1" t="s">
        <v>1023</v>
      </c>
      <c r="V410" s="1" t="s">
        <v>1024</v>
      </c>
      <c r="W410" s="25" t="s">
        <v>2170</v>
      </c>
      <c r="X410" s="26">
        <v>7.3689400000000004E-101</v>
      </c>
      <c r="Y410" s="27">
        <v>95.78</v>
      </c>
      <c r="Z410" s="1" t="s">
        <v>1939</v>
      </c>
      <c r="AB410" s="13" t="s">
        <v>1940</v>
      </c>
      <c r="AC410" s="13" t="s">
        <v>1940</v>
      </c>
      <c r="AD410" s="13" t="s">
        <v>1940</v>
      </c>
      <c r="AE410" s="13" t="s">
        <v>1940</v>
      </c>
      <c r="AF410" s="14">
        <v>2.9099569999999999E-3</v>
      </c>
      <c r="AG410" s="14">
        <v>0.63022627571011702</v>
      </c>
      <c r="AH410" s="1">
        <v>3.1543307E-2</v>
      </c>
      <c r="AI410" s="1">
        <v>7.8847150000000005E-3</v>
      </c>
      <c r="AJ410" s="1" t="s">
        <v>525</v>
      </c>
    </row>
    <row r="411" spans="1:36" x14ac:dyDescent="0.2">
      <c r="A411" s="1" t="s">
        <v>174</v>
      </c>
      <c r="B411" s="1">
        <v>7347.6160399999999</v>
      </c>
      <c r="C411" s="1">
        <v>8.6669999999999998</v>
      </c>
      <c r="D411" s="1">
        <v>3</v>
      </c>
      <c r="E411" s="1">
        <v>119</v>
      </c>
      <c r="F411" s="1">
        <v>49.2</v>
      </c>
      <c r="G411" s="1" t="s">
        <v>1564</v>
      </c>
      <c r="H411" s="20" t="s">
        <v>1510</v>
      </c>
      <c r="I411" s="11">
        <v>2.26E-15</v>
      </c>
      <c r="J411" s="2">
        <v>92053285</v>
      </c>
      <c r="K411" s="2">
        <v>39</v>
      </c>
      <c r="L411" s="2">
        <v>39</v>
      </c>
      <c r="M411" s="12">
        <v>1</v>
      </c>
      <c r="N411" s="12">
        <v>0</v>
      </c>
      <c r="O411" s="12">
        <v>0.60899999999999999</v>
      </c>
      <c r="P411" s="2">
        <v>9</v>
      </c>
      <c r="Q411" s="2">
        <v>0</v>
      </c>
      <c r="R411" s="2">
        <v>1710396528</v>
      </c>
      <c r="S411" s="2" t="s">
        <v>1565</v>
      </c>
      <c r="T411" s="1" t="s">
        <v>1107</v>
      </c>
      <c r="U411" s="1" t="s">
        <v>885</v>
      </c>
      <c r="V411" s="1" t="s">
        <v>886</v>
      </c>
      <c r="W411" s="25" t="s">
        <v>2126</v>
      </c>
      <c r="X411" s="26">
        <v>1.8868699999999999E-38</v>
      </c>
      <c r="Y411" s="27">
        <v>87.57</v>
      </c>
      <c r="Z411" s="1" t="s">
        <v>1939</v>
      </c>
      <c r="AB411" s="13" t="s">
        <v>1940</v>
      </c>
      <c r="AC411" s="13" t="s">
        <v>1940</v>
      </c>
      <c r="AD411" s="13" t="s">
        <v>1940</v>
      </c>
      <c r="AE411" s="13" t="s">
        <v>1940</v>
      </c>
      <c r="AF411" s="14">
        <v>1.1483024999999999E-2</v>
      </c>
      <c r="AG411" s="14">
        <v>0.956493679042136</v>
      </c>
      <c r="AH411" s="1">
        <v>0.71357190000000004</v>
      </c>
      <c r="AI411" s="1">
        <v>0.60231869999999998</v>
      </c>
      <c r="AJ411" s="1" t="s">
        <v>580</v>
      </c>
    </row>
    <row r="412" spans="1:36" x14ac:dyDescent="0.2">
      <c r="A412" s="1" t="s">
        <v>261</v>
      </c>
      <c r="B412" s="1">
        <v>29327.36044</v>
      </c>
      <c r="C412" s="1">
        <v>7.3869999999999996</v>
      </c>
      <c r="D412" s="1">
        <v>3</v>
      </c>
      <c r="E412" s="1">
        <v>71</v>
      </c>
      <c r="F412" s="1">
        <v>51</v>
      </c>
      <c r="G412" s="1" t="s">
        <v>1663</v>
      </c>
      <c r="H412" s="20" t="s">
        <v>1612</v>
      </c>
      <c r="I412" s="11">
        <v>1.7000000000000001E-92</v>
      </c>
      <c r="J412" s="2">
        <v>666</v>
      </c>
      <c r="K412" s="2">
        <v>220</v>
      </c>
      <c r="L412" s="2">
        <v>167</v>
      </c>
      <c r="M412" s="12">
        <v>0.75900000000000001</v>
      </c>
      <c r="N412" s="12">
        <v>0.33</v>
      </c>
      <c r="O412" s="12">
        <v>0.84899999999999998</v>
      </c>
      <c r="P412" s="2">
        <v>1</v>
      </c>
      <c r="Q412" s="2">
        <v>0</v>
      </c>
      <c r="R412" s="2">
        <v>148913724</v>
      </c>
      <c r="S412" s="2" t="s">
        <v>1664</v>
      </c>
      <c r="T412" s="1" t="s">
        <v>1223</v>
      </c>
      <c r="U412" s="1" t="s">
        <v>889</v>
      </c>
      <c r="V412" s="1" t="s">
        <v>890</v>
      </c>
      <c r="W412" s="25" t="s">
        <v>2121</v>
      </c>
      <c r="X412" s="26">
        <v>2.4378200000000001E-173</v>
      </c>
      <c r="Y412" s="27">
        <v>87.28</v>
      </c>
      <c r="Z412" s="1" t="s">
        <v>1938</v>
      </c>
      <c r="AA412" s="1" t="s">
        <v>2086</v>
      </c>
      <c r="AB412" s="1">
        <v>51.2</v>
      </c>
      <c r="AC412" s="17">
        <v>2.0000000000000001E-9</v>
      </c>
      <c r="AD412" s="1">
        <v>39.19</v>
      </c>
      <c r="AE412" s="1">
        <v>51.35</v>
      </c>
      <c r="AF412" s="14" t="s">
        <v>1939</v>
      </c>
      <c r="AG412" s="14" t="s">
        <v>1939</v>
      </c>
      <c r="AH412" s="1" t="s">
        <v>1939</v>
      </c>
      <c r="AI412" s="1" t="s">
        <v>1939</v>
      </c>
      <c r="AJ412" s="1" t="s">
        <v>667</v>
      </c>
    </row>
    <row r="413" spans="1:36" x14ac:dyDescent="0.2">
      <c r="A413" s="1" t="s">
        <v>178</v>
      </c>
      <c r="B413" s="1">
        <v>12980.54644</v>
      </c>
      <c r="C413" s="1">
        <v>5.2089999999999996</v>
      </c>
      <c r="D413" s="1">
        <v>2</v>
      </c>
      <c r="E413" s="1">
        <v>116</v>
      </c>
      <c r="F413" s="1">
        <v>50.8</v>
      </c>
      <c r="G413" s="1" t="s">
        <v>2039</v>
      </c>
      <c r="H413" s="20" t="s">
        <v>1612</v>
      </c>
      <c r="I413" s="11">
        <v>6.4899999999999997E-77</v>
      </c>
      <c r="J413" s="2">
        <v>485</v>
      </c>
      <c r="K413" s="2">
        <v>117</v>
      </c>
      <c r="L413" s="2">
        <v>117</v>
      </c>
      <c r="M413" s="12">
        <v>1</v>
      </c>
      <c r="N413" s="12">
        <v>0.24099999999999999</v>
      </c>
      <c r="O413" s="12">
        <v>1</v>
      </c>
      <c r="P413" s="2">
        <v>1</v>
      </c>
      <c r="Q413" s="2">
        <v>0</v>
      </c>
      <c r="R413" s="2">
        <v>14787801</v>
      </c>
      <c r="S413" s="2" t="s">
        <v>1830</v>
      </c>
      <c r="T413" s="1" t="s">
        <v>1110</v>
      </c>
      <c r="U413" s="1" t="s">
        <v>1502</v>
      </c>
      <c r="V413" s="1" t="s">
        <v>1502</v>
      </c>
      <c r="W413" s="25" t="s">
        <v>2122</v>
      </c>
      <c r="X413" s="26">
        <v>1.39139E-78</v>
      </c>
      <c r="Y413" s="27">
        <v>97</v>
      </c>
      <c r="Z413" s="1" t="s">
        <v>1939</v>
      </c>
      <c r="AB413" s="13" t="s">
        <v>1940</v>
      </c>
      <c r="AC413" s="13" t="s">
        <v>1940</v>
      </c>
      <c r="AD413" s="13" t="s">
        <v>1940</v>
      </c>
      <c r="AE413" s="13" t="s">
        <v>1940</v>
      </c>
      <c r="AF413" s="14">
        <v>4.3801600000000001E-3</v>
      </c>
      <c r="AG413" s="14">
        <v>0.63035885079995702</v>
      </c>
      <c r="AH413" s="1">
        <v>8.0954600000000002E-2</v>
      </c>
      <c r="AI413" s="1">
        <v>5.5080562999999999E-2</v>
      </c>
      <c r="AJ413" s="1" t="s">
        <v>584</v>
      </c>
    </row>
    <row r="414" spans="1:36" x14ac:dyDescent="0.2">
      <c r="A414" s="1" t="s">
        <v>415</v>
      </c>
      <c r="B414" s="1">
        <v>9488.5489400000006</v>
      </c>
      <c r="C414" s="1">
        <v>8.2129999999999992</v>
      </c>
      <c r="D414" s="1">
        <v>1</v>
      </c>
      <c r="E414" s="1">
        <v>40</v>
      </c>
      <c r="F414" s="1">
        <v>43.7</v>
      </c>
      <c r="G414" s="1" t="s">
        <v>2038</v>
      </c>
      <c r="H414" s="20" t="s">
        <v>1510</v>
      </c>
      <c r="I414" s="11">
        <v>2.3500000000000001E-39</v>
      </c>
      <c r="J414" s="2">
        <v>1690</v>
      </c>
      <c r="K414" s="2">
        <v>86</v>
      </c>
      <c r="L414" s="2">
        <v>76</v>
      </c>
      <c r="M414" s="12">
        <v>0.88400000000000001</v>
      </c>
      <c r="N414" s="12">
        <v>5.0999999999999997E-2</v>
      </c>
      <c r="O414" s="12">
        <v>0.98899999999999999</v>
      </c>
      <c r="P414" s="2">
        <v>1</v>
      </c>
      <c r="Q414" s="2">
        <v>0</v>
      </c>
      <c r="R414" s="2">
        <v>47499097</v>
      </c>
      <c r="S414" s="2" t="s">
        <v>1829</v>
      </c>
      <c r="T414" s="1" t="s">
        <v>1472</v>
      </c>
      <c r="U414" s="1" t="s">
        <v>1290</v>
      </c>
      <c r="V414" s="1" t="s">
        <v>1291</v>
      </c>
      <c r="W414" s="25" t="s">
        <v>2327</v>
      </c>
      <c r="X414" s="26">
        <v>1.11399E-56</v>
      </c>
      <c r="Y414" s="27">
        <v>89.65</v>
      </c>
      <c r="Z414" s="1" t="s">
        <v>1939</v>
      </c>
      <c r="AB414" s="13" t="s">
        <v>1940</v>
      </c>
      <c r="AC414" s="13" t="s">
        <v>1940</v>
      </c>
      <c r="AD414" s="13" t="s">
        <v>1940</v>
      </c>
      <c r="AE414" s="13" t="s">
        <v>1940</v>
      </c>
      <c r="AF414" s="14" t="s">
        <v>1939</v>
      </c>
      <c r="AG414" s="14" t="s">
        <v>1939</v>
      </c>
      <c r="AH414" s="1" t="s">
        <v>1939</v>
      </c>
      <c r="AI414" s="1" t="s">
        <v>1939</v>
      </c>
      <c r="AJ414" s="1" t="s">
        <v>833</v>
      </c>
    </row>
    <row r="415" spans="1:36" x14ac:dyDescent="0.2">
      <c r="A415" s="1" t="s">
        <v>176</v>
      </c>
      <c r="B415" s="1">
        <v>9058.4662399999997</v>
      </c>
      <c r="C415" s="1">
        <v>6.97</v>
      </c>
      <c r="D415" s="1">
        <v>2</v>
      </c>
      <c r="E415" s="1">
        <v>118</v>
      </c>
      <c r="F415" s="1">
        <v>63.8</v>
      </c>
      <c r="G415" s="1" t="s">
        <v>1943</v>
      </c>
      <c r="H415" s="20" t="s">
        <v>1928</v>
      </c>
      <c r="I415" s="11">
        <v>3.8899999999999999E-50</v>
      </c>
      <c r="J415" s="2">
        <v>277</v>
      </c>
      <c r="K415" s="2">
        <v>80</v>
      </c>
      <c r="L415" s="2">
        <v>80</v>
      </c>
      <c r="M415" s="12">
        <v>1</v>
      </c>
      <c r="N415" s="12">
        <v>0.28899999999999998</v>
      </c>
      <c r="O415" s="12">
        <v>1</v>
      </c>
      <c r="P415" s="2">
        <v>1</v>
      </c>
      <c r="Q415" s="2">
        <v>0</v>
      </c>
      <c r="R415" s="2">
        <v>1116517974</v>
      </c>
      <c r="S415" s="2" t="s">
        <v>1929</v>
      </c>
      <c r="T415" s="1" t="s">
        <v>1108</v>
      </c>
      <c r="U415" s="1" t="s">
        <v>975</v>
      </c>
      <c r="V415" s="1" t="s">
        <v>976</v>
      </c>
      <c r="W415" s="25" t="s">
        <v>2203</v>
      </c>
      <c r="X415" s="26">
        <v>1.32136E-50</v>
      </c>
      <c r="Y415" s="27">
        <v>100</v>
      </c>
      <c r="Z415" s="1" t="s">
        <v>855</v>
      </c>
      <c r="AA415" s="1" t="s">
        <v>2077</v>
      </c>
      <c r="AB415" s="1">
        <v>143</v>
      </c>
      <c r="AC415" s="17">
        <v>9E-47</v>
      </c>
      <c r="AD415" s="1">
        <v>98.65</v>
      </c>
      <c r="AE415" s="1">
        <v>98.65</v>
      </c>
      <c r="AF415" s="18">
        <v>7.3399999999999995E-4</v>
      </c>
      <c r="AG415" s="14">
        <v>0.71000891656568799</v>
      </c>
      <c r="AH415" s="1">
        <v>0.50214590000000003</v>
      </c>
      <c r="AI415" s="1">
        <v>0.66059840000000003</v>
      </c>
      <c r="AJ415" s="1" t="s">
        <v>582</v>
      </c>
    </row>
    <row r="416" spans="1:36" x14ac:dyDescent="0.2">
      <c r="A416" s="1" t="s">
        <v>60</v>
      </c>
      <c r="B416" s="1">
        <v>21088.011040000001</v>
      </c>
      <c r="C416" s="1">
        <v>7.4290000000000003</v>
      </c>
      <c r="D416" s="1">
        <v>10</v>
      </c>
      <c r="E416" s="1">
        <v>320</v>
      </c>
      <c r="F416" s="1">
        <v>69.8</v>
      </c>
      <c r="G416" s="1" t="s">
        <v>1883</v>
      </c>
      <c r="H416" s="20" t="s">
        <v>1538</v>
      </c>
      <c r="I416" s="11">
        <v>1.7799999999999999E-123</v>
      </c>
      <c r="J416" s="2">
        <v>1497</v>
      </c>
      <c r="K416" s="2">
        <v>191</v>
      </c>
      <c r="L416" s="2">
        <v>186</v>
      </c>
      <c r="M416" s="12">
        <v>0.97399999999999998</v>
      </c>
      <c r="N416" s="12">
        <v>0.128</v>
      </c>
      <c r="O416" s="12">
        <v>1</v>
      </c>
      <c r="P416" s="2">
        <v>1</v>
      </c>
      <c r="Q416" s="2">
        <v>0</v>
      </c>
      <c r="R416" s="2">
        <v>459351471</v>
      </c>
      <c r="S416" s="2" t="s">
        <v>1884</v>
      </c>
      <c r="T416" s="1" t="s">
        <v>918</v>
      </c>
      <c r="U416" s="1" t="s">
        <v>919</v>
      </c>
      <c r="V416" s="1" t="s">
        <v>920</v>
      </c>
      <c r="W416" s="25" t="s">
        <v>2124</v>
      </c>
      <c r="X416" s="26">
        <v>1.9066800000000001E-130</v>
      </c>
      <c r="Y416" s="27">
        <v>94.64</v>
      </c>
      <c r="Z416" s="1" t="s">
        <v>1939</v>
      </c>
      <c r="AB416" s="13" t="s">
        <v>1940</v>
      </c>
      <c r="AC416" s="13" t="s">
        <v>1940</v>
      </c>
      <c r="AD416" s="13" t="s">
        <v>1940</v>
      </c>
      <c r="AE416" s="13" t="s">
        <v>1940</v>
      </c>
      <c r="AF416" s="14">
        <v>2.0193900000000001E-2</v>
      </c>
      <c r="AG416" s="14">
        <v>0.63022611267715301</v>
      </c>
      <c r="AH416" s="1">
        <v>7.7570390000000003E-2</v>
      </c>
      <c r="AI416" s="1">
        <v>6.5629320000000005E-2</v>
      </c>
      <c r="AJ416" s="1" t="s">
        <v>460</v>
      </c>
    </row>
    <row r="417" spans="1:36" x14ac:dyDescent="0.2">
      <c r="A417" s="1" t="s">
        <v>164</v>
      </c>
      <c r="B417" s="1">
        <v>23928.422139999999</v>
      </c>
      <c r="C417" s="1">
        <v>5.0629999999999997</v>
      </c>
      <c r="D417" s="1">
        <v>7</v>
      </c>
      <c r="E417" s="1">
        <v>124</v>
      </c>
      <c r="F417" s="1">
        <v>67.599999999999994</v>
      </c>
      <c r="G417" s="1" t="s">
        <v>1505</v>
      </c>
      <c r="H417" s="20" t="s">
        <v>1506</v>
      </c>
      <c r="I417" s="11">
        <v>2.93E-101</v>
      </c>
      <c r="J417" s="2">
        <v>2130</v>
      </c>
      <c r="K417" s="2">
        <v>201</v>
      </c>
      <c r="L417" s="2">
        <v>190</v>
      </c>
      <c r="M417" s="12">
        <v>0.94499999999999995</v>
      </c>
      <c r="N417" s="12">
        <v>9.4E-2</v>
      </c>
      <c r="O417" s="12">
        <v>0.94399999999999995</v>
      </c>
      <c r="P417" s="2">
        <v>3</v>
      </c>
      <c r="Q417" s="2">
        <v>0</v>
      </c>
      <c r="R417" s="2">
        <v>915259960</v>
      </c>
      <c r="S417" s="2" t="s">
        <v>1786</v>
      </c>
      <c r="T417" s="1" t="s">
        <v>927</v>
      </c>
      <c r="U417" s="1" t="s">
        <v>1502</v>
      </c>
      <c r="V417" s="1" t="s">
        <v>1502</v>
      </c>
      <c r="W417" s="25" t="s">
        <v>2195</v>
      </c>
      <c r="X417" s="26">
        <v>8.0009599999999998E-131</v>
      </c>
      <c r="Y417" s="27">
        <v>92.93</v>
      </c>
      <c r="Z417" s="1" t="s">
        <v>1939</v>
      </c>
      <c r="AB417" s="13" t="s">
        <v>1940</v>
      </c>
      <c r="AC417" s="13" t="s">
        <v>1940</v>
      </c>
      <c r="AD417" s="13" t="s">
        <v>1940</v>
      </c>
      <c r="AE417" s="13" t="s">
        <v>1940</v>
      </c>
      <c r="AF417" s="14">
        <v>2.8001024999999999E-2</v>
      </c>
      <c r="AG417" s="14">
        <v>0.63022611267715301</v>
      </c>
      <c r="AH417" s="1" t="s">
        <v>1939</v>
      </c>
      <c r="AI417" s="1" t="s">
        <v>1939</v>
      </c>
      <c r="AJ417" s="1" t="s">
        <v>570</v>
      </c>
    </row>
    <row r="418" spans="1:36" x14ac:dyDescent="0.2">
      <c r="A418" s="1" t="s">
        <v>378</v>
      </c>
      <c r="B418" s="1">
        <v>9247.6754400000009</v>
      </c>
      <c r="C418" s="1">
        <v>8.9290000000000003</v>
      </c>
      <c r="D418" s="1">
        <v>1</v>
      </c>
      <c r="E418" s="1">
        <v>43</v>
      </c>
      <c r="F418" s="1">
        <v>24.7</v>
      </c>
      <c r="G418" s="1" t="s">
        <v>1505</v>
      </c>
      <c r="H418" s="20" t="s">
        <v>1506</v>
      </c>
      <c r="I418" s="11">
        <v>5.0000000000000001E-47</v>
      </c>
      <c r="J418" s="2">
        <v>543</v>
      </c>
      <c r="K418" s="2">
        <v>81</v>
      </c>
      <c r="L418" s="2">
        <v>80</v>
      </c>
      <c r="M418" s="12">
        <v>0.98799999999999999</v>
      </c>
      <c r="N418" s="12">
        <v>0.14899999999999999</v>
      </c>
      <c r="O418" s="12">
        <v>1</v>
      </c>
      <c r="P418" s="2">
        <v>1</v>
      </c>
      <c r="Q418" s="2">
        <v>0</v>
      </c>
      <c r="R418" s="2">
        <v>915288947</v>
      </c>
      <c r="S418" s="2" t="s">
        <v>1930</v>
      </c>
      <c r="T418" s="1" t="s">
        <v>1409</v>
      </c>
      <c r="U418" s="1" t="s">
        <v>1410</v>
      </c>
      <c r="V418" s="1" t="s">
        <v>1411</v>
      </c>
      <c r="W418" s="25" t="s">
        <v>2288</v>
      </c>
      <c r="X418" s="26">
        <v>4.93319E-51</v>
      </c>
      <c r="Y418" s="27">
        <v>96.79</v>
      </c>
      <c r="Z418" s="1" t="s">
        <v>1939</v>
      </c>
      <c r="AB418" s="13" t="s">
        <v>1940</v>
      </c>
      <c r="AC418" s="13" t="s">
        <v>1940</v>
      </c>
      <c r="AD418" s="13" t="s">
        <v>1940</v>
      </c>
      <c r="AE418" s="13" t="s">
        <v>1940</v>
      </c>
      <c r="AF418" s="14">
        <v>6.7228255000000001E-2</v>
      </c>
      <c r="AG418" s="14">
        <v>0.69901176262357401</v>
      </c>
      <c r="AH418" s="1">
        <v>3.4771274999999997E-2</v>
      </c>
      <c r="AI418" s="1">
        <v>4.8966230000000001E-3</v>
      </c>
      <c r="AJ418" s="1" t="s">
        <v>795</v>
      </c>
    </row>
    <row r="419" spans="1:36" x14ac:dyDescent="0.2">
      <c r="A419" s="1" t="s">
        <v>357</v>
      </c>
      <c r="B419" s="1">
        <v>21660.048139999999</v>
      </c>
      <c r="C419" s="1">
        <v>3.827</v>
      </c>
      <c r="D419" s="1">
        <v>2</v>
      </c>
      <c r="E419" s="1">
        <v>47</v>
      </c>
      <c r="F419" s="1">
        <v>39.4</v>
      </c>
      <c r="G419" s="1" t="s">
        <v>1562</v>
      </c>
      <c r="H419" s="20" t="s">
        <v>1506</v>
      </c>
      <c r="I419" s="11">
        <v>4.5299999999999999E-73</v>
      </c>
      <c r="J419" s="2">
        <v>1143</v>
      </c>
      <c r="K419" s="2">
        <v>187</v>
      </c>
      <c r="L419" s="2">
        <v>137</v>
      </c>
      <c r="M419" s="12">
        <v>0.73299999999999998</v>
      </c>
      <c r="N419" s="12">
        <v>0.16400000000000001</v>
      </c>
      <c r="O419" s="12">
        <v>0.97399999999999998</v>
      </c>
      <c r="P419" s="2">
        <v>1</v>
      </c>
      <c r="Q419" s="2">
        <v>0</v>
      </c>
      <c r="R419" s="2">
        <v>915278356</v>
      </c>
      <c r="S419" s="2" t="s">
        <v>1563</v>
      </c>
      <c r="T419" s="1" t="s">
        <v>1375</v>
      </c>
      <c r="U419" s="1" t="s">
        <v>876</v>
      </c>
      <c r="V419" s="1" t="s">
        <v>877</v>
      </c>
      <c r="W419" s="25" t="s">
        <v>2172</v>
      </c>
      <c r="X419" s="26">
        <v>1.7211499999999999E-138</v>
      </c>
      <c r="Y419" s="27">
        <v>81.5</v>
      </c>
      <c r="Z419" s="1" t="s">
        <v>1939</v>
      </c>
      <c r="AB419" s="13" t="s">
        <v>1940</v>
      </c>
      <c r="AC419" s="13" t="s">
        <v>1940</v>
      </c>
      <c r="AD419" s="13" t="s">
        <v>1940</v>
      </c>
      <c r="AE419" s="13" t="s">
        <v>1940</v>
      </c>
      <c r="AF419" s="14">
        <v>3.6499508999999999E-2</v>
      </c>
      <c r="AG419" s="14">
        <v>0.63022611267715301</v>
      </c>
      <c r="AH419" s="1">
        <v>9.3410290000000007E-3</v>
      </c>
      <c r="AI419" s="1">
        <v>4.8691799999999998E-4</v>
      </c>
      <c r="AJ419" s="1" t="s">
        <v>769</v>
      </c>
    </row>
    <row r="420" spans="1:36" x14ac:dyDescent="0.2">
      <c r="A420" s="1" t="s">
        <v>401</v>
      </c>
      <c r="B420" s="1">
        <v>8295.4301400000004</v>
      </c>
      <c r="C420" s="1">
        <v>7.4619999999999997</v>
      </c>
      <c r="D420" s="1">
        <v>1</v>
      </c>
      <c r="E420" s="1">
        <v>41</v>
      </c>
      <c r="F420" s="1">
        <v>60</v>
      </c>
      <c r="G420" s="1" t="s">
        <v>2003</v>
      </c>
      <c r="H420" s="20" t="s">
        <v>1506</v>
      </c>
      <c r="I420" s="11">
        <v>3.0100000000000002E-41</v>
      </c>
      <c r="J420" s="2">
        <v>1194</v>
      </c>
      <c r="K420" s="2">
        <v>73</v>
      </c>
      <c r="L420" s="2">
        <v>71</v>
      </c>
      <c r="M420" s="12">
        <v>0.97299999999999998</v>
      </c>
      <c r="N420" s="12">
        <v>6.0999999999999999E-2</v>
      </c>
      <c r="O420" s="12">
        <v>0.98599999999999999</v>
      </c>
      <c r="P420" s="2">
        <v>1</v>
      </c>
      <c r="Q420" s="2">
        <v>0</v>
      </c>
      <c r="R420" s="2">
        <v>915261803</v>
      </c>
      <c r="S420" s="2" t="s">
        <v>1700</v>
      </c>
      <c r="T420" s="1" t="s">
        <v>1453</v>
      </c>
      <c r="U420" s="1" t="s">
        <v>1055</v>
      </c>
      <c r="V420" s="1" t="s">
        <v>1056</v>
      </c>
      <c r="W420" s="25" t="s">
        <v>2181</v>
      </c>
      <c r="X420" s="26">
        <v>5.26754E-47</v>
      </c>
      <c r="Y420" s="27">
        <v>93.93</v>
      </c>
      <c r="Z420" s="1" t="s">
        <v>1939</v>
      </c>
      <c r="AB420" s="13" t="s">
        <v>1940</v>
      </c>
      <c r="AC420" s="13" t="s">
        <v>1940</v>
      </c>
      <c r="AD420" s="13" t="s">
        <v>1940</v>
      </c>
      <c r="AE420" s="13" t="s">
        <v>1940</v>
      </c>
      <c r="AF420" s="14">
        <v>1.9513525E-2</v>
      </c>
      <c r="AG420" s="14">
        <v>0.82622154044769502</v>
      </c>
      <c r="AH420" s="1">
        <v>4.4697124999999997E-2</v>
      </c>
      <c r="AI420" s="1">
        <v>1.4723939E-2</v>
      </c>
      <c r="AJ420" s="1" t="s">
        <v>819</v>
      </c>
    </row>
    <row r="421" spans="1:36" x14ac:dyDescent="0.2">
      <c r="A421" s="1" t="s">
        <v>322</v>
      </c>
      <c r="B421" s="1">
        <v>13536.10484</v>
      </c>
      <c r="C421" s="1">
        <v>4.6029999999999998</v>
      </c>
      <c r="D421" s="1">
        <v>2</v>
      </c>
      <c r="E421" s="1">
        <v>53</v>
      </c>
      <c r="F421" s="1">
        <v>51.6</v>
      </c>
      <c r="G421" s="1" t="s">
        <v>1641</v>
      </c>
      <c r="H421" s="20" t="s">
        <v>1510</v>
      </c>
      <c r="I421" s="11">
        <v>8.8800000000000007E-15</v>
      </c>
      <c r="J421" s="2">
        <v>41849371</v>
      </c>
      <c r="K421" s="2">
        <v>41</v>
      </c>
      <c r="L421" s="2">
        <v>41</v>
      </c>
      <c r="M421" s="12">
        <v>1</v>
      </c>
      <c r="N421" s="12">
        <v>0</v>
      </c>
      <c r="O421" s="12">
        <v>0.33900000000000002</v>
      </c>
      <c r="P421" s="2">
        <v>1</v>
      </c>
      <c r="Q421" s="2">
        <v>0</v>
      </c>
      <c r="R421" s="2">
        <v>1710396441</v>
      </c>
      <c r="S421" s="2" t="s">
        <v>1642</v>
      </c>
      <c r="T421" s="1" t="s">
        <v>1315</v>
      </c>
      <c r="U421" s="1" t="s">
        <v>1044</v>
      </c>
      <c r="V421" s="1" t="s">
        <v>1045</v>
      </c>
      <c r="W421" s="25" t="s">
        <v>2179</v>
      </c>
      <c r="X421" s="26">
        <v>2.5033100000000001E-76</v>
      </c>
      <c r="Y421" s="27">
        <v>71.010000000000005</v>
      </c>
      <c r="Z421" s="1" t="s">
        <v>1939</v>
      </c>
      <c r="AB421" s="13" t="s">
        <v>1940</v>
      </c>
      <c r="AC421" s="13" t="s">
        <v>1940</v>
      </c>
      <c r="AD421" s="13" t="s">
        <v>1940</v>
      </c>
      <c r="AE421" s="13" t="s">
        <v>1940</v>
      </c>
      <c r="AF421" s="14">
        <v>3.4186384E-2</v>
      </c>
      <c r="AG421" s="14">
        <v>0.63023069739707005</v>
      </c>
      <c r="AH421" s="1">
        <v>9.3417189999999997E-2</v>
      </c>
      <c r="AI421" s="1">
        <v>2.5654185999999999E-2</v>
      </c>
      <c r="AJ421" s="1" t="s">
        <v>730</v>
      </c>
    </row>
    <row r="422" spans="1:36" x14ac:dyDescent="0.2">
      <c r="A422" s="1" t="s">
        <v>402</v>
      </c>
      <c r="B422" s="1">
        <v>15988.00174</v>
      </c>
      <c r="C422" s="1">
        <v>4.3840000000000003</v>
      </c>
      <c r="D422" s="1">
        <v>1</v>
      </c>
      <c r="E422" s="1">
        <v>41</v>
      </c>
      <c r="F422" s="1">
        <v>26</v>
      </c>
      <c r="G422" s="1" t="s">
        <v>2069</v>
      </c>
      <c r="H422" s="20" t="s">
        <v>1503</v>
      </c>
      <c r="I422" s="11">
        <v>1.01E-58</v>
      </c>
      <c r="J422" s="2">
        <v>2648</v>
      </c>
      <c r="K422" s="2">
        <v>146</v>
      </c>
      <c r="L422" s="2">
        <v>117</v>
      </c>
      <c r="M422" s="12">
        <v>0.80100000000000005</v>
      </c>
      <c r="N422" s="12">
        <v>5.5E-2</v>
      </c>
      <c r="O422" s="12">
        <v>1</v>
      </c>
      <c r="P422" s="2">
        <v>1</v>
      </c>
      <c r="Q422" s="2">
        <v>0</v>
      </c>
      <c r="R422" s="2">
        <v>1734330839</v>
      </c>
      <c r="S422" s="2" t="s">
        <v>1931</v>
      </c>
      <c r="T422" s="1" t="s">
        <v>973</v>
      </c>
      <c r="U422" s="1" t="s">
        <v>973</v>
      </c>
      <c r="V422" s="1" t="s">
        <v>973</v>
      </c>
      <c r="W422" s="25" t="s">
        <v>2321</v>
      </c>
      <c r="X422" s="26">
        <v>6.1793700000000002E-104</v>
      </c>
      <c r="Y422" s="27">
        <v>95.96</v>
      </c>
      <c r="Z422" s="1" t="s">
        <v>1939</v>
      </c>
      <c r="AB422" s="13" t="s">
        <v>1940</v>
      </c>
      <c r="AC422" s="13" t="s">
        <v>1940</v>
      </c>
      <c r="AD422" s="13" t="s">
        <v>1940</v>
      </c>
      <c r="AE422" s="13" t="s">
        <v>1940</v>
      </c>
      <c r="AF422" s="14">
        <v>2.7296550999999999E-2</v>
      </c>
      <c r="AG422" s="14">
        <v>0.63022611340683998</v>
      </c>
      <c r="AH422" s="1">
        <v>9.2524624999999999E-2</v>
      </c>
      <c r="AI422" s="1">
        <v>2.8059527000000001E-2</v>
      </c>
      <c r="AJ422" s="1" t="s">
        <v>820</v>
      </c>
    </row>
    <row r="423" spans="1:36" x14ac:dyDescent="0.2">
      <c r="A423" s="1" t="s">
        <v>129</v>
      </c>
      <c r="B423" s="1">
        <v>21977.00794</v>
      </c>
      <c r="C423" s="1">
        <v>6.625</v>
      </c>
      <c r="D423" s="1">
        <v>3</v>
      </c>
      <c r="E423" s="1">
        <v>155</v>
      </c>
      <c r="F423" s="1">
        <v>31.7</v>
      </c>
      <c r="G423" s="1" t="s">
        <v>1932</v>
      </c>
      <c r="H423" s="20" t="s">
        <v>1506</v>
      </c>
      <c r="I423" s="11">
        <v>2.77E-112</v>
      </c>
      <c r="J423" s="2">
        <v>1404</v>
      </c>
      <c r="K423" s="2">
        <v>202</v>
      </c>
      <c r="L423" s="2">
        <v>193</v>
      </c>
      <c r="M423" s="12">
        <v>0.95499999999999996</v>
      </c>
      <c r="N423" s="12">
        <v>0.14399999999999999</v>
      </c>
      <c r="O423" s="12">
        <v>1</v>
      </c>
      <c r="P423" s="2">
        <v>1</v>
      </c>
      <c r="Q423" s="2">
        <v>0</v>
      </c>
      <c r="R423" s="2">
        <v>915258081</v>
      </c>
      <c r="S423" s="2" t="s">
        <v>1933</v>
      </c>
      <c r="T423" s="1" t="s">
        <v>1034</v>
      </c>
      <c r="U423" s="1" t="s">
        <v>1035</v>
      </c>
      <c r="V423" s="1" t="s">
        <v>1036</v>
      </c>
      <c r="W423" s="25" t="s">
        <v>2176</v>
      </c>
      <c r="X423" s="26">
        <v>2.8395199999999998E-131</v>
      </c>
      <c r="Y423" s="27">
        <v>95.29</v>
      </c>
      <c r="Z423" s="1" t="s">
        <v>1939</v>
      </c>
      <c r="AB423" s="13" t="s">
        <v>1940</v>
      </c>
      <c r="AC423" s="13" t="s">
        <v>1940</v>
      </c>
      <c r="AD423" s="13" t="s">
        <v>1940</v>
      </c>
      <c r="AE423" s="13" t="s">
        <v>1940</v>
      </c>
      <c r="AF423" s="14">
        <v>5.8070190000000001E-3</v>
      </c>
      <c r="AG423" s="14">
        <v>0.63022611267715301</v>
      </c>
      <c r="AH423" s="1" t="s">
        <v>1939</v>
      </c>
      <c r="AI423" s="1" t="s">
        <v>1939</v>
      </c>
      <c r="AJ423" s="1" t="s">
        <v>533</v>
      </c>
    </row>
    <row r="424" spans="1:36" x14ac:dyDescent="0.2">
      <c r="A424" s="1" t="s">
        <v>81</v>
      </c>
      <c r="B424" s="1">
        <v>19806.040840000001</v>
      </c>
      <c r="C424" s="1">
        <v>7.7590000000000003</v>
      </c>
      <c r="D424" s="1">
        <v>9</v>
      </c>
      <c r="E424" s="1">
        <v>234</v>
      </c>
      <c r="F424" s="1">
        <v>57.5</v>
      </c>
      <c r="G424" s="1" t="s">
        <v>1934</v>
      </c>
      <c r="H424" s="20" t="s">
        <v>1612</v>
      </c>
      <c r="I424" s="11">
        <v>3.3400000000000001E-97</v>
      </c>
      <c r="J424" s="2">
        <v>632</v>
      </c>
      <c r="K424" s="2">
        <v>177</v>
      </c>
      <c r="L424" s="2">
        <v>172</v>
      </c>
      <c r="M424" s="12">
        <v>0.97199999999999998</v>
      </c>
      <c r="N424" s="12">
        <v>0.28000000000000003</v>
      </c>
      <c r="O424" s="12">
        <v>0.98299999999999998</v>
      </c>
      <c r="P424" s="2">
        <v>1</v>
      </c>
      <c r="Q424" s="2">
        <v>0</v>
      </c>
      <c r="R424" s="2">
        <v>18104158</v>
      </c>
      <c r="S424" s="2" t="s">
        <v>1935</v>
      </c>
      <c r="T424" s="1" t="s">
        <v>954</v>
      </c>
      <c r="U424" s="1" t="s">
        <v>955</v>
      </c>
      <c r="V424" s="1" t="s">
        <v>956</v>
      </c>
      <c r="W424" s="25" t="s">
        <v>2145</v>
      </c>
      <c r="X424" s="26">
        <v>1.5400000000000001E-106</v>
      </c>
      <c r="Y424" s="27">
        <v>89.2</v>
      </c>
      <c r="Z424" s="1" t="s">
        <v>1939</v>
      </c>
      <c r="AB424" s="13" t="s">
        <v>1940</v>
      </c>
      <c r="AC424" s="13" t="s">
        <v>1940</v>
      </c>
      <c r="AD424" s="13" t="s">
        <v>1940</v>
      </c>
      <c r="AE424" s="13" t="s">
        <v>1940</v>
      </c>
      <c r="AF424" s="14">
        <v>3.0397205E-2</v>
      </c>
      <c r="AG424" s="14">
        <v>0.630226112677165</v>
      </c>
      <c r="AH424" s="1">
        <v>1.609964E-3</v>
      </c>
      <c r="AI424" s="17">
        <v>3.7200000000000003E-5</v>
      </c>
      <c r="AJ424" s="1" t="s">
        <v>483</v>
      </c>
    </row>
    <row r="425" spans="1:36" x14ac:dyDescent="0.2">
      <c r="A425" s="1" t="s">
        <v>387</v>
      </c>
      <c r="B425" s="1">
        <v>11380.127539999999</v>
      </c>
      <c r="C425" s="1">
        <v>7.25</v>
      </c>
      <c r="D425" s="1">
        <v>1</v>
      </c>
      <c r="E425" s="1">
        <v>42</v>
      </c>
      <c r="F425" s="1">
        <v>38.799999999999997</v>
      </c>
      <c r="G425" s="1" t="s">
        <v>2052</v>
      </c>
      <c r="H425" s="20" t="s">
        <v>1619</v>
      </c>
      <c r="I425" s="11">
        <v>5.9599999999999999E-40</v>
      </c>
      <c r="J425" s="2">
        <v>966</v>
      </c>
      <c r="K425" s="2">
        <v>88</v>
      </c>
      <c r="L425" s="2">
        <v>80</v>
      </c>
      <c r="M425" s="12">
        <v>0.90900000000000003</v>
      </c>
      <c r="N425" s="12">
        <v>9.0999999999999998E-2</v>
      </c>
      <c r="O425" s="12">
        <v>0.86299999999999999</v>
      </c>
      <c r="P425" s="2">
        <v>1</v>
      </c>
      <c r="Q425" s="2">
        <v>0</v>
      </c>
      <c r="R425" s="2">
        <v>908487809</v>
      </c>
      <c r="S425" s="2" t="s">
        <v>1863</v>
      </c>
      <c r="T425" s="1" t="s">
        <v>1429</v>
      </c>
      <c r="U425" s="1" t="s">
        <v>876</v>
      </c>
      <c r="V425" s="1" t="s">
        <v>877</v>
      </c>
      <c r="W425" s="25" t="s">
        <v>2123</v>
      </c>
      <c r="X425" s="26">
        <v>4.3346500000000002E-69</v>
      </c>
      <c r="Y425" s="27">
        <v>82.63</v>
      </c>
      <c r="Z425" s="1" t="s">
        <v>1939</v>
      </c>
      <c r="AB425" s="13" t="s">
        <v>1940</v>
      </c>
      <c r="AC425" s="13" t="s">
        <v>1940</v>
      </c>
      <c r="AD425" s="13" t="s">
        <v>1940</v>
      </c>
      <c r="AE425" s="13" t="s">
        <v>1940</v>
      </c>
      <c r="AF425" s="14">
        <v>8.2319878999999999E-2</v>
      </c>
      <c r="AG425" s="14">
        <v>0.63326436541597597</v>
      </c>
      <c r="AH425" s="1">
        <v>0.32743244999999999</v>
      </c>
      <c r="AI425" s="1">
        <v>0.1633695</v>
      </c>
      <c r="AJ425" s="1" t="s">
        <v>805</v>
      </c>
    </row>
    <row r="426" spans="1:36" x14ac:dyDescent="0.2">
      <c r="A426" s="1" t="s">
        <v>317</v>
      </c>
      <c r="B426" s="1">
        <v>23868.42784</v>
      </c>
      <c r="C426" s="1">
        <v>8.1780000000000008</v>
      </c>
      <c r="D426" s="1">
        <v>2</v>
      </c>
      <c r="E426" s="1">
        <v>55</v>
      </c>
      <c r="F426" s="1">
        <v>62.4</v>
      </c>
      <c r="G426" s="1" t="s">
        <v>2070</v>
      </c>
      <c r="H426" s="20" t="s">
        <v>1538</v>
      </c>
      <c r="I426" s="11">
        <v>2.81E-150</v>
      </c>
      <c r="J426" s="2">
        <v>1103</v>
      </c>
      <c r="K426" s="2">
        <v>209</v>
      </c>
      <c r="L426" s="2">
        <v>208</v>
      </c>
      <c r="M426" s="12">
        <v>0.995</v>
      </c>
      <c r="N426" s="12">
        <v>0.189</v>
      </c>
      <c r="O426" s="12">
        <v>1</v>
      </c>
      <c r="P426" s="2">
        <v>1</v>
      </c>
      <c r="Q426" s="2">
        <v>0</v>
      </c>
      <c r="R426" s="2" t="s">
        <v>1936</v>
      </c>
      <c r="S426" s="2" t="s">
        <v>1937</v>
      </c>
      <c r="T426" s="1" t="s">
        <v>1306</v>
      </c>
      <c r="U426" s="1" t="s">
        <v>1219</v>
      </c>
      <c r="V426" s="1" t="s">
        <v>1220</v>
      </c>
      <c r="W426" s="25" t="s">
        <v>2238</v>
      </c>
      <c r="X426" s="26">
        <v>1.35619E-154</v>
      </c>
      <c r="Y426" s="27">
        <v>96.83</v>
      </c>
      <c r="Z426" s="1" t="s">
        <v>1939</v>
      </c>
      <c r="AB426" s="13" t="s">
        <v>1940</v>
      </c>
      <c r="AC426" s="13" t="s">
        <v>1940</v>
      </c>
      <c r="AD426" s="13" t="s">
        <v>1940</v>
      </c>
      <c r="AE426" s="13" t="s">
        <v>1940</v>
      </c>
      <c r="AF426" s="14">
        <v>1.4160294E-2</v>
      </c>
      <c r="AG426" s="14">
        <v>0.63022611267715301</v>
      </c>
      <c r="AH426" s="1" t="s">
        <v>1939</v>
      </c>
      <c r="AI426" s="1" t="s">
        <v>1939</v>
      </c>
      <c r="AJ426" s="1" t="s">
        <v>724</v>
      </c>
    </row>
    <row r="427" spans="1:36" x14ac:dyDescent="0.2">
      <c r="A427" s="1" t="s">
        <v>141</v>
      </c>
      <c r="B427" s="1">
        <v>55181.207540000003</v>
      </c>
      <c r="C427" s="1">
        <v>7.0430000000000001</v>
      </c>
      <c r="D427" s="1">
        <v>4</v>
      </c>
      <c r="E427" s="1">
        <v>144</v>
      </c>
      <c r="F427" s="1">
        <v>31.7</v>
      </c>
      <c r="G427" s="1" t="s">
        <v>1911</v>
      </c>
      <c r="H427" s="20" t="s">
        <v>1506</v>
      </c>
      <c r="I427" s="11">
        <v>5.83E-173</v>
      </c>
      <c r="J427" s="2">
        <v>5031</v>
      </c>
      <c r="K427" s="2">
        <v>462</v>
      </c>
      <c r="L427" s="2">
        <v>359</v>
      </c>
      <c r="M427" s="12">
        <v>0.77700000000000002</v>
      </c>
      <c r="N427" s="12">
        <v>9.1999999999999998E-2</v>
      </c>
      <c r="O427" s="12">
        <v>1.0269999999999999</v>
      </c>
      <c r="P427" s="2">
        <v>1</v>
      </c>
      <c r="Q427" s="2">
        <v>0</v>
      </c>
      <c r="R427" s="2">
        <v>915257139</v>
      </c>
      <c r="S427" s="2" t="s">
        <v>1912</v>
      </c>
      <c r="T427" s="1" t="s">
        <v>1060</v>
      </c>
      <c r="U427" s="1" t="s">
        <v>1502</v>
      </c>
      <c r="V427" s="1" t="s">
        <v>1502</v>
      </c>
      <c r="W427" s="25" t="s">
        <v>2183</v>
      </c>
      <c r="X427" s="28">
        <v>0</v>
      </c>
      <c r="Y427" s="27">
        <v>79.239999999999995</v>
      </c>
      <c r="Z427" s="1" t="s">
        <v>1939</v>
      </c>
      <c r="AB427" s="13" t="s">
        <v>1940</v>
      </c>
      <c r="AC427" s="13" t="s">
        <v>1940</v>
      </c>
      <c r="AD427" s="13" t="s">
        <v>1940</v>
      </c>
      <c r="AE427" s="13" t="s">
        <v>1940</v>
      </c>
      <c r="AF427" s="14">
        <v>3.4233786000000002E-2</v>
      </c>
      <c r="AG427" s="14">
        <v>0.63022611267715301</v>
      </c>
      <c r="AH427" s="1" t="s">
        <v>1939</v>
      </c>
      <c r="AI427" s="1" t="s">
        <v>1939</v>
      </c>
      <c r="AJ427" s="1" t="s">
        <v>546</v>
      </c>
    </row>
  </sheetData>
  <sortState xmlns:xlrd2="http://schemas.microsoft.com/office/spreadsheetml/2017/richdata2" ref="A5:AJ427">
    <sortCondition ref="A5:A427"/>
  </sortState>
  <mergeCells count="5">
    <mergeCell ref="A3:F3"/>
    <mergeCell ref="G3:S3"/>
    <mergeCell ref="T3:V3"/>
    <mergeCell ref="Z3:AH3"/>
    <mergeCell ref="W3:Y3"/>
  </mergeCells>
  <phoneticPr fontId="2" type="noConversion"/>
  <conditionalFormatting sqref="EF5:EF31">
    <cfRule type="duplicateValues" dxfId="1" priority="2"/>
  </conditionalFormatting>
  <conditionalFormatting sqref="EF5:EF31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V-depleted ES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1T15:09:27Z</dcterms:created>
  <dcterms:modified xsi:type="dcterms:W3CDTF">2022-08-15T12:56:29Z</dcterms:modified>
</cp:coreProperties>
</file>